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niellesisnett/Desktop/Publication Stuff/DS Second Primary_iScience_2026/Cell Reports Medicine Files/iScience Resubmission/BioArxiv Submission_June 11 2026/"/>
    </mc:Choice>
  </mc:AlternateContent>
  <xr:revisionPtr revIDLastSave="0" documentId="13_ncr:1_{8400C253-2464-3942-A93E-426DB9952036}" xr6:coauthVersionLast="47" xr6:coauthVersionMax="47" xr10:uidLastSave="{00000000-0000-0000-0000-000000000000}"/>
  <bookViews>
    <workbookView xWindow="4940" yWindow="760" windowWidth="25300" windowHeight="17440" xr2:uid="{D7C172E2-B1D9-B640-BBE3-A68D9C54E277}"/>
  </bookViews>
  <sheets>
    <sheet name="Th17_EMS vs CON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7" l="1"/>
  <c r="H4" i="7" s="1"/>
  <c r="H5" i="7" s="1"/>
  <c r="H6" i="7" s="1"/>
  <c r="H7" i="7" s="1"/>
  <c r="H8" i="7" s="1"/>
  <c r="H9" i="7" s="1"/>
  <c r="H10" i="7" s="1"/>
  <c r="H11" i="7" s="1"/>
  <c r="H12" i="7" s="1"/>
  <c r="H13" i="7" s="1"/>
  <c r="H14" i="7" s="1"/>
  <c r="H15" i="7" s="1"/>
  <c r="H16" i="7" s="1"/>
  <c r="H17" i="7" s="1"/>
  <c r="H18" i="7" s="1"/>
  <c r="H19" i="7" s="1"/>
  <c r="H20" i="7" s="1"/>
  <c r="H21" i="7" s="1"/>
  <c r="H22" i="7" s="1"/>
  <c r="H23" i="7" s="1"/>
  <c r="H24" i="7" s="1"/>
  <c r="H25" i="7" s="1"/>
  <c r="H26" i="7" s="1"/>
  <c r="H27" i="7" s="1"/>
  <c r="H28" i="7" s="1"/>
  <c r="H29" i="7" s="1"/>
  <c r="H30" i="7" s="1"/>
  <c r="H31" i="7" s="1"/>
  <c r="H32" i="7" s="1"/>
  <c r="H33" i="7" s="1"/>
  <c r="H34" i="7" s="1"/>
  <c r="H35" i="7" s="1"/>
  <c r="H36" i="7" s="1"/>
  <c r="H37" i="7" s="1"/>
  <c r="H38" i="7" s="1"/>
  <c r="H39" i="7" s="1"/>
  <c r="H40" i="7" s="1"/>
  <c r="H41" i="7" s="1"/>
  <c r="H42" i="7" s="1"/>
  <c r="H43" i="7" s="1"/>
  <c r="H44" i="7" s="1"/>
  <c r="H45" i="7" s="1"/>
  <c r="H46" i="7" s="1"/>
  <c r="H47" i="7" s="1"/>
  <c r="H48" i="7" s="1"/>
  <c r="H49" i="7" s="1"/>
  <c r="H50" i="7" s="1"/>
  <c r="H51" i="7" s="1"/>
  <c r="H52" i="7" s="1"/>
  <c r="H53" i="7" s="1"/>
  <c r="H54" i="7" s="1"/>
  <c r="H55" i="7" s="1"/>
  <c r="H56" i="7" s="1"/>
  <c r="H57" i="7" s="1"/>
  <c r="H58" i="7" s="1"/>
  <c r="H59" i="7" s="1"/>
  <c r="H60" i="7" s="1"/>
  <c r="H61" i="7" s="1"/>
  <c r="H62" i="7" s="1"/>
  <c r="H63" i="7" s="1"/>
  <c r="H64" i="7" s="1"/>
  <c r="H65" i="7" s="1"/>
  <c r="H66" i="7" s="1"/>
  <c r="H67" i="7" s="1"/>
  <c r="H68" i="7" s="1"/>
  <c r="H69" i="7" s="1"/>
  <c r="H70" i="7" s="1"/>
  <c r="H71" i="7" s="1"/>
  <c r="H72" i="7" s="1"/>
  <c r="H73" i="7" s="1"/>
  <c r="H74" i="7" s="1"/>
  <c r="H75" i="7" s="1"/>
  <c r="H76" i="7" s="1"/>
  <c r="H77" i="7" s="1"/>
  <c r="H78" i="7" s="1"/>
  <c r="H79" i="7" s="1"/>
  <c r="H80" i="7" s="1"/>
  <c r="H81" i="7" s="1"/>
  <c r="H82" i="7" s="1"/>
  <c r="H83" i="7" s="1"/>
  <c r="H84" i="7" s="1"/>
  <c r="H85" i="7" s="1"/>
  <c r="H86" i="7" s="1"/>
  <c r="H87" i="7" s="1"/>
  <c r="H88" i="7" s="1"/>
  <c r="H89" i="7" s="1"/>
  <c r="H90" i="7" s="1"/>
  <c r="H91" i="7" s="1"/>
  <c r="H92" i="7" s="1"/>
  <c r="H93" i="7" s="1"/>
  <c r="H94" i="7" s="1"/>
  <c r="H95" i="7" s="1"/>
  <c r="H96" i="7" s="1"/>
  <c r="H97" i="7" s="1"/>
  <c r="H98" i="7" s="1"/>
  <c r="H99" i="7" s="1"/>
  <c r="H100" i="7" s="1"/>
  <c r="H101" i="7" s="1"/>
  <c r="H102" i="7" s="1"/>
  <c r="H103" i="7" s="1"/>
  <c r="H104" i="7" s="1"/>
  <c r="H105" i="7" s="1"/>
  <c r="H106" i="7" s="1"/>
  <c r="H107" i="7" s="1"/>
  <c r="H108" i="7" s="1"/>
  <c r="H109" i="7" s="1"/>
  <c r="H110" i="7" s="1"/>
  <c r="H111" i="7" s="1"/>
  <c r="H112" i="7" s="1"/>
  <c r="H113" i="7" s="1"/>
  <c r="H114" i="7" s="1"/>
  <c r="H115" i="7" s="1"/>
  <c r="H116" i="7" s="1"/>
  <c r="H117" i="7" s="1"/>
  <c r="H118" i="7" s="1"/>
  <c r="H119" i="7" s="1"/>
  <c r="H120" i="7" s="1"/>
  <c r="H121" i="7" s="1"/>
  <c r="H122" i="7" s="1"/>
  <c r="H123" i="7" s="1"/>
  <c r="H124" i="7" s="1"/>
  <c r="H125" i="7" s="1"/>
  <c r="H126" i="7" s="1"/>
  <c r="H127" i="7" s="1"/>
  <c r="H128" i="7" s="1"/>
  <c r="H129" i="7" s="1"/>
  <c r="H130" i="7" s="1"/>
  <c r="H131" i="7" s="1"/>
  <c r="H132" i="7" s="1"/>
  <c r="H133" i="7" s="1"/>
  <c r="H134" i="7" s="1"/>
  <c r="H135" i="7" s="1"/>
  <c r="H136" i="7" s="1"/>
  <c r="H137" i="7" s="1"/>
  <c r="H138" i="7" s="1"/>
  <c r="H139" i="7" s="1"/>
  <c r="H140" i="7" s="1"/>
  <c r="H141" i="7" s="1"/>
  <c r="H142" i="7" s="1"/>
  <c r="H143" i="7" s="1"/>
  <c r="H144" i="7" s="1"/>
  <c r="H145" i="7" s="1"/>
  <c r="H146" i="7" s="1"/>
  <c r="H147" i="7" s="1"/>
  <c r="B3" i="7"/>
  <c r="B4" i="7" s="1"/>
  <c r="B5" i="7" s="1"/>
  <c r="B6" i="7" s="1"/>
  <c r="B7" i="7" s="1"/>
  <c r="B8" i="7" s="1"/>
  <c r="B9" i="7" s="1"/>
  <c r="B10" i="7" s="1"/>
  <c r="B11" i="7" s="1"/>
  <c r="B12" i="7" s="1"/>
  <c r="B13" i="7" s="1"/>
  <c r="B14" i="7" s="1"/>
  <c r="B15" i="7" s="1"/>
  <c r="B16" i="7" s="1"/>
  <c r="B17" i="7" s="1"/>
  <c r="B18" i="7" s="1"/>
  <c r="B19" i="7" s="1"/>
  <c r="B20" i="7" s="1"/>
  <c r="B21" i="7" s="1"/>
  <c r="B22" i="7" s="1"/>
  <c r="B23" i="7" s="1"/>
  <c r="B24" i="7" s="1"/>
  <c r="B25" i="7" s="1"/>
  <c r="B26" i="7" s="1"/>
  <c r="B27" i="7" s="1"/>
  <c r="B28" i="7" s="1"/>
  <c r="B29" i="7" s="1"/>
  <c r="B30" i="7" s="1"/>
  <c r="B31" i="7" s="1"/>
  <c r="B32" i="7" s="1"/>
  <c r="B33" i="7" s="1"/>
  <c r="B34" i="7" s="1"/>
  <c r="B35" i="7" s="1"/>
  <c r="B36" i="7" s="1"/>
  <c r="B37" i="7" s="1"/>
  <c r="B38" i="7" s="1"/>
  <c r="B39" i="7" s="1"/>
  <c r="B40" i="7" s="1"/>
  <c r="B41" i="7" s="1"/>
  <c r="B42" i="7" s="1"/>
  <c r="B43" i="7" s="1"/>
  <c r="B44" i="7" s="1"/>
  <c r="B45" i="7" s="1"/>
  <c r="B46" i="7" s="1"/>
  <c r="B47" i="7" s="1"/>
  <c r="B48" i="7" s="1"/>
  <c r="B49" i="7" s="1"/>
  <c r="B50" i="7" s="1"/>
  <c r="B51" i="7" s="1"/>
  <c r="B52" i="7" s="1"/>
  <c r="B53" i="7" s="1"/>
  <c r="B54" i="7" s="1"/>
  <c r="B55" i="7" s="1"/>
  <c r="B56" i="7" s="1"/>
  <c r="B57" i="7" s="1"/>
  <c r="B58" i="7" s="1"/>
  <c r="B59" i="7" s="1"/>
  <c r="B60" i="7" s="1"/>
  <c r="B61" i="7" s="1"/>
  <c r="B62" i="7" s="1"/>
  <c r="B63" i="7" s="1"/>
  <c r="B64" i="7" s="1"/>
  <c r="B65" i="7" s="1"/>
  <c r="B66" i="7" s="1"/>
  <c r="B67" i="7" s="1"/>
  <c r="B68" i="7" s="1"/>
  <c r="B69" i="7" s="1"/>
  <c r="B70" i="7" s="1"/>
  <c r="B71" i="7" s="1"/>
  <c r="B72" i="7" s="1"/>
  <c r="B73" i="7" s="1"/>
  <c r="B74" i="7" s="1"/>
  <c r="B75" i="7" s="1"/>
  <c r="B76" i="7" s="1"/>
  <c r="B77" i="7" s="1"/>
  <c r="B78" i="7" s="1"/>
  <c r="B79" i="7" s="1"/>
  <c r="B80" i="7" s="1"/>
  <c r="B81" i="7" s="1"/>
  <c r="B82" i="7" s="1"/>
  <c r="B83" i="7" s="1"/>
  <c r="B84" i="7" s="1"/>
  <c r="B85" i="7" s="1"/>
  <c r="B86" i="7" s="1"/>
  <c r="B87" i="7" s="1"/>
  <c r="B88" i="7" s="1"/>
  <c r="B89" i="7" s="1"/>
  <c r="B90" i="7" s="1"/>
  <c r="B91" i="7" s="1"/>
  <c r="B92" i="7" s="1"/>
  <c r="B93" i="7" s="1"/>
  <c r="B94" i="7" s="1"/>
  <c r="B95" i="7" s="1"/>
  <c r="B96" i="7" s="1"/>
  <c r="B97" i="7" s="1"/>
  <c r="B98" i="7" s="1"/>
  <c r="B99" i="7" s="1"/>
  <c r="B100" i="7" s="1"/>
  <c r="B101" i="7" s="1"/>
  <c r="B102" i="7" s="1"/>
  <c r="B103" i="7" s="1"/>
  <c r="B104" i="7" s="1"/>
  <c r="B105" i="7" s="1"/>
  <c r="B106" i="7" s="1"/>
  <c r="B107" i="7" s="1"/>
  <c r="B108" i="7" s="1"/>
  <c r="B109" i="7" s="1"/>
  <c r="B110" i="7" s="1"/>
  <c r="B111" i="7" s="1"/>
  <c r="B112" i="7" s="1"/>
  <c r="B113" i="7" s="1"/>
  <c r="B114" i="7" s="1"/>
  <c r="B115" i="7" s="1"/>
  <c r="B116" i="7" s="1"/>
  <c r="B117" i="7" s="1"/>
  <c r="B118" i="7" s="1"/>
  <c r="B119" i="7" s="1"/>
  <c r="B120" i="7" s="1"/>
  <c r="B121" i="7" s="1"/>
  <c r="B122" i="7" s="1"/>
  <c r="B123" i="7" s="1"/>
  <c r="B124" i="7" s="1"/>
  <c r="B125" i="7" s="1"/>
  <c r="B126" i="7" s="1"/>
  <c r="B127" i="7" s="1"/>
  <c r="B128" i="7" s="1"/>
  <c r="B129" i="7" s="1"/>
  <c r="B130" i="7" s="1"/>
  <c r="B131" i="7" s="1"/>
  <c r="B132" i="7" s="1"/>
  <c r="B133" i="7" s="1"/>
  <c r="B134" i="7" s="1"/>
  <c r="B135" i="7" s="1"/>
  <c r="B136" i="7" s="1"/>
  <c r="B137" i="7" s="1"/>
  <c r="B138" i="7" s="1"/>
  <c r="B139" i="7" s="1"/>
  <c r="B140" i="7" s="1"/>
  <c r="B141" i="7" s="1"/>
  <c r="B142" i="7" s="1"/>
  <c r="B143" i="7" s="1"/>
  <c r="B144" i="7" s="1"/>
  <c r="B145" i="7" s="1"/>
  <c r="B146" i="7" s="1"/>
  <c r="B147" i="7" s="1"/>
  <c r="B148" i="7" s="1"/>
  <c r="B149" i="7" s="1"/>
  <c r="B150" i="7" s="1"/>
  <c r="B151" i="7" s="1"/>
  <c r="B152" i="7" s="1"/>
  <c r="B153" i="7" s="1"/>
  <c r="B154" i="7" s="1"/>
  <c r="B155" i="7" s="1"/>
  <c r="B156" i="7" s="1"/>
  <c r="B157" i="7" s="1"/>
  <c r="B158" i="7" s="1"/>
  <c r="B159" i="7" s="1"/>
  <c r="B160" i="7" s="1"/>
  <c r="B161" i="7" s="1"/>
  <c r="B162" i="7" s="1"/>
  <c r="B163" i="7" s="1"/>
  <c r="B164" i="7" s="1"/>
  <c r="B165" i="7" s="1"/>
  <c r="B166" i="7" s="1"/>
  <c r="B167" i="7" s="1"/>
  <c r="B168" i="7" s="1"/>
  <c r="B169" i="7" s="1"/>
  <c r="B170" i="7" s="1"/>
  <c r="B171" i="7" s="1"/>
  <c r="B172" i="7" s="1"/>
  <c r="B173" i="7" s="1"/>
  <c r="B174" i="7" s="1"/>
  <c r="B175" i="7" s="1"/>
  <c r="B176" i="7" s="1"/>
  <c r="B177" i="7" s="1"/>
  <c r="B178" i="7" s="1"/>
  <c r="B179" i="7" s="1"/>
  <c r="B180" i="7" s="1"/>
  <c r="B181" i="7" s="1"/>
  <c r="B182" i="7" s="1"/>
  <c r="B183" i="7" s="1"/>
  <c r="B184" i="7" s="1"/>
  <c r="B185" i="7" s="1"/>
  <c r="B186" i="7" s="1"/>
  <c r="B187" i="7" s="1"/>
  <c r="B188" i="7" s="1"/>
  <c r="B189" i="7" s="1"/>
  <c r="B190" i="7" s="1"/>
  <c r="B191" i="7" s="1"/>
  <c r="B192" i="7" s="1"/>
  <c r="B193" i="7" s="1"/>
  <c r="B194" i="7" s="1"/>
  <c r="B195" i="7" s="1"/>
  <c r="B196" i="7" s="1"/>
  <c r="B197" i="7" s="1"/>
  <c r="B198" i="7" s="1"/>
  <c r="B199" i="7" s="1"/>
  <c r="B200" i="7" s="1"/>
  <c r="B201" i="7" s="1"/>
  <c r="B202" i="7" s="1"/>
  <c r="B203" i="7" s="1"/>
  <c r="B204" i="7" s="1"/>
  <c r="B205" i="7" s="1"/>
  <c r="B206" i="7" s="1"/>
  <c r="B207" i="7" s="1"/>
  <c r="B208" i="7" s="1"/>
  <c r="B209" i="7" s="1"/>
  <c r="B210" i="7" s="1"/>
  <c r="B211" i="7" s="1"/>
  <c r="B212" i="7" s="1"/>
  <c r="B213" i="7" s="1"/>
  <c r="B214" i="7" s="1"/>
  <c r="B215" i="7" s="1"/>
  <c r="B216" i="7" s="1"/>
  <c r="B217" i="7" s="1"/>
  <c r="B218" i="7" s="1"/>
  <c r="B219" i="7" s="1"/>
  <c r="B220" i="7" s="1"/>
  <c r="B221" i="7" s="1"/>
  <c r="B222" i="7" s="1"/>
  <c r="B223" i="7" s="1"/>
  <c r="B224" i="7" s="1"/>
  <c r="B225" i="7" s="1"/>
  <c r="B226" i="7" s="1"/>
  <c r="B227" i="7" s="1"/>
  <c r="B228" i="7" s="1"/>
  <c r="B229" i="7" s="1"/>
  <c r="B230" i="7" s="1"/>
  <c r="B231" i="7" s="1"/>
  <c r="B232" i="7" s="1"/>
  <c r="B233" i="7" s="1"/>
  <c r="B234" i="7" s="1"/>
  <c r="B235" i="7" s="1"/>
  <c r="B236" i="7" s="1"/>
  <c r="B237" i="7" s="1"/>
  <c r="B238" i="7" s="1"/>
  <c r="B239" i="7" s="1"/>
  <c r="B240" i="7" s="1"/>
  <c r="B241" i="7" s="1"/>
  <c r="B242" i="7" s="1"/>
  <c r="B243" i="7" s="1"/>
  <c r="B244" i="7" s="1"/>
  <c r="B245" i="7" s="1"/>
  <c r="B246" i="7" s="1"/>
  <c r="B247" i="7" s="1"/>
  <c r="B248" i="7" s="1"/>
  <c r="B249" i="7" s="1"/>
  <c r="B250" i="7" s="1"/>
  <c r="B251" i="7" s="1"/>
  <c r="B252" i="7" s="1"/>
  <c r="B253" i="7" s="1"/>
  <c r="B254" i="7" s="1"/>
  <c r="B255" i="7" s="1"/>
  <c r="B256" i="7" s="1"/>
  <c r="B257" i="7" s="1"/>
  <c r="B258" i="7" s="1"/>
  <c r="B259" i="7" s="1"/>
  <c r="B260" i="7" s="1"/>
  <c r="B261" i="7" s="1"/>
  <c r="B262" i="7" s="1"/>
  <c r="B263" i="7" s="1"/>
  <c r="B264" i="7" s="1"/>
  <c r="B265" i="7" s="1"/>
  <c r="B266" i="7" s="1"/>
  <c r="B267" i="7" s="1"/>
  <c r="B268" i="7" s="1"/>
  <c r="B269" i="7" s="1"/>
  <c r="B270" i="7" s="1"/>
  <c r="B271" i="7" s="1"/>
  <c r="B272" i="7" s="1"/>
  <c r="B273" i="7" s="1"/>
  <c r="B274" i="7" s="1"/>
  <c r="B275" i="7" s="1"/>
  <c r="B276" i="7" s="1"/>
  <c r="B277" i="7" s="1"/>
  <c r="B278" i="7" s="1"/>
  <c r="B279" i="7" s="1"/>
  <c r="B280" i="7" s="1"/>
  <c r="B281" i="7" s="1"/>
  <c r="B282" i="7" s="1"/>
  <c r="B283" i="7" s="1"/>
  <c r="B284" i="7" s="1"/>
  <c r="B285" i="7" s="1"/>
  <c r="B286" i="7" s="1"/>
  <c r="B287" i="7" s="1"/>
  <c r="B288" i="7" s="1"/>
  <c r="B289" i="7" s="1"/>
  <c r="B290" i="7" s="1"/>
  <c r="B291" i="7" s="1"/>
  <c r="B292" i="7" s="1"/>
  <c r="B293" i="7" s="1"/>
  <c r="B294" i="7" s="1"/>
  <c r="B295" i="7" s="1"/>
  <c r="B296" i="7" s="1"/>
  <c r="B297" i="7" s="1"/>
  <c r="B298" i="7" s="1"/>
  <c r="B299" i="7" s="1"/>
  <c r="B300" i="7" s="1"/>
  <c r="B301" i="7" s="1"/>
  <c r="B302" i="7" s="1"/>
  <c r="B303" i="7" s="1"/>
  <c r="B304" i="7" s="1"/>
  <c r="B305" i="7" s="1"/>
  <c r="B306" i="7" s="1"/>
  <c r="B307" i="7" s="1"/>
  <c r="B308" i="7" s="1"/>
  <c r="B309" i="7" s="1"/>
  <c r="B310" i="7" s="1"/>
  <c r="B311" i="7" s="1"/>
  <c r="B312" i="7" s="1"/>
  <c r="B313" i="7" s="1"/>
  <c r="B314" i="7" s="1"/>
  <c r="B315" i="7" s="1"/>
  <c r="B316" i="7" s="1"/>
  <c r="B317" i="7" s="1"/>
  <c r="B318" i="7" s="1"/>
  <c r="B319" i="7" s="1"/>
  <c r="B320" i="7" s="1"/>
  <c r="B321" i="7" s="1"/>
  <c r="B322" i="7" s="1"/>
  <c r="B323" i="7" s="1"/>
  <c r="B324" i="7" s="1"/>
  <c r="B325" i="7" s="1"/>
  <c r="B326" i="7" s="1"/>
  <c r="B327" i="7" s="1"/>
  <c r="B328" i="7" s="1"/>
  <c r="B329" i="7" s="1"/>
  <c r="B330" i="7" s="1"/>
  <c r="B331" i="7" s="1"/>
  <c r="B332" i="7" s="1"/>
  <c r="B333" i="7" s="1"/>
  <c r="B334" i="7" s="1"/>
  <c r="B335" i="7" s="1"/>
  <c r="B336" i="7" s="1"/>
  <c r="B337" i="7" s="1"/>
  <c r="B338" i="7" s="1"/>
  <c r="B339" i="7" s="1"/>
  <c r="B340" i="7" s="1"/>
  <c r="B341" i="7" s="1"/>
  <c r="B342" i="7" s="1"/>
  <c r="B343" i="7" s="1"/>
  <c r="B344" i="7" s="1"/>
  <c r="B345" i="7" s="1"/>
  <c r="B346" i="7" s="1"/>
  <c r="B347" i="7" s="1"/>
  <c r="B348" i="7" s="1"/>
  <c r="B349" i="7" s="1"/>
  <c r="B350" i="7" s="1"/>
  <c r="B351" i="7" s="1"/>
  <c r="B352" i="7" s="1"/>
  <c r="B353" i="7" s="1"/>
  <c r="B354" i="7" s="1"/>
  <c r="B355" i="7" s="1"/>
  <c r="B356" i="7" s="1"/>
  <c r="B357" i="7" s="1"/>
  <c r="B358" i="7" s="1"/>
  <c r="B359" i="7" s="1"/>
  <c r="B360" i="7" s="1"/>
  <c r="B361" i="7" s="1"/>
  <c r="B362" i="7" s="1"/>
  <c r="B363" i="7" s="1"/>
  <c r="B364" i="7" s="1"/>
  <c r="B365" i="7" s="1"/>
  <c r="B366" i="7" s="1"/>
  <c r="B367" i="7" s="1"/>
  <c r="B368" i="7" s="1"/>
  <c r="B369" i="7" s="1"/>
  <c r="B370" i="7" s="1"/>
  <c r="B371" i="7" s="1"/>
  <c r="B372" i="7" s="1"/>
  <c r="B373" i="7" s="1"/>
  <c r="B374" i="7" s="1"/>
  <c r="B375" i="7" s="1"/>
  <c r="B376" i="7" s="1"/>
  <c r="B377" i="7" s="1"/>
  <c r="B378" i="7" s="1"/>
  <c r="B379" i="7" s="1"/>
  <c r="B380" i="7" s="1"/>
  <c r="B381" i="7" s="1"/>
  <c r="B382" i="7" s="1"/>
  <c r="B383" i="7" s="1"/>
  <c r="B384" i="7" s="1"/>
  <c r="B385" i="7" s="1"/>
  <c r="B386" i="7" s="1"/>
  <c r="B387" i="7" s="1"/>
  <c r="B388" i="7" s="1"/>
  <c r="B389" i="7" s="1"/>
  <c r="B390" i="7" s="1"/>
  <c r="B391" i="7" s="1"/>
  <c r="B392" i="7" s="1"/>
  <c r="B393" i="7" s="1"/>
  <c r="B394" i="7" s="1"/>
  <c r="B395" i="7" s="1"/>
  <c r="B396" i="7" s="1"/>
  <c r="B397" i="7" s="1"/>
  <c r="B398" i="7" s="1"/>
  <c r="B399" i="7" s="1"/>
  <c r="B400" i="7" s="1"/>
  <c r="B401" i="7" s="1"/>
  <c r="B402" i="7" s="1"/>
  <c r="B403" i="7" s="1"/>
  <c r="B404" i="7" s="1"/>
  <c r="B405" i="7" s="1"/>
  <c r="B406" i="7" s="1"/>
  <c r="B407" i="7" s="1"/>
  <c r="B408" i="7" s="1"/>
  <c r="B409" i="7" s="1"/>
  <c r="B410" i="7" s="1"/>
  <c r="B411" i="7" s="1"/>
  <c r="B412" i="7" s="1"/>
  <c r="B413" i="7" s="1"/>
  <c r="B414" i="7" s="1"/>
  <c r="B415" i="7" s="1"/>
  <c r="B416" i="7" s="1"/>
  <c r="B417" i="7" s="1"/>
  <c r="B418" i="7" s="1"/>
  <c r="B419" i="7" s="1"/>
  <c r="B420" i="7" s="1"/>
  <c r="B421" i="7" s="1"/>
  <c r="B422" i="7" s="1"/>
  <c r="B423" i="7" s="1"/>
  <c r="B424" i="7" s="1"/>
  <c r="B425" i="7" s="1"/>
  <c r="B426" i="7" s="1"/>
  <c r="B427" i="7" s="1"/>
  <c r="B428" i="7" s="1"/>
  <c r="B429" i="7" s="1"/>
  <c r="B430" i="7" s="1"/>
  <c r="B431" i="7" s="1"/>
  <c r="B432" i="7" s="1"/>
  <c r="B433" i="7" s="1"/>
  <c r="B434" i="7" s="1"/>
  <c r="B435" i="7" s="1"/>
  <c r="B436" i="7" s="1"/>
  <c r="B437" i="7" s="1"/>
  <c r="B438" i="7" s="1"/>
  <c r="B439" i="7" s="1"/>
  <c r="B440" i="7" s="1"/>
  <c r="B441" i="7" s="1"/>
  <c r="B442" i="7" s="1"/>
  <c r="B443" i="7" s="1"/>
  <c r="B444" i="7" s="1"/>
  <c r="B445" i="7" s="1"/>
  <c r="B446" i="7" s="1"/>
  <c r="B447" i="7" s="1"/>
  <c r="B448" i="7" s="1"/>
  <c r="B449" i="7" s="1"/>
  <c r="B450" i="7" s="1"/>
  <c r="B451" i="7" s="1"/>
  <c r="B452" i="7" s="1"/>
  <c r="B453" i="7" s="1"/>
  <c r="B454" i="7" s="1"/>
  <c r="B455" i="7" s="1"/>
  <c r="B456" i="7" s="1"/>
  <c r="B457" i="7" s="1"/>
  <c r="B458" i="7" s="1"/>
  <c r="B459" i="7" s="1"/>
  <c r="B460" i="7" s="1"/>
  <c r="B461" i="7" s="1"/>
  <c r="B462" i="7" s="1"/>
  <c r="B463" i="7" s="1"/>
  <c r="B464" i="7" s="1"/>
  <c r="B465" i="7" s="1"/>
  <c r="B466" i="7" s="1"/>
  <c r="B467" i="7" s="1"/>
  <c r="B468" i="7" s="1"/>
  <c r="B469" i="7" s="1"/>
  <c r="B470" i="7" s="1"/>
  <c r="B471" i="7" s="1"/>
  <c r="B472" i="7" s="1"/>
  <c r="B473" i="7" s="1"/>
  <c r="B474" i="7" s="1"/>
  <c r="B475" i="7" s="1"/>
  <c r="B476" i="7" s="1"/>
  <c r="B477" i="7" s="1"/>
  <c r="B478" i="7" s="1"/>
  <c r="B479" i="7" s="1"/>
  <c r="B480" i="7" s="1"/>
  <c r="B481" i="7" s="1"/>
  <c r="B482" i="7" s="1"/>
  <c r="B483" i="7" s="1"/>
  <c r="B484" i="7" s="1"/>
  <c r="B485" i="7" s="1"/>
  <c r="B486" i="7" s="1"/>
  <c r="B487" i="7" s="1"/>
  <c r="B488" i="7" s="1"/>
  <c r="B489" i="7" s="1"/>
  <c r="B490" i="7" s="1"/>
  <c r="B491" i="7" s="1"/>
  <c r="B492" i="7" s="1"/>
  <c r="B493" i="7" s="1"/>
  <c r="B494" i="7" s="1"/>
  <c r="B495" i="7" s="1"/>
  <c r="B496" i="7" s="1"/>
  <c r="B497" i="7" s="1"/>
  <c r="B498" i="7" s="1"/>
  <c r="B499" i="7" s="1"/>
  <c r="B500" i="7" s="1"/>
  <c r="B501" i="7" s="1"/>
  <c r="B502" i="7" s="1"/>
  <c r="B503" i="7" s="1"/>
  <c r="B504" i="7" s="1"/>
  <c r="B505" i="7" s="1"/>
  <c r="B506" i="7" s="1"/>
  <c r="B507" i="7" s="1"/>
  <c r="B508" i="7" s="1"/>
  <c r="B509" i="7" s="1"/>
  <c r="B510" i="7" s="1"/>
  <c r="B511" i="7" s="1"/>
  <c r="B512" i="7" s="1"/>
  <c r="B513" i="7" s="1"/>
  <c r="B514" i="7" s="1"/>
  <c r="B515" i="7" s="1"/>
  <c r="B516" i="7" s="1"/>
  <c r="B517" i="7" s="1"/>
  <c r="B518" i="7" s="1"/>
  <c r="B519" i="7" s="1"/>
  <c r="B520" i="7" s="1"/>
  <c r="B521" i="7" s="1"/>
  <c r="B522" i="7" s="1"/>
  <c r="B523" i="7" s="1"/>
  <c r="B524" i="7" s="1"/>
  <c r="B525" i="7" s="1"/>
  <c r="B526" i="7" s="1"/>
  <c r="B527" i="7" s="1"/>
  <c r="B528" i="7" s="1"/>
  <c r="B529" i="7" s="1"/>
  <c r="B530" i="7" s="1"/>
  <c r="B531" i="7" s="1"/>
  <c r="B532" i="7" s="1"/>
  <c r="B533" i="7" s="1"/>
  <c r="B534" i="7" s="1"/>
  <c r="B535" i="7" s="1"/>
  <c r="B536" i="7" s="1"/>
  <c r="B537" i="7" s="1"/>
  <c r="B538" i="7" s="1"/>
  <c r="B539" i="7" s="1"/>
  <c r="B540" i="7" s="1"/>
  <c r="B541" i="7" s="1"/>
  <c r="B542" i="7" s="1"/>
  <c r="B543" i="7" s="1"/>
  <c r="B544" i="7" s="1"/>
  <c r="B545" i="7" s="1"/>
  <c r="B546" i="7" s="1"/>
  <c r="B547" i="7" s="1"/>
  <c r="B548" i="7" s="1"/>
  <c r="B549" i="7" s="1"/>
  <c r="B550" i="7" s="1"/>
  <c r="B551" i="7" s="1"/>
  <c r="B552" i="7" s="1"/>
  <c r="B553" i="7" s="1"/>
  <c r="B554" i="7" s="1"/>
  <c r="B555" i="7" s="1"/>
  <c r="B556" i="7" s="1"/>
  <c r="B557" i="7" s="1"/>
  <c r="B558" i="7" s="1"/>
  <c r="B559" i="7" s="1"/>
  <c r="B560" i="7" s="1"/>
  <c r="B561" i="7" s="1"/>
  <c r="B562" i="7" s="1"/>
  <c r="B563" i="7" s="1"/>
  <c r="B564" i="7" s="1"/>
  <c r="B565" i="7" s="1"/>
  <c r="B566" i="7" s="1"/>
  <c r="B567" i="7" s="1"/>
  <c r="B568" i="7" s="1"/>
  <c r="B569" i="7" s="1"/>
  <c r="B570" i="7" s="1"/>
  <c r="B571" i="7" s="1"/>
  <c r="B572" i="7" s="1"/>
  <c r="B573" i="7" s="1"/>
  <c r="B574" i="7" s="1"/>
  <c r="B575" i="7" s="1"/>
  <c r="B576" i="7" s="1"/>
  <c r="B577" i="7" s="1"/>
  <c r="B578" i="7" s="1"/>
  <c r="B579" i="7" s="1"/>
  <c r="B580" i="7" s="1"/>
  <c r="B581" i="7" s="1"/>
  <c r="B582" i="7" s="1"/>
  <c r="B583" i="7" s="1"/>
  <c r="B584" i="7" s="1"/>
  <c r="B585" i="7" s="1"/>
  <c r="B586" i="7" s="1"/>
  <c r="B587" i="7" s="1"/>
  <c r="B588" i="7" s="1"/>
  <c r="B589" i="7" s="1"/>
  <c r="B590" i="7" s="1"/>
  <c r="B591" i="7" s="1"/>
  <c r="B592" i="7" s="1"/>
  <c r="B593" i="7" s="1"/>
  <c r="B594" i="7" s="1"/>
  <c r="B595" i="7" s="1"/>
  <c r="B596" i="7" s="1"/>
  <c r="B597" i="7" s="1"/>
  <c r="B598" i="7" s="1"/>
  <c r="B599" i="7" s="1"/>
  <c r="B600" i="7" s="1"/>
  <c r="B601" i="7" s="1"/>
  <c r="B602" i="7" s="1"/>
  <c r="B603" i="7" s="1"/>
  <c r="B604" i="7" s="1"/>
  <c r="B605" i="7" s="1"/>
  <c r="B606" i="7" s="1"/>
  <c r="B607" i="7" s="1"/>
  <c r="B608" i="7" s="1"/>
  <c r="B609" i="7" s="1"/>
  <c r="B610" i="7" s="1"/>
  <c r="B611" i="7" s="1"/>
  <c r="B612" i="7" s="1"/>
  <c r="B613" i="7" s="1"/>
  <c r="B614" i="7" s="1"/>
  <c r="B615" i="7" s="1"/>
  <c r="B616" i="7" s="1"/>
  <c r="B617" i="7" s="1"/>
  <c r="B618" i="7" s="1"/>
  <c r="B619" i="7" s="1"/>
  <c r="B620" i="7" s="1"/>
  <c r="B621" i="7" s="1"/>
  <c r="B622" i="7" s="1"/>
  <c r="B623" i="7" s="1"/>
  <c r="B624" i="7" s="1"/>
  <c r="B625" i="7" s="1"/>
  <c r="B626" i="7" s="1"/>
  <c r="B627" i="7" s="1"/>
  <c r="B628" i="7" s="1"/>
  <c r="B629" i="7" s="1"/>
  <c r="B630" i="7" s="1"/>
  <c r="B631" i="7" s="1"/>
  <c r="B632" i="7" s="1"/>
  <c r="B633" i="7" s="1"/>
  <c r="B634" i="7" s="1"/>
  <c r="B635" i="7" s="1"/>
  <c r="B636" i="7" s="1"/>
  <c r="B637" i="7" s="1"/>
  <c r="B638" i="7" s="1"/>
  <c r="B639" i="7" s="1"/>
  <c r="B640" i="7" s="1"/>
  <c r="B641" i="7" s="1"/>
  <c r="B642" i="7" s="1"/>
  <c r="B643" i="7" s="1"/>
  <c r="B644" i="7" s="1"/>
  <c r="B645" i="7" s="1"/>
  <c r="B646" i="7" s="1"/>
  <c r="B647" i="7" s="1"/>
  <c r="B648" i="7" s="1"/>
  <c r="B649" i="7" s="1"/>
  <c r="B650" i="7" s="1"/>
  <c r="B651" i="7" s="1"/>
  <c r="B652" i="7" s="1"/>
  <c r="B653" i="7" s="1"/>
  <c r="B654" i="7" s="1"/>
  <c r="B655" i="7" s="1"/>
  <c r="B656" i="7" s="1"/>
  <c r="B657" i="7" s="1"/>
  <c r="B658" i="7" s="1"/>
  <c r="B659" i="7" s="1"/>
  <c r="B660" i="7" s="1"/>
  <c r="B661" i="7" s="1"/>
  <c r="B662" i="7" s="1"/>
  <c r="B663" i="7" s="1"/>
  <c r="B664" i="7" s="1"/>
  <c r="B665" i="7" s="1"/>
  <c r="B666" i="7" s="1"/>
  <c r="B667" i="7" s="1"/>
  <c r="B668" i="7" s="1"/>
  <c r="B669" i="7" s="1"/>
  <c r="B670" i="7" s="1"/>
  <c r="B671" i="7" s="1"/>
  <c r="B672" i="7" s="1"/>
  <c r="B673" i="7" s="1"/>
  <c r="B674" i="7" s="1"/>
  <c r="B675" i="7" s="1"/>
  <c r="B676" i="7" s="1"/>
  <c r="B677" i="7" s="1"/>
  <c r="B678" i="7" s="1"/>
  <c r="B679" i="7" s="1"/>
  <c r="B680" i="7" s="1"/>
  <c r="B681" i="7" s="1"/>
  <c r="B682" i="7" s="1"/>
  <c r="B683" i="7" s="1"/>
  <c r="B684" i="7" s="1"/>
  <c r="B685" i="7" s="1"/>
  <c r="B686" i="7" s="1"/>
  <c r="B687" i="7" s="1"/>
  <c r="B688" i="7" s="1"/>
  <c r="B689" i="7" s="1"/>
  <c r="B690" i="7" s="1"/>
  <c r="B691" i="7" s="1"/>
  <c r="B692" i="7" s="1"/>
  <c r="B693" i="7" s="1"/>
  <c r="B694" i="7" s="1"/>
  <c r="B695" i="7" s="1"/>
  <c r="B696" i="7" s="1"/>
  <c r="B697" i="7" s="1"/>
  <c r="B698" i="7" s="1"/>
  <c r="B699" i="7" s="1"/>
  <c r="B700" i="7" s="1"/>
  <c r="B701" i="7" s="1"/>
  <c r="B702" i="7" s="1"/>
  <c r="B703" i="7" s="1"/>
  <c r="B704" i="7" s="1"/>
  <c r="B705" i="7" s="1"/>
  <c r="B706" i="7" s="1"/>
  <c r="B707" i="7" s="1"/>
  <c r="B708" i="7" s="1"/>
  <c r="B709" i="7" s="1"/>
  <c r="B710" i="7" s="1"/>
  <c r="B711" i="7" s="1"/>
  <c r="B712" i="7" s="1"/>
  <c r="B713" i="7" s="1"/>
  <c r="B714" i="7" s="1"/>
  <c r="B715" i="7" s="1"/>
  <c r="B716" i="7" s="1"/>
  <c r="B717" i="7" s="1"/>
  <c r="B718" i="7" s="1"/>
  <c r="B719" i="7" s="1"/>
  <c r="B720" i="7" s="1"/>
  <c r="B721" i="7" s="1"/>
  <c r="B722" i="7" s="1"/>
  <c r="B723" i="7" s="1"/>
  <c r="B724" i="7" s="1"/>
  <c r="B725" i="7" s="1"/>
  <c r="B726" i="7" s="1"/>
  <c r="B727" i="7" s="1"/>
  <c r="B728" i="7" s="1"/>
  <c r="B729" i="7" s="1"/>
  <c r="B730" i="7" s="1"/>
  <c r="B731" i="7" s="1"/>
  <c r="B732" i="7" s="1"/>
  <c r="B733" i="7" s="1"/>
  <c r="B734" i="7" s="1"/>
  <c r="B735" i="7" s="1"/>
  <c r="B736" i="7" s="1"/>
  <c r="B737" i="7" s="1"/>
  <c r="B738" i="7" s="1"/>
  <c r="B739" i="7" s="1"/>
  <c r="B740" i="7" s="1"/>
  <c r="B741" i="7" s="1"/>
  <c r="B742" i="7" s="1"/>
  <c r="B743" i="7" s="1"/>
  <c r="B744" i="7" s="1"/>
  <c r="B745" i="7" s="1"/>
  <c r="B746" i="7" s="1"/>
  <c r="B747" i="7" s="1"/>
  <c r="B748" i="7" s="1"/>
  <c r="B749" i="7" s="1"/>
  <c r="B750" i="7" s="1"/>
  <c r="B751" i="7" s="1"/>
  <c r="B752" i="7" s="1"/>
  <c r="B753" i="7" s="1"/>
  <c r="B754" i="7" s="1"/>
  <c r="B755" i="7" s="1"/>
  <c r="B756" i="7" s="1"/>
  <c r="B757" i="7" s="1"/>
  <c r="B758" i="7" s="1"/>
  <c r="B759" i="7" s="1"/>
  <c r="B760" i="7" s="1"/>
  <c r="B761" i="7" s="1"/>
  <c r="B762" i="7" s="1"/>
  <c r="B763" i="7" s="1"/>
  <c r="B764" i="7" s="1"/>
  <c r="B765" i="7" s="1"/>
  <c r="B766" i="7" s="1"/>
  <c r="B767" i="7" s="1"/>
  <c r="B768" i="7" s="1"/>
  <c r="B769" i="7" s="1"/>
  <c r="B770" i="7" s="1"/>
  <c r="B771" i="7" s="1"/>
  <c r="B772" i="7" s="1"/>
  <c r="B773" i="7" s="1"/>
  <c r="B774" i="7" s="1"/>
  <c r="B775" i="7" s="1"/>
  <c r="B776" i="7" s="1"/>
  <c r="B777" i="7" s="1"/>
  <c r="B778" i="7" s="1"/>
  <c r="B779" i="7" s="1"/>
  <c r="B780" i="7" s="1"/>
  <c r="B781" i="7" s="1"/>
  <c r="B782" i="7" s="1"/>
  <c r="B783" i="7" s="1"/>
  <c r="B784" i="7" s="1"/>
  <c r="B785" i="7" s="1"/>
  <c r="B786" i="7" s="1"/>
  <c r="B787" i="7" s="1"/>
  <c r="B788" i="7" s="1"/>
  <c r="B789" i="7" s="1"/>
  <c r="B790" i="7" s="1"/>
  <c r="B791" i="7" s="1"/>
  <c r="B792" i="7" s="1"/>
  <c r="B793" i="7" s="1"/>
  <c r="B794" i="7" s="1"/>
  <c r="B795" i="7" s="1"/>
  <c r="B796" i="7" s="1"/>
  <c r="B797" i="7" s="1"/>
  <c r="B798" i="7" s="1"/>
  <c r="B799" i="7" s="1"/>
  <c r="B800" i="7" s="1"/>
  <c r="B801" i="7" s="1"/>
  <c r="B802" i="7" s="1"/>
  <c r="B803" i="7" s="1"/>
  <c r="B804" i="7" s="1"/>
  <c r="B805" i="7" s="1"/>
  <c r="B806" i="7" s="1"/>
  <c r="B807" i="7" s="1"/>
  <c r="B808" i="7" s="1"/>
  <c r="B809" i="7" s="1"/>
  <c r="B810" i="7" s="1"/>
  <c r="B811" i="7" s="1"/>
  <c r="B812" i="7" s="1"/>
  <c r="B813" i="7" s="1"/>
  <c r="B814" i="7" s="1"/>
  <c r="B815" i="7" s="1"/>
  <c r="B816" i="7" s="1"/>
  <c r="B817" i="7" s="1"/>
  <c r="B818" i="7" s="1"/>
  <c r="B819" i="7" s="1"/>
  <c r="B820" i="7" s="1"/>
  <c r="B821" i="7" s="1"/>
  <c r="B822" i="7" s="1"/>
  <c r="B823" i="7" s="1"/>
  <c r="B824" i="7" s="1"/>
  <c r="B825" i="7" s="1"/>
  <c r="B826" i="7" s="1"/>
  <c r="B827" i="7" s="1"/>
  <c r="B828" i="7" s="1"/>
  <c r="B829" i="7" s="1"/>
  <c r="B830" i="7" s="1"/>
  <c r="B831" i="7" s="1"/>
  <c r="B832" i="7" s="1"/>
  <c r="B833" i="7" s="1"/>
  <c r="B834" i="7" s="1"/>
  <c r="B835" i="7" s="1"/>
  <c r="B836" i="7" s="1"/>
  <c r="B837" i="7" s="1"/>
  <c r="B838" i="7" s="1"/>
  <c r="B839" i="7" s="1"/>
  <c r="B840" i="7" s="1"/>
  <c r="B841" i="7" s="1"/>
  <c r="B842" i="7" s="1"/>
  <c r="B843" i="7" s="1"/>
  <c r="B844" i="7" s="1"/>
  <c r="B845" i="7" s="1"/>
  <c r="B846" i="7" s="1"/>
  <c r="B847" i="7" s="1"/>
  <c r="B848" i="7" s="1"/>
  <c r="B849" i="7" s="1"/>
  <c r="B850" i="7" s="1"/>
  <c r="B851" i="7" s="1"/>
  <c r="B852" i="7" s="1"/>
  <c r="B853" i="7" s="1"/>
  <c r="B854" i="7" s="1"/>
  <c r="B855" i="7" s="1"/>
  <c r="B856" i="7" s="1"/>
  <c r="B857" i="7" s="1"/>
  <c r="B858" i="7" s="1"/>
  <c r="B859" i="7" s="1"/>
  <c r="B860" i="7" s="1"/>
  <c r="B861" i="7" s="1"/>
  <c r="B862" i="7" s="1"/>
  <c r="B863" i="7" s="1"/>
  <c r="B864" i="7" s="1"/>
  <c r="B865" i="7" s="1"/>
  <c r="B866" i="7" s="1"/>
  <c r="B867" i="7" s="1"/>
  <c r="B868" i="7" s="1"/>
  <c r="B869" i="7" s="1"/>
  <c r="B870" i="7" s="1"/>
  <c r="B871" i="7" s="1"/>
  <c r="B872" i="7" s="1"/>
  <c r="B873" i="7" s="1"/>
  <c r="B874" i="7" s="1"/>
  <c r="B875" i="7" s="1"/>
  <c r="B876" i="7" s="1"/>
  <c r="B877" i="7" s="1"/>
  <c r="B878" i="7" s="1"/>
  <c r="B879" i="7" s="1"/>
  <c r="B880" i="7" s="1"/>
  <c r="B881" i="7" s="1"/>
  <c r="B882" i="7" s="1"/>
  <c r="B883" i="7" s="1"/>
  <c r="B884" i="7" s="1"/>
  <c r="B885" i="7" s="1"/>
  <c r="B886" i="7" s="1"/>
  <c r="B887" i="7" s="1"/>
  <c r="B888" i="7" s="1"/>
  <c r="B889" i="7" s="1"/>
  <c r="B890" i="7" s="1"/>
  <c r="B891" i="7" s="1"/>
  <c r="B892" i="7" s="1"/>
  <c r="B893" i="7" s="1"/>
  <c r="B894" i="7" s="1"/>
  <c r="B895" i="7" s="1"/>
  <c r="B896" i="7" s="1"/>
  <c r="B897" i="7" s="1"/>
  <c r="B898" i="7" s="1"/>
  <c r="B899" i="7" s="1"/>
  <c r="B900" i="7" s="1"/>
  <c r="B901" i="7" s="1"/>
  <c r="B902" i="7" s="1"/>
  <c r="B903" i="7" s="1"/>
  <c r="B904" i="7" s="1"/>
  <c r="B905" i="7" s="1"/>
  <c r="B906" i="7" s="1"/>
  <c r="B907" i="7" s="1"/>
  <c r="B908" i="7" s="1"/>
  <c r="B909" i="7" s="1"/>
  <c r="B910" i="7" s="1"/>
  <c r="B911" i="7" s="1"/>
  <c r="B912" i="7" s="1"/>
  <c r="B913" i="7" s="1"/>
  <c r="B914" i="7" s="1"/>
  <c r="B915" i="7" s="1"/>
  <c r="B916" i="7" s="1"/>
  <c r="B917" i="7" s="1"/>
  <c r="B918" i="7" s="1"/>
  <c r="B919" i="7" s="1"/>
  <c r="B920" i="7" s="1"/>
  <c r="B921" i="7" s="1"/>
  <c r="B922" i="7" s="1"/>
  <c r="B923" i="7" s="1"/>
  <c r="B924" i="7" s="1"/>
  <c r="B925" i="7" s="1"/>
  <c r="B926" i="7" s="1"/>
  <c r="B927" i="7" s="1"/>
  <c r="B928" i="7" s="1"/>
  <c r="B929" i="7" s="1"/>
  <c r="B930" i="7" s="1"/>
  <c r="B931" i="7" s="1"/>
  <c r="B932" i="7" s="1"/>
  <c r="B933" i="7" s="1"/>
  <c r="B934" i="7" s="1"/>
  <c r="B935" i="7" s="1"/>
  <c r="B936" i="7" s="1"/>
  <c r="B937" i="7" s="1"/>
  <c r="B938" i="7" s="1"/>
  <c r="B939" i="7" s="1"/>
  <c r="B940" i="7" s="1"/>
  <c r="B941" i="7" s="1"/>
  <c r="B942" i="7" s="1"/>
  <c r="B943" i="7" s="1"/>
  <c r="B944" i="7" s="1"/>
  <c r="B945" i="7" s="1"/>
  <c r="B946" i="7" s="1"/>
  <c r="B947" i="7" s="1"/>
  <c r="B948" i="7" s="1"/>
  <c r="B949" i="7" s="1"/>
  <c r="B950" i="7" s="1"/>
  <c r="B951" i="7" s="1"/>
  <c r="B952" i="7" s="1"/>
  <c r="B953" i="7" s="1"/>
  <c r="B954" i="7" s="1"/>
  <c r="B955" i="7" s="1"/>
  <c r="B956" i="7" s="1"/>
  <c r="B957" i="7" s="1"/>
  <c r="B958" i="7" s="1"/>
  <c r="B959" i="7" s="1"/>
  <c r="B960" i="7" s="1"/>
  <c r="B961" i="7" s="1"/>
  <c r="B962" i="7" s="1"/>
  <c r="B963" i="7" s="1"/>
  <c r="B964" i="7" s="1"/>
  <c r="B965" i="7" s="1"/>
  <c r="B966" i="7" s="1"/>
  <c r="B967" i="7" s="1"/>
  <c r="B968" i="7" s="1"/>
  <c r="B969" i="7" s="1"/>
  <c r="B970" i="7" s="1"/>
  <c r="B971" i="7" s="1"/>
  <c r="B972" i="7" s="1"/>
  <c r="B973" i="7" s="1"/>
  <c r="B974" i="7" s="1"/>
  <c r="B975" i="7" s="1"/>
  <c r="B976" i="7" s="1"/>
  <c r="B977" i="7" s="1"/>
  <c r="B978" i="7" s="1"/>
  <c r="B979" i="7" s="1"/>
  <c r="B980" i="7" s="1"/>
  <c r="B981" i="7" s="1"/>
  <c r="B982" i="7" s="1"/>
  <c r="B983" i="7" s="1"/>
  <c r="B984" i="7" s="1"/>
  <c r="B985" i="7" s="1"/>
  <c r="B986" i="7" s="1"/>
  <c r="B987" i="7" s="1"/>
  <c r="B988" i="7" s="1"/>
  <c r="B989" i="7" s="1"/>
  <c r="B990" i="7" s="1"/>
  <c r="B991" i="7" s="1"/>
  <c r="B992" i="7" s="1"/>
  <c r="B993" i="7" s="1"/>
  <c r="B994" i="7" s="1"/>
  <c r="B995" i="7" s="1"/>
  <c r="B996" i="7" s="1"/>
  <c r="B997" i="7" s="1"/>
  <c r="B998" i="7" s="1"/>
  <c r="B999" i="7" s="1"/>
  <c r="B1000" i="7" s="1"/>
  <c r="B1001" i="7" s="1"/>
  <c r="B1002" i="7" s="1"/>
  <c r="B1003" i="7" s="1"/>
  <c r="B1004" i="7" s="1"/>
  <c r="B1005" i="7" s="1"/>
  <c r="B1006" i="7" s="1"/>
  <c r="B1007" i="7" s="1"/>
  <c r="B1008" i="7" s="1"/>
  <c r="B1009" i="7" s="1"/>
  <c r="B1010" i="7" s="1"/>
  <c r="B1011" i="7" s="1"/>
  <c r="B1012" i="7" s="1"/>
  <c r="B1013" i="7" s="1"/>
  <c r="B1014" i="7" s="1"/>
  <c r="B1015" i="7" s="1"/>
  <c r="B1016" i="7" s="1"/>
  <c r="B1017" i="7" s="1"/>
  <c r="B1018" i="7" s="1"/>
  <c r="B1019" i="7" s="1"/>
  <c r="B1020" i="7" s="1"/>
  <c r="B1021" i="7" s="1"/>
  <c r="B1022" i="7" s="1"/>
  <c r="B1023" i="7" s="1"/>
  <c r="B1024" i="7" s="1"/>
  <c r="B1025" i="7" s="1"/>
  <c r="B1026" i="7" s="1"/>
  <c r="B1027" i="7" s="1"/>
  <c r="B1028" i="7" s="1"/>
  <c r="B1029" i="7" s="1"/>
  <c r="B1030" i="7" s="1"/>
  <c r="B1031" i="7" s="1"/>
  <c r="B1032" i="7" s="1"/>
  <c r="B1033" i="7" s="1"/>
  <c r="B1034" i="7" s="1"/>
  <c r="B1035" i="7" s="1"/>
  <c r="B1036" i="7" s="1"/>
  <c r="B1037" i="7" s="1"/>
  <c r="B1038" i="7" s="1"/>
  <c r="B1039" i="7" s="1"/>
  <c r="B1040" i="7" s="1"/>
  <c r="B1041" i="7" s="1"/>
  <c r="B1042" i="7" s="1"/>
  <c r="B1043" i="7" s="1"/>
  <c r="B1044" i="7" s="1"/>
  <c r="B1045" i="7" s="1"/>
  <c r="B1046" i="7" s="1"/>
  <c r="B1047" i="7" s="1"/>
  <c r="B1048" i="7" s="1"/>
  <c r="B1049" i="7" s="1"/>
  <c r="B1050" i="7" s="1"/>
  <c r="B1051" i="7" s="1"/>
  <c r="B1052" i="7" s="1"/>
  <c r="B1053" i="7" s="1"/>
  <c r="B1054" i="7" s="1"/>
  <c r="B1055" i="7" s="1"/>
  <c r="B1056" i="7" s="1"/>
  <c r="B1057" i="7" s="1"/>
  <c r="B1058" i="7" s="1"/>
  <c r="B1059" i="7" s="1"/>
  <c r="B1060" i="7" s="1"/>
  <c r="B1061" i="7" s="1"/>
  <c r="B1062" i="7" s="1"/>
  <c r="B1063" i="7" s="1"/>
  <c r="B1064" i="7" s="1"/>
  <c r="B1065" i="7" s="1"/>
  <c r="B1066" i="7" s="1"/>
  <c r="B1067" i="7" s="1"/>
  <c r="B1068" i="7" s="1"/>
  <c r="B1069" i="7" s="1"/>
  <c r="B1070" i="7" s="1"/>
  <c r="B1071" i="7" s="1"/>
  <c r="B1072" i="7" s="1"/>
  <c r="B1073" i="7" s="1"/>
  <c r="B1074" i="7" s="1"/>
  <c r="B1075" i="7" s="1"/>
  <c r="B1076" i="7" s="1"/>
  <c r="B1077" i="7" s="1"/>
  <c r="B1078" i="7" s="1"/>
  <c r="B1079" i="7" s="1"/>
  <c r="B1080" i="7" s="1"/>
  <c r="B1081" i="7" s="1"/>
  <c r="B1082" i="7" s="1"/>
  <c r="B1083" i="7" s="1"/>
  <c r="B1084" i="7" s="1"/>
  <c r="B1085" i="7" s="1"/>
  <c r="B1086" i="7" s="1"/>
  <c r="B1087" i="7" s="1"/>
  <c r="B1088" i="7" s="1"/>
  <c r="B1089" i="7" s="1"/>
  <c r="B1090" i="7" s="1"/>
  <c r="B1091" i="7" s="1"/>
  <c r="B1092" i="7" s="1"/>
  <c r="B1093" i="7" s="1"/>
  <c r="B1094" i="7" s="1"/>
  <c r="B1095" i="7" s="1"/>
  <c r="B1096" i="7" s="1"/>
  <c r="B1097" i="7" s="1"/>
  <c r="B1098" i="7" s="1"/>
  <c r="B1099" i="7" s="1"/>
  <c r="B1100" i="7" s="1"/>
  <c r="B1101" i="7" s="1"/>
  <c r="B1102" i="7" s="1"/>
  <c r="B1103" i="7" s="1"/>
  <c r="B1104" i="7" s="1"/>
  <c r="B1105" i="7" s="1"/>
  <c r="B1106" i="7" s="1"/>
  <c r="B1107" i="7" s="1"/>
  <c r="B1108" i="7" s="1"/>
  <c r="B1109" i="7" s="1"/>
  <c r="B1110" i="7" s="1"/>
  <c r="B1111" i="7" s="1"/>
  <c r="B1112" i="7" s="1"/>
  <c r="B1113" i="7" s="1"/>
  <c r="B1114" i="7" s="1"/>
  <c r="B1115" i="7" s="1"/>
  <c r="B1116" i="7" s="1"/>
  <c r="B1117" i="7" s="1"/>
  <c r="B1118" i="7" s="1"/>
  <c r="B1119" i="7" s="1"/>
  <c r="B1120" i="7" s="1"/>
  <c r="B1121" i="7" s="1"/>
  <c r="B1122" i="7" s="1"/>
  <c r="B1123" i="7" s="1"/>
  <c r="B1124" i="7" s="1"/>
  <c r="B1125" i="7" s="1"/>
  <c r="B1126" i="7" s="1"/>
  <c r="B1127" i="7" s="1"/>
  <c r="B1128" i="7" s="1"/>
  <c r="B1129" i="7" s="1"/>
  <c r="B1130" i="7" s="1"/>
  <c r="B1131" i="7" s="1"/>
  <c r="B1132" i="7" s="1"/>
  <c r="B1133" i="7" s="1"/>
  <c r="B1134" i="7" s="1"/>
  <c r="B1135" i="7" s="1"/>
  <c r="B1136" i="7" s="1"/>
  <c r="B1137" i="7" s="1"/>
  <c r="B1138" i="7" s="1"/>
  <c r="B1139" i="7" s="1"/>
  <c r="B1140" i="7" s="1"/>
  <c r="B1141" i="7" s="1"/>
  <c r="B1142" i="7" s="1"/>
  <c r="B1143" i="7" s="1"/>
  <c r="B1144" i="7" s="1"/>
  <c r="B1145" i="7" s="1"/>
  <c r="B1146" i="7" s="1"/>
  <c r="B1147" i="7" s="1"/>
  <c r="B1148" i="7" s="1"/>
  <c r="B1149" i="7" s="1"/>
  <c r="B1150" i="7" s="1"/>
  <c r="B1151" i="7" s="1"/>
  <c r="B1152" i="7" s="1"/>
  <c r="B1153" i="7" s="1"/>
  <c r="B1154" i="7" s="1"/>
  <c r="B1155" i="7" s="1"/>
  <c r="B1156" i="7" s="1"/>
  <c r="B1157" i="7" s="1"/>
  <c r="B1158" i="7" s="1"/>
  <c r="B1159" i="7" s="1"/>
  <c r="B1160" i="7" s="1"/>
  <c r="B1161" i="7" s="1"/>
  <c r="B1162" i="7" s="1"/>
  <c r="B1163" i="7" s="1"/>
  <c r="B1164" i="7" s="1"/>
  <c r="B1165" i="7" s="1"/>
  <c r="B1166" i="7" s="1"/>
  <c r="B1167" i="7" s="1"/>
  <c r="B1168" i="7" s="1"/>
  <c r="B1169" i="7" s="1"/>
  <c r="B1170" i="7" s="1"/>
  <c r="B1171" i="7" s="1"/>
  <c r="B1172" i="7" s="1"/>
  <c r="B1173" i="7" s="1"/>
  <c r="B1174" i="7" s="1"/>
  <c r="B1175" i="7" s="1"/>
  <c r="B1176" i="7" s="1"/>
  <c r="B1177" i="7" s="1"/>
  <c r="B1178" i="7" s="1"/>
  <c r="B1179" i="7" s="1"/>
  <c r="B1180" i="7" s="1"/>
  <c r="B1181" i="7" s="1"/>
  <c r="B1182" i="7" s="1"/>
  <c r="B1183" i="7" s="1"/>
  <c r="B1184" i="7" s="1"/>
  <c r="B1185" i="7" s="1"/>
  <c r="B1186" i="7" s="1"/>
  <c r="B1187" i="7" s="1"/>
  <c r="B1188" i="7" s="1"/>
  <c r="B1189" i="7" s="1"/>
  <c r="B1190" i="7" s="1"/>
  <c r="B1191" i="7" s="1"/>
  <c r="B1192" i="7" s="1"/>
  <c r="B1193" i="7" s="1"/>
  <c r="B1194" i="7" s="1"/>
  <c r="B1195" i="7" s="1"/>
  <c r="B1196" i="7" s="1"/>
  <c r="B1197" i="7" s="1"/>
  <c r="B1198" i="7" s="1"/>
  <c r="B1199" i="7" s="1"/>
  <c r="B1200" i="7" s="1"/>
  <c r="B1201" i="7" s="1"/>
  <c r="B1202" i="7" s="1"/>
  <c r="B1203" i="7" s="1"/>
  <c r="B1204" i="7" s="1"/>
  <c r="B1205" i="7" s="1"/>
  <c r="B1206" i="7" s="1"/>
  <c r="B1207" i="7" s="1"/>
  <c r="B1208" i="7" s="1"/>
  <c r="B1209" i="7" s="1"/>
  <c r="B1210" i="7" s="1"/>
  <c r="B1211" i="7" s="1"/>
  <c r="B1212" i="7" s="1"/>
  <c r="B1213" i="7" s="1"/>
  <c r="B1214" i="7" s="1"/>
  <c r="B1215" i="7" s="1"/>
  <c r="B1216" i="7" s="1"/>
  <c r="B1217" i="7" s="1"/>
  <c r="B1218" i="7" s="1"/>
  <c r="B1219" i="7" s="1"/>
  <c r="B1220" i="7" s="1"/>
  <c r="B1221" i="7" s="1"/>
  <c r="B1222" i="7" s="1"/>
  <c r="B1223" i="7" s="1"/>
  <c r="B1224" i="7" s="1"/>
  <c r="B1225" i="7" s="1"/>
  <c r="B1226" i="7" s="1"/>
  <c r="B1227" i="7" s="1"/>
  <c r="B1228" i="7" s="1"/>
  <c r="B1229" i="7" s="1"/>
  <c r="B1230" i="7" s="1"/>
  <c r="B1231" i="7" s="1"/>
  <c r="B1232" i="7" s="1"/>
  <c r="B1233" i="7" s="1"/>
  <c r="B1234" i="7" s="1"/>
  <c r="B1235" i="7" s="1"/>
  <c r="B1236" i="7" s="1"/>
  <c r="B1237" i="7" s="1"/>
  <c r="B1238" i="7" s="1"/>
  <c r="B1239" i="7" s="1"/>
  <c r="B1240" i="7" s="1"/>
  <c r="B1241" i="7" s="1"/>
  <c r="B1242" i="7" s="1"/>
  <c r="B1243" i="7" s="1"/>
  <c r="B1244" i="7" s="1"/>
  <c r="B1245" i="7" s="1"/>
  <c r="B1246" i="7" s="1"/>
  <c r="B1247" i="7" s="1"/>
  <c r="B1248" i="7" s="1"/>
  <c r="B1249" i="7" s="1"/>
  <c r="B1250" i="7" s="1"/>
  <c r="B1251" i="7" s="1"/>
  <c r="B1252" i="7" s="1"/>
  <c r="B1253" i="7" s="1"/>
  <c r="B1254" i="7" s="1"/>
  <c r="B1255" i="7" s="1"/>
  <c r="B1256" i="7" s="1"/>
  <c r="B1257" i="7" s="1"/>
  <c r="B1258" i="7" s="1"/>
  <c r="B1259" i="7" s="1"/>
  <c r="B1260" i="7" s="1"/>
  <c r="B1261" i="7" s="1"/>
  <c r="B1262" i="7" s="1"/>
  <c r="B1263" i="7" s="1"/>
  <c r="B1264" i="7" s="1"/>
  <c r="B1265" i="7" s="1"/>
  <c r="B1266" i="7" s="1"/>
  <c r="B1267" i="7" s="1"/>
  <c r="B1268" i="7" s="1"/>
  <c r="B1269" i="7" s="1"/>
  <c r="B1270" i="7" s="1"/>
  <c r="B1271" i="7" s="1"/>
  <c r="B1272" i="7" s="1"/>
  <c r="B1273" i="7" s="1"/>
  <c r="B1274" i="7" s="1"/>
  <c r="B1275" i="7" s="1"/>
  <c r="B1276" i="7" s="1"/>
  <c r="B1277" i="7" s="1"/>
  <c r="B1278" i="7" s="1"/>
  <c r="B1279" i="7" s="1"/>
  <c r="B1280" i="7" s="1"/>
  <c r="B1281" i="7" s="1"/>
  <c r="B1282" i="7" s="1"/>
  <c r="B1283" i="7" s="1"/>
  <c r="B1284" i="7" s="1"/>
  <c r="B1285" i="7" s="1"/>
  <c r="B1286" i="7" s="1"/>
  <c r="B1287" i="7" s="1"/>
  <c r="B1288" i="7" s="1"/>
  <c r="B1289" i="7" s="1"/>
  <c r="B1290" i="7" s="1"/>
  <c r="B1291" i="7" s="1"/>
  <c r="B1292" i="7" s="1"/>
  <c r="B1293" i="7" s="1"/>
  <c r="B1294" i="7" s="1"/>
  <c r="B1295" i="7" s="1"/>
  <c r="B1296" i="7" s="1"/>
  <c r="B1297" i="7" s="1"/>
  <c r="B1298" i="7" s="1"/>
  <c r="B1299" i="7" s="1"/>
  <c r="B1300" i="7" s="1"/>
  <c r="B1301" i="7" s="1"/>
  <c r="B1302" i="7" s="1"/>
  <c r="B1303" i="7" s="1"/>
  <c r="B1304" i="7" s="1"/>
  <c r="B1305" i="7" s="1"/>
  <c r="B1306" i="7" s="1"/>
  <c r="B1307" i="7" s="1"/>
  <c r="B1308" i="7" s="1"/>
  <c r="B1309" i="7" s="1"/>
  <c r="B1310" i="7" s="1"/>
  <c r="B1311" i="7" s="1"/>
  <c r="B1312" i="7" s="1"/>
  <c r="B1313" i="7" s="1"/>
  <c r="B1314" i="7" s="1"/>
  <c r="B1315" i="7" s="1"/>
  <c r="B1316" i="7" s="1"/>
  <c r="B1317" i="7" s="1"/>
  <c r="B1318" i="7" s="1"/>
  <c r="B1319" i="7" s="1"/>
  <c r="B1320" i="7" s="1"/>
  <c r="B1321" i="7" s="1"/>
  <c r="B1322" i="7" s="1"/>
  <c r="B1323" i="7" s="1"/>
  <c r="B1324" i="7" s="1"/>
  <c r="B1325" i="7" s="1"/>
  <c r="B1326" i="7" s="1"/>
  <c r="B1327" i="7" s="1"/>
  <c r="B1328" i="7" s="1"/>
  <c r="B1329" i="7" s="1"/>
  <c r="B1330" i="7" s="1"/>
  <c r="B1331" i="7" s="1"/>
  <c r="B1332" i="7" s="1"/>
  <c r="B1333" i="7" s="1"/>
  <c r="B1334" i="7" s="1"/>
  <c r="B1335" i="7" s="1"/>
  <c r="B1336" i="7" s="1"/>
  <c r="B1337" i="7" s="1"/>
  <c r="B1338" i="7" s="1"/>
  <c r="B1339" i="7" s="1"/>
  <c r="B1340" i="7" s="1"/>
  <c r="B1341" i="7" s="1"/>
  <c r="B1342" i="7" s="1"/>
  <c r="B1343" i="7" s="1"/>
  <c r="B1344" i="7" s="1"/>
  <c r="B1345" i="7" s="1"/>
  <c r="B1346" i="7" s="1"/>
  <c r="B1347" i="7" s="1"/>
  <c r="B1348" i="7" s="1"/>
  <c r="B1349" i="7" s="1"/>
  <c r="B1350" i="7" s="1"/>
  <c r="B1351" i="7" s="1"/>
  <c r="B1352" i="7" s="1"/>
  <c r="B1353" i="7" s="1"/>
  <c r="B1354" i="7" s="1"/>
  <c r="B1355" i="7" s="1"/>
  <c r="B1356" i="7" s="1"/>
  <c r="B1357" i="7" s="1"/>
  <c r="B1358" i="7" s="1"/>
  <c r="B1359" i="7" s="1"/>
  <c r="B1360" i="7" s="1"/>
  <c r="B1361" i="7" s="1"/>
  <c r="B1362" i="7" s="1"/>
  <c r="B1363" i="7" s="1"/>
  <c r="B1364" i="7" s="1"/>
  <c r="B1365" i="7" s="1"/>
  <c r="B1366" i="7" s="1"/>
  <c r="B1367" i="7" s="1"/>
  <c r="B1368" i="7" s="1"/>
  <c r="B1369" i="7" s="1"/>
  <c r="B1370" i="7" s="1"/>
  <c r="B1371" i="7" s="1"/>
  <c r="B1372" i="7" s="1"/>
  <c r="B1373" i="7" s="1"/>
  <c r="B1374" i="7" s="1"/>
  <c r="B1375" i="7" s="1"/>
  <c r="B1376" i="7" s="1"/>
  <c r="B1377" i="7" s="1"/>
  <c r="B1378" i="7" s="1"/>
  <c r="B1379" i="7" s="1"/>
  <c r="B1380" i="7" s="1"/>
  <c r="B1381" i="7" s="1"/>
  <c r="B1382" i="7" s="1"/>
  <c r="B1383" i="7" s="1"/>
  <c r="B1384" i="7" s="1"/>
  <c r="B1385" i="7" s="1"/>
  <c r="B1386" i="7" s="1"/>
  <c r="B1387" i="7" s="1"/>
  <c r="B1388" i="7" s="1"/>
  <c r="B1389" i="7" s="1"/>
  <c r="B1390" i="7" s="1"/>
  <c r="B1391" i="7" s="1"/>
  <c r="B1392" i="7" s="1"/>
  <c r="B1393" i="7" s="1"/>
  <c r="B1394" i="7" s="1"/>
  <c r="B1395" i="7" s="1"/>
  <c r="B1396" i="7" s="1"/>
  <c r="B1397" i="7" s="1"/>
  <c r="B1398" i="7" s="1"/>
  <c r="B1399" i="7" s="1"/>
  <c r="B1400" i="7" s="1"/>
  <c r="B1401" i="7" s="1"/>
  <c r="B1402" i="7" s="1"/>
  <c r="B1403" i="7" s="1"/>
  <c r="B1404" i="7" s="1"/>
  <c r="B1405" i="7" s="1"/>
  <c r="B1406" i="7" s="1"/>
  <c r="B1407" i="7" s="1"/>
  <c r="B1408" i="7" s="1"/>
  <c r="B1409" i="7" s="1"/>
  <c r="B1410" i="7" s="1"/>
  <c r="B1411" i="7" s="1"/>
  <c r="B1412" i="7" s="1"/>
  <c r="B1413" i="7" s="1"/>
  <c r="B1414" i="7" s="1"/>
  <c r="B1415" i="7" s="1"/>
  <c r="B1416" i="7" s="1"/>
  <c r="B1417" i="7" s="1"/>
  <c r="B1418" i="7" s="1"/>
  <c r="B1419" i="7" s="1"/>
  <c r="B1420" i="7" s="1"/>
  <c r="B1421" i="7" s="1"/>
  <c r="B1422" i="7" s="1"/>
  <c r="B1423" i="7" s="1"/>
  <c r="B1424" i="7" s="1"/>
  <c r="B1425" i="7" s="1"/>
  <c r="B1426" i="7" s="1"/>
  <c r="B1427" i="7" s="1"/>
  <c r="B1428" i="7" s="1"/>
  <c r="B1429" i="7" s="1"/>
  <c r="B1430" i="7" s="1"/>
  <c r="B1431" i="7" s="1"/>
  <c r="B1432" i="7" s="1"/>
  <c r="B1433" i="7" s="1"/>
  <c r="B1434" i="7" s="1"/>
  <c r="B1435" i="7" s="1"/>
  <c r="B1436" i="7" s="1"/>
  <c r="B1437" i="7" s="1"/>
  <c r="B1438" i="7" s="1"/>
  <c r="B1439" i="7" s="1"/>
  <c r="B1440" i="7" s="1"/>
  <c r="B1441" i="7" s="1"/>
  <c r="B1442" i="7" s="1"/>
  <c r="B1443" i="7" s="1"/>
  <c r="B1444" i="7" s="1"/>
  <c r="B1445" i="7" s="1"/>
  <c r="B1446" i="7" s="1"/>
  <c r="B1447" i="7" s="1"/>
  <c r="B1448" i="7" s="1"/>
  <c r="B1449" i="7" s="1"/>
  <c r="B1450" i="7" s="1"/>
  <c r="B1451" i="7" s="1"/>
  <c r="B1452" i="7" s="1"/>
  <c r="B1453" i="7" s="1"/>
  <c r="B1454" i="7" s="1"/>
  <c r="B1455" i="7" s="1"/>
  <c r="B1456" i="7" s="1"/>
  <c r="B1457" i="7" s="1"/>
  <c r="B1458" i="7" s="1"/>
  <c r="B1459" i="7" s="1"/>
  <c r="B1460" i="7" s="1"/>
  <c r="B1461" i="7" s="1"/>
  <c r="B1462" i="7" s="1"/>
  <c r="B1463" i="7" s="1"/>
  <c r="B1464" i="7" s="1"/>
  <c r="B1465" i="7" s="1"/>
  <c r="B1466" i="7" s="1"/>
  <c r="B1467" i="7" s="1"/>
  <c r="B1468" i="7" s="1"/>
  <c r="B1469" i="7" s="1"/>
  <c r="B1470" i="7" s="1"/>
  <c r="B1471" i="7" s="1"/>
  <c r="B1472" i="7" s="1"/>
  <c r="B1473" i="7" s="1"/>
  <c r="B1474" i="7" s="1"/>
  <c r="B1475" i="7" s="1"/>
  <c r="B1476" i="7" s="1"/>
  <c r="B1477" i="7" s="1"/>
  <c r="B1478" i="7" s="1"/>
  <c r="B1479" i="7" s="1"/>
  <c r="B1480" i="7" s="1"/>
  <c r="B1481" i="7" s="1"/>
  <c r="B1482" i="7" s="1"/>
  <c r="B1483" i="7" s="1"/>
  <c r="B1484" i="7" s="1"/>
  <c r="B1485" i="7" s="1"/>
  <c r="B1486" i="7" s="1"/>
  <c r="B1487" i="7" s="1"/>
  <c r="B1488" i="7" s="1"/>
  <c r="B1489" i="7" s="1"/>
  <c r="B1490" i="7" s="1"/>
  <c r="B1491" i="7" s="1"/>
  <c r="B1492" i="7" s="1"/>
  <c r="B1493" i="7" s="1"/>
  <c r="B1494" i="7" s="1"/>
  <c r="B1495" i="7" s="1"/>
  <c r="B1496" i="7" s="1"/>
  <c r="B1497" i="7" s="1"/>
  <c r="B1498" i="7" s="1"/>
  <c r="B1499" i="7" s="1"/>
  <c r="B1500" i="7" s="1"/>
  <c r="B1501" i="7" s="1"/>
  <c r="B1502" i="7" s="1"/>
  <c r="B1503" i="7" s="1"/>
  <c r="B1504" i="7" s="1"/>
  <c r="B1505" i="7" s="1"/>
  <c r="B1506" i="7" s="1"/>
  <c r="B1507" i="7" s="1"/>
  <c r="B1508" i="7" s="1"/>
  <c r="B1509" i="7" s="1"/>
  <c r="B1510" i="7" s="1"/>
  <c r="B1511" i="7" s="1"/>
  <c r="B1512" i="7" s="1"/>
  <c r="B1513" i="7" s="1"/>
  <c r="B1514" i="7" s="1"/>
  <c r="B1515" i="7" s="1"/>
  <c r="B1516" i="7" s="1"/>
  <c r="B1517" i="7" s="1"/>
  <c r="B1518" i="7" s="1"/>
  <c r="B1519" i="7" s="1"/>
  <c r="B1520" i="7" s="1"/>
  <c r="B1521" i="7" s="1"/>
  <c r="B1522" i="7" s="1"/>
  <c r="B1523" i="7" s="1"/>
  <c r="B1524" i="7" s="1"/>
  <c r="B1525" i="7" s="1"/>
  <c r="B1526" i="7" s="1"/>
  <c r="B1527" i="7" s="1"/>
  <c r="B1528" i="7" s="1"/>
  <c r="B1529" i="7" s="1"/>
  <c r="B1530" i="7" s="1"/>
  <c r="B1531" i="7" s="1"/>
  <c r="B1532" i="7" s="1"/>
  <c r="B1533" i="7" s="1"/>
  <c r="B1534" i="7" s="1"/>
  <c r="B1535" i="7" s="1"/>
  <c r="B1536" i="7" s="1"/>
  <c r="B1537" i="7" s="1"/>
  <c r="B1538" i="7" s="1"/>
  <c r="B1539" i="7" s="1"/>
  <c r="B1540" i="7" s="1"/>
  <c r="B1541" i="7" s="1"/>
  <c r="B1542" i="7" s="1"/>
  <c r="B1543" i="7" s="1"/>
  <c r="B1544" i="7" s="1"/>
  <c r="B1545" i="7" s="1"/>
  <c r="B1546" i="7" s="1"/>
  <c r="B1547" i="7" s="1"/>
  <c r="B1548" i="7" s="1"/>
  <c r="B1549" i="7" s="1"/>
  <c r="B1550" i="7" s="1"/>
  <c r="B1551" i="7" s="1"/>
  <c r="B1552" i="7" s="1"/>
  <c r="B1553" i="7" s="1"/>
  <c r="B1554" i="7" s="1"/>
  <c r="B1555" i="7" s="1"/>
  <c r="B1556" i="7" s="1"/>
  <c r="B1557" i="7" s="1"/>
  <c r="B1558" i="7" s="1"/>
  <c r="B1559" i="7" s="1"/>
  <c r="B1560" i="7" s="1"/>
  <c r="B1561" i="7" s="1"/>
  <c r="B1562" i="7" s="1"/>
  <c r="B1563" i="7" s="1"/>
  <c r="B1564" i="7" s="1"/>
  <c r="B1565" i="7" s="1"/>
  <c r="B1566" i="7" s="1"/>
  <c r="B1567" i="7" s="1"/>
  <c r="B1568" i="7" s="1"/>
  <c r="B1569" i="7" s="1"/>
  <c r="B1570" i="7" s="1"/>
  <c r="B1571" i="7" s="1"/>
  <c r="B1572" i="7" s="1"/>
  <c r="B1573" i="7" s="1"/>
  <c r="B1574" i="7" s="1"/>
  <c r="B1575" i="7" s="1"/>
  <c r="B1576" i="7" s="1"/>
  <c r="B1577" i="7" s="1"/>
  <c r="B1578" i="7" s="1"/>
  <c r="B1579" i="7" s="1"/>
  <c r="B1580" i="7" s="1"/>
  <c r="B1581" i="7" s="1"/>
  <c r="B1582" i="7" s="1"/>
  <c r="B1583" i="7" s="1"/>
  <c r="B1584" i="7" s="1"/>
  <c r="B1585" i="7" s="1"/>
  <c r="B1586" i="7" s="1"/>
  <c r="B1587" i="7" s="1"/>
  <c r="B1588" i="7" s="1"/>
  <c r="B1589" i="7" s="1"/>
  <c r="B1590" i="7" s="1"/>
  <c r="B1591" i="7" s="1"/>
  <c r="B1592" i="7" s="1"/>
  <c r="B1593" i="7" s="1"/>
  <c r="B1594" i="7" s="1"/>
  <c r="B1595" i="7" s="1"/>
  <c r="B1596" i="7" s="1"/>
  <c r="B1597" i="7" s="1"/>
  <c r="B1598" i="7" s="1"/>
  <c r="B1599" i="7" s="1"/>
  <c r="B1600" i="7" s="1"/>
  <c r="B1601" i="7" s="1"/>
  <c r="B1602" i="7" s="1"/>
  <c r="B1603" i="7" s="1"/>
  <c r="B1604" i="7" s="1"/>
  <c r="B1605" i="7" s="1"/>
  <c r="B1606" i="7" s="1"/>
  <c r="B1607" i="7" s="1"/>
  <c r="B1608" i="7" s="1"/>
  <c r="B1609" i="7" s="1"/>
  <c r="B1610" i="7" s="1"/>
  <c r="B1611" i="7" s="1"/>
  <c r="B1612" i="7" s="1"/>
  <c r="B1613" i="7" s="1"/>
  <c r="B1614" i="7" s="1"/>
  <c r="B1615" i="7" s="1"/>
  <c r="B1616" i="7" s="1"/>
  <c r="B1617" i="7" s="1"/>
  <c r="B1618" i="7" s="1"/>
  <c r="B1619" i="7" s="1"/>
  <c r="B1620" i="7" s="1"/>
  <c r="B1621" i="7" s="1"/>
  <c r="B1622" i="7" s="1"/>
  <c r="B1623" i="7" s="1"/>
  <c r="B1624" i="7" s="1"/>
  <c r="B1625" i="7" s="1"/>
  <c r="B1626" i="7" s="1"/>
  <c r="B1627" i="7" s="1"/>
  <c r="B1628" i="7" s="1"/>
  <c r="B1629" i="7" s="1"/>
  <c r="B1630" i="7" s="1"/>
  <c r="B1631" i="7" s="1"/>
  <c r="B1632" i="7" s="1"/>
  <c r="B1633" i="7" s="1"/>
  <c r="B1634" i="7" s="1"/>
  <c r="B1635" i="7" s="1"/>
  <c r="B1636" i="7" s="1"/>
  <c r="B1637" i="7" s="1"/>
  <c r="B1638" i="7" s="1"/>
  <c r="B1639" i="7" s="1"/>
  <c r="B1640" i="7" s="1"/>
  <c r="B1641" i="7" s="1"/>
  <c r="B1642" i="7" s="1"/>
  <c r="B1643" i="7" s="1"/>
  <c r="B1644" i="7" s="1"/>
  <c r="B1645" i="7" s="1"/>
  <c r="B1646" i="7" s="1"/>
  <c r="B1647" i="7" s="1"/>
  <c r="B1648" i="7" s="1"/>
  <c r="B1649" i="7" s="1"/>
  <c r="B1650" i="7" s="1"/>
  <c r="B1651" i="7" s="1"/>
  <c r="B1652" i="7" s="1"/>
  <c r="B1653" i="7" s="1"/>
  <c r="B1654" i="7" s="1"/>
  <c r="B1655" i="7" s="1"/>
  <c r="B1656" i="7" s="1"/>
  <c r="B1657" i="7" s="1"/>
  <c r="B1658" i="7" s="1"/>
  <c r="B1659" i="7" s="1"/>
  <c r="B1660" i="7" s="1"/>
  <c r="B1661" i="7" s="1"/>
  <c r="B1662" i="7" s="1"/>
  <c r="B1663" i="7" s="1"/>
  <c r="B1664" i="7" s="1"/>
  <c r="B1665" i="7" s="1"/>
  <c r="B1666" i="7" s="1"/>
  <c r="B1667" i="7" s="1"/>
  <c r="B1668" i="7" s="1"/>
  <c r="B1669" i="7" s="1"/>
  <c r="B1670" i="7" s="1"/>
  <c r="B1671" i="7" s="1"/>
  <c r="B1672" i="7" s="1"/>
  <c r="B1673" i="7" s="1"/>
  <c r="B1674" i="7" s="1"/>
  <c r="B1675" i="7" s="1"/>
  <c r="B1676" i="7" s="1"/>
  <c r="B1677" i="7" s="1"/>
  <c r="B1678" i="7" s="1"/>
  <c r="B1679" i="7" s="1"/>
  <c r="B1680" i="7" s="1"/>
  <c r="B1681" i="7" s="1"/>
  <c r="B1682" i="7" s="1"/>
  <c r="B1683" i="7" s="1"/>
  <c r="B1684" i="7" s="1"/>
  <c r="B1685" i="7" s="1"/>
  <c r="B1686" i="7" s="1"/>
  <c r="B1687" i="7" s="1"/>
  <c r="B1688" i="7" s="1"/>
  <c r="B1689" i="7" s="1"/>
  <c r="B1690" i="7" s="1"/>
  <c r="B1691" i="7" s="1"/>
  <c r="B1692" i="7" s="1"/>
  <c r="B1693" i="7" s="1"/>
  <c r="B1694" i="7" s="1"/>
  <c r="B1695" i="7" s="1"/>
  <c r="B1696" i="7" s="1"/>
  <c r="B1697" i="7" s="1"/>
  <c r="B1698" i="7" s="1"/>
  <c r="B1699" i="7" s="1"/>
  <c r="B1700" i="7" s="1"/>
  <c r="B1701" i="7" s="1"/>
  <c r="B1702" i="7" s="1"/>
  <c r="B1703" i="7" s="1"/>
  <c r="B1704" i="7" s="1"/>
  <c r="B1705" i="7" s="1"/>
  <c r="B1706" i="7" s="1"/>
  <c r="B1707" i="7" s="1"/>
  <c r="B1708" i="7" s="1"/>
  <c r="B1709" i="7" s="1"/>
  <c r="B1710" i="7" s="1"/>
  <c r="B1711" i="7" s="1"/>
  <c r="B1712" i="7" s="1"/>
  <c r="B1713" i="7" s="1"/>
  <c r="B1714" i="7" s="1"/>
  <c r="B1715" i="7" s="1"/>
  <c r="B1716" i="7" s="1"/>
  <c r="B1717" i="7" s="1"/>
  <c r="B1718" i="7" s="1"/>
  <c r="B1719" i="7" s="1"/>
  <c r="B1720" i="7" s="1"/>
  <c r="B1721" i="7" s="1"/>
  <c r="B1722" i="7" s="1"/>
  <c r="B1723" i="7" s="1"/>
  <c r="B1724" i="7" s="1"/>
  <c r="B1725" i="7" s="1"/>
  <c r="B1726" i="7" s="1"/>
  <c r="B1727" i="7" s="1"/>
  <c r="B1728" i="7" s="1"/>
  <c r="B1729" i="7" s="1"/>
  <c r="B1730" i="7" s="1"/>
  <c r="B1731" i="7" s="1"/>
  <c r="B1732" i="7" s="1"/>
  <c r="B1733" i="7" s="1"/>
  <c r="B1734" i="7" s="1"/>
  <c r="B1735" i="7" s="1"/>
  <c r="B1736" i="7" s="1"/>
  <c r="B1737" i="7" s="1"/>
  <c r="B1738" i="7" s="1"/>
  <c r="B1739" i="7" s="1"/>
  <c r="B1740" i="7" s="1"/>
  <c r="B1741" i="7" s="1"/>
  <c r="B1742" i="7" s="1"/>
  <c r="B1743" i="7" s="1"/>
  <c r="B1744" i="7" s="1"/>
  <c r="B1745" i="7" s="1"/>
  <c r="B1746" i="7" s="1"/>
  <c r="B1747" i="7" s="1"/>
  <c r="B1748" i="7" s="1"/>
  <c r="B1749" i="7" s="1"/>
  <c r="B1750" i="7" s="1"/>
  <c r="B1751" i="7" s="1"/>
  <c r="B1752" i="7" s="1"/>
  <c r="B1753" i="7" s="1"/>
  <c r="B1754" i="7" s="1"/>
  <c r="B1755" i="7" s="1"/>
  <c r="B1756" i="7" s="1"/>
  <c r="B1757" i="7" s="1"/>
  <c r="B1758" i="7" s="1"/>
  <c r="B1759" i="7" s="1"/>
  <c r="B1760" i="7" s="1"/>
  <c r="B1761" i="7" s="1"/>
  <c r="B1762" i="7" s="1"/>
  <c r="B1763" i="7" s="1"/>
  <c r="B1764" i="7" s="1"/>
  <c r="B1765" i="7" s="1"/>
  <c r="B1766" i="7" s="1"/>
  <c r="B1767" i="7" s="1"/>
  <c r="B1768" i="7" s="1"/>
  <c r="B1769" i="7" s="1"/>
  <c r="B1770" i="7" s="1"/>
  <c r="B1771" i="7" s="1"/>
  <c r="B1772" i="7" s="1"/>
  <c r="B1773" i="7" s="1"/>
  <c r="B1774" i="7" s="1"/>
  <c r="B1775" i="7" s="1"/>
  <c r="B1776" i="7" s="1"/>
  <c r="B1777" i="7" s="1"/>
  <c r="B1778" i="7" s="1"/>
  <c r="B1779" i="7" s="1"/>
  <c r="B1780" i="7" s="1"/>
  <c r="B1781" i="7" s="1"/>
  <c r="B1782" i="7" s="1"/>
  <c r="B1783" i="7" s="1"/>
  <c r="B1784" i="7" s="1"/>
  <c r="B1785" i="7" s="1"/>
  <c r="B1786" i="7" s="1"/>
  <c r="B1787" i="7" s="1"/>
  <c r="B1788" i="7" s="1"/>
  <c r="B1789" i="7" s="1"/>
  <c r="B1790" i="7" s="1"/>
  <c r="B1791" i="7" s="1"/>
  <c r="B1792" i="7" s="1"/>
  <c r="B1793" i="7" s="1"/>
  <c r="B1794" i="7" s="1"/>
  <c r="B1795" i="7" s="1"/>
  <c r="B1796" i="7" s="1"/>
  <c r="B1797" i="7" s="1"/>
  <c r="B1798" i="7" s="1"/>
  <c r="B1799" i="7" s="1"/>
  <c r="B1800" i="7" s="1"/>
  <c r="B1801" i="7" s="1"/>
  <c r="B1802" i="7" s="1"/>
  <c r="B1803" i="7" s="1"/>
  <c r="B1804" i="7" s="1"/>
  <c r="B1805" i="7" s="1"/>
  <c r="B1806" i="7" s="1"/>
  <c r="B1807" i="7" s="1"/>
  <c r="B1808" i="7" s="1"/>
  <c r="B1809" i="7" s="1"/>
  <c r="B1810" i="7" s="1"/>
  <c r="B1811" i="7" s="1"/>
  <c r="B1812" i="7" s="1"/>
  <c r="B1813" i="7" s="1"/>
  <c r="B1814" i="7" s="1"/>
  <c r="B1815" i="7" s="1"/>
  <c r="B1816" i="7" s="1"/>
  <c r="B1817" i="7" s="1"/>
  <c r="B1818" i="7" s="1"/>
  <c r="B1819" i="7" s="1"/>
  <c r="B1820" i="7" s="1"/>
  <c r="B1821" i="7" s="1"/>
  <c r="B1822" i="7" s="1"/>
  <c r="B1823" i="7" s="1"/>
  <c r="B1824" i="7" s="1"/>
  <c r="B1825" i="7" s="1"/>
  <c r="B1826" i="7" s="1"/>
  <c r="B1827" i="7" s="1"/>
  <c r="B1828" i="7" s="1"/>
  <c r="B1829" i="7" s="1"/>
  <c r="B1830" i="7" s="1"/>
  <c r="B1831" i="7" s="1"/>
  <c r="B1832" i="7" s="1"/>
  <c r="B1833" i="7" s="1"/>
  <c r="B1834" i="7" s="1"/>
  <c r="B1835" i="7" s="1"/>
  <c r="B1836" i="7" s="1"/>
  <c r="B1837" i="7" s="1"/>
  <c r="B1838" i="7" s="1"/>
  <c r="B1839" i="7" s="1"/>
  <c r="B1840" i="7" s="1"/>
  <c r="B1841" i="7" s="1"/>
  <c r="B1842" i="7" s="1"/>
  <c r="B1843" i="7" s="1"/>
  <c r="B1844" i="7" s="1"/>
  <c r="B1845" i="7" s="1"/>
  <c r="B1846" i="7" s="1"/>
  <c r="B1847" i="7" s="1"/>
  <c r="B1848" i="7" s="1"/>
  <c r="B1849" i="7" s="1"/>
  <c r="B1850" i="7" s="1"/>
  <c r="B1851" i="7" s="1"/>
  <c r="B1852" i="7" s="1"/>
  <c r="B1853" i="7" s="1"/>
  <c r="B1854" i="7" s="1"/>
  <c r="B1855" i="7" s="1"/>
  <c r="B1856" i="7" s="1"/>
  <c r="B1857" i="7" s="1"/>
  <c r="B1858" i="7" s="1"/>
  <c r="B1859" i="7" s="1"/>
  <c r="B1860" i="7" s="1"/>
  <c r="B1861" i="7" s="1"/>
  <c r="B1862" i="7" s="1"/>
  <c r="B1863" i="7" s="1"/>
  <c r="B1864" i="7" s="1"/>
  <c r="B1865" i="7" s="1"/>
  <c r="B1866" i="7" s="1"/>
  <c r="B1867" i="7" s="1"/>
  <c r="B1868" i="7" s="1"/>
  <c r="B1869" i="7" s="1"/>
  <c r="B1870" i="7" s="1"/>
  <c r="B1871" i="7" s="1"/>
  <c r="B1872" i="7" s="1"/>
  <c r="B1873" i="7" s="1"/>
  <c r="B1874" i="7" s="1"/>
  <c r="B1875" i="7" s="1"/>
  <c r="B1876" i="7" s="1"/>
  <c r="B1877" i="7" s="1"/>
  <c r="B1878" i="7" s="1"/>
  <c r="B1879" i="7" s="1"/>
  <c r="B1880" i="7" s="1"/>
  <c r="B1881" i="7" s="1"/>
  <c r="B1882" i="7" s="1"/>
  <c r="B1883" i="7" s="1"/>
  <c r="B1884" i="7" s="1"/>
  <c r="B1885" i="7" s="1"/>
  <c r="B1886" i="7" s="1"/>
  <c r="B1887" i="7" s="1"/>
  <c r="B1888" i="7" s="1"/>
  <c r="B1889" i="7" s="1"/>
  <c r="B1890" i="7" s="1"/>
  <c r="B1891" i="7" s="1"/>
  <c r="B1892" i="7" s="1"/>
  <c r="B1893" i="7" s="1"/>
  <c r="B1894" i="7" s="1"/>
  <c r="B1895" i="7" s="1"/>
  <c r="B1896" i="7" s="1"/>
  <c r="B1897" i="7" s="1"/>
  <c r="B1898" i="7" s="1"/>
  <c r="B1899" i="7" s="1"/>
  <c r="B1900" i="7" s="1"/>
  <c r="B1901" i="7" s="1"/>
  <c r="B1902" i="7" s="1"/>
  <c r="B1903" i="7" s="1"/>
  <c r="B1904" i="7" s="1"/>
  <c r="B1905" i="7" s="1"/>
  <c r="B1906" i="7" s="1"/>
  <c r="B1907" i="7" s="1"/>
  <c r="B1908" i="7" s="1"/>
  <c r="B1909" i="7" s="1"/>
  <c r="B1910" i="7" s="1"/>
  <c r="B1911" i="7" s="1"/>
  <c r="B1912" i="7" s="1"/>
  <c r="B1913" i="7" s="1"/>
  <c r="B1914" i="7" s="1"/>
  <c r="B1915" i="7" s="1"/>
  <c r="B1916" i="7" s="1"/>
  <c r="B1917" i="7" s="1"/>
  <c r="B1918" i="7" s="1"/>
  <c r="B1919" i="7" s="1"/>
  <c r="B1920" i="7" s="1"/>
  <c r="B1921" i="7" s="1"/>
  <c r="B1922" i="7" s="1"/>
  <c r="B1923" i="7" s="1"/>
  <c r="B1924" i="7" s="1"/>
  <c r="B1925" i="7" s="1"/>
  <c r="B1926" i="7" s="1"/>
  <c r="B1927" i="7" s="1"/>
  <c r="B1928" i="7" s="1"/>
  <c r="B1929" i="7" s="1"/>
  <c r="B1930" i="7" s="1"/>
  <c r="B1931" i="7" s="1"/>
  <c r="B1932" i="7" s="1"/>
  <c r="B1933" i="7" s="1"/>
  <c r="B1934" i="7" s="1"/>
  <c r="B1935" i="7" s="1"/>
  <c r="B1936" i="7" s="1"/>
  <c r="B1937" i="7" s="1"/>
  <c r="B1938" i="7" s="1"/>
  <c r="B1939" i="7" s="1"/>
  <c r="B1940" i="7" s="1"/>
  <c r="B1941" i="7" s="1"/>
  <c r="B1942" i="7" s="1"/>
  <c r="B1943" i="7" s="1"/>
  <c r="B1944" i="7" s="1"/>
  <c r="B1945" i="7" s="1"/>
  <c r="B1946" i="7" s="1"/>
  <c r="B1947" i="7" s="1"/>
  <c r="B1948" i="7" s="1"/>
  <c r="B1949" i="7" s="1"/>
  <c r="B1950" i="7" s="1"/>
  <c r="B1951" i="7" s="1"/>
  <c r="B1952" i="7" s="1"/>
  <c r="B1953" i="7" s="1"/>
  <c r="B1954" i="7" s="1"/>
  <c r="B1955" i="7" s="1"/>
  <c r="B1956" i="7" s="1"/>
  <c r="B1957" i="7" s="1"/>
  <c r="B1958" i="7" s="1"/>
  <c r="B1959" i="7" s="1"/>
  <c r="B1960" i="7" s="1"/>
  <c r="B1961" i="7" s="1"/>
  <c r="B1962" i="7" s="1"/>
  <c r="B1963" i="7" s="1"/>
  <c r="B1964" i="7" s="1"/>
  <c r="B1965" i="7" s="1"/>
  <c r="B1966" i="7" s="1"/>
  <c r="B1967" i="7" s="1"/>
  <c r="B1968" i="7" s="1"/>
  <c r="B1969" i="7" s="1"/>
  <c r="B1970" i="7" s="1"/>
  <c r="B1971" i="7" s="1"/>
  <c r="B1972" i="7" s="1"/>
  <c r="B1973" i="7" s="1"/>
  <c r="B1974" i="7" s="1"/>
  <c r="B1975" i="7" s="1"/>
  <c r="B1976" i="7" s="1"/>
  <c r="B1977" i="7" s="1"/>
  <c r="B1978" i="7" s="1"/>
  <c r="B1979" i="7" s="1"/>
  <c r="B1980" i="7" s="1"/>
  <c r="B1981" i="7" s="1"/>
  <c r="B1982" i="7" s="1"/>
  <c r="B1983" i="7" s="1"/>
  <c r="B1984" i="7" s="1"/>
  <c r="B1985" i="7" s="1"/>
  <c r="B1986" i="7" s="1"/>
  <c r="B1987" i="7" s="1"/>
  <c r="B1988" i="7" s="1"/>
  <c r="B1989" i="7" s="1"/>
  <c r="B1990" i="7" s="1"/>
  <c r="B1991" i="7" s="1"/>
  <c r="B1992" i="7" s="1"/>
  <c r="B1993" i="7" s="1"/>
  <c r="B1994" i="7" s="1"/>
  <c r="B1995" i="7" s="1"/>
  <c r="B1996" i="7" s="1"/>
  <c r="B1997" i="7" s="1"/>
  <c r="B1998" i="7" s="1"/>
  <c r="B1999" i="7" s="1"/>
  <c r="B2000" i="7" s="1"/>
  <c r="B2001" i="7" s="1"/>
  <c r="B2002" i="7" s="1"/>
  <c r="B2003" i="7" s="1"/>
  <c r="B2004" i="7" s="1"/>
  <c r="B2005" i="7" s="1"/>
  <c r="B2006" i="7" s="1"/>
  <c r="B2007" i="7" s="1"/>
  <c r="B2008" i="7" s="1"/>
  <c r="B2009" i="7" s="1"/>
  <c r="B2010" i="7" s="1"/>
  <c r="B2011" i="7" s="1"/>
  <c r="B2012" i="7" s="1"/>
  <c r="B2013" i="7" s="1"/>
  <c r="B2014" i="7" s="1"/>
  <c r="B2015" i="7" s="1"/>
  <c r="B2016" i="7" s="1"/>
  <c r="B2017" i="7" s="1"/>
  <c r="B2018" i="7" s="1"/>
  <c r="B2019" i="7" s="1"/>
  <c r="B2020" i="7" s="1"/>
  <c r="B2021" i="7" s="1"/>
  <c r="B2022" i="7" s="1"/>
  <c r="B2023" i="7" s="1"/>
  <c r="B2024" i="7" s="1"/>
  <c r="B2025" i="7" s="1"/>
  <c r="B2026" i="7" s="1"/>
  <c r="B2027" i="7" s="1"/>
  <c r="B2028" i="7" s="1"/>
  <c r="B2029" i="7" s="1"/>
  <c r="B2030" i="7" s="1"/>
  <c r="B2031" i="7" s="1"/>
  <c r="B2032" i="7" s="1"/>
  <c r="B2033" i="7" s="1"/>
  <c r="B2034" i="7" s="1"/>
  <c r="B2035" i="7" s="1"/>
  <c r="B2036" i="7" s="1"/>
  <c r="B2037" i="7" s="1"/>
  <c r="B2038" i="7" s="1"/>
  <c r="B2039" i="7" s="1"/>
  <c r="B2040" i="7" s="1"/>
  <c r="B2041" i="7" s="1"/>
  <c r="B2042" i="7" s="1"/>
  <c r="B2043" i="7" s="1"/>
  <c r="B2044" i="7" s="1"/>
  <c r="B2045" i="7" s="1"/>
  <c r="B2046" i="7" s="1"/>
  <c r="B2047" i="7" s="1"/>
  <c r="B2048" i="7" s="1"/>
  <c r="B2049" i="7" s="1"/>
  <c r="B2050" i="7" s="1"/>
  <c r="B2051" i="7" s="1"/>
  <c r="B2052" i="7" s="1"/>
  <c r="B2053" i="7" s="1"/>
  <c r="B2054" i="7" s="1"/>
  <c r="B2055" i="7" s="1"/>
  <c r="B2056" i="7" s="1"/>
  <c r="B2057" i="7" s="1"/>
  <c r="B2058" i="7" s="1"/>
  <c r="B2059" i="7" s="1"/>
  <c r="B2060" i="7" s="1"/>
  <c r="B2061" i="7" s="1"/>
  <c r="B2062" i="7" s="1"/>
  <c r="B2063" i="7" s="1"/>
  <c r="B2064" i="7" s="1"/>
  <c r="B2065" i="7" s="1"/>
  <c r="B2066" i="7" s="1"/>
  <c r="B2067" i="7" s="1"/>
  <c r="B2068" i="7" s="1"/>
  <c r="B2069" i="7" s="1"/>
  <c r="B2070" i="7" s="1"/>
  <c r="B2071" i="7" s="1"/>
  <c r="B2072" i="7" s="1"/>
  <c r="B2073" i="7" s="1"/>
  <c r="B2074" i="7" s="1"/>
  <c r="B2075" i="7" s="1"/>
</calcChain>
</file>

<file path=xl/sharedStrings.xml><?xml version="1.0" encoding="utf-8"?>
<sst xmlns="http://schemas.openxmlformats.org/spreadsheetml/2006/main" count="4448" uniqueCount="4053">
  <si>
    <t>USP2</t>
  </si>
  <si>
    <t>PLEKHA5</t>
  </si>
  <si>
    <t>HAGH</t>
  </si>
  <si>
    <t>HDAC4</t>
  </si>
  <si>
    <t>ubiquitin specific peptidase 2 [Source:HGNC Symbol;Acc:HGNC:12618]</t>
  </si>
  <si>
    <t>pleckstrin homology domain containing A5 [Source:HGNC Symbol;Acc:HGNC:30036]</t>
  </si>
  <si>
    <t>hydroxyacylglutathione hydrolase [Source:HGNC Symbol;Acc:HGNC:4805]</t>
  </si>
  <si>
    <t>histone deacetylase 4 [Source:HGNC Symbol;Acc:HGNC:14063]</t>
  </si>
  <si>
    <t>Gene Name</t>
  </si>
  <si>
    <t>Fold Change</t>
  </si>
  <si>
    <t>Brief Description</t>
  </si>
  <si>
    <t>COL16A1</t>
  </si>
  <si>
    <t>HSD3B7</t>
  </si>
  <si>
    <t>IL17A</t>
  </si>
  <si>
    <t>IL17F</t>
  </si>
  <si>
    <t>SIX1</t>
  </si>
  <si>
    <t>ADGRE2</t>
  </si>
  <si>
    <t>LAMA5</t>
  </si>
  <si>
    <t>LARGE1</t>
  </si>
  <si>
    <t>FAM186B</t>
  </si>
  <si>
    <t>ZGRF1</t>
  </si>
  <si>
    <t>ADGRL3</t>
  </si>
  <si>
    <t>ME3</t>
  </si>
  <si>
    <t>RETREG1</t>
  </si>
  <si>
    <t>C1QC</t>
  </si>
  <si>
    <t>NAIF1</t>
  </si>
  <si>
    <t>MCTP1</t>
  </si>
  <si>
    <t>NME9</t>
  </si>
  <si>
    <t>WDR27</t>
  </si>
  <si>
    <t>PPARA</t>
  </si>
  <si>
    <t>H1-2</t>
  </si>
  <si>
    <t>RYR3</t>
  </si>
  <si>
    <t>NA</t>
  </si>
  <si>
    <t>LMCD1-AS1</t>
  </si>
  <si>
    <t>RPS2P5</t>
  </si>
  <si>
    <t>collagen type XVI alpha 1 chain [Source:HGNC Symbol;Acc:HGNC:2193]</t>
  </si>
  <si>
    <t>hydroxy-delta-5-steroid dehydrogenase, 3 beta- and steroid delta-isomerase 7 [Source:HGNC Symbol;Acc:HGNC:18324]</t>
  </si>
  <si>
    <t>interleukin 17A [Source:HGNC Symbol;Acc:HGNC:5981]</t>
  </si>
  <si>
    <t>interleukin 17F [Source:HGNC Symbol;Acc:HGNC:16404]</t>
  </si>
  <si>
    <t>SIX homeobox 1 [Source:HGNC Symbol;Acc:HGNC:10887]</t>
  </si>
  <si>
    <t>adhesion G protein-coupled receptor E2 [Source:HGNC Symbol;Acc:HGNC:3337]</t>
  </si>
  <si>
    <t>laminin subunit alpha 5 [Source:HGNC Symbol;Acc:HGNC:6485]</t>
  </si>
  <si>
    <t>LARGE xylosyl- and glucuronyltransferase 1 [Source:HGNC Symbol;Acc:HGNC:6511]</t>
  </si>
  <si>
    <t>family with sequence similarity 186 member B [Source:HGNC Symbol;Acc:HGNC:25296]</t>
  </si>
  <si>
    <t>zinc finger GRF-type containing 1 [Source:HGNC Symbol;Acc:HGNC:25654]</t>
  </si>
  <si>
    <t>adhesion G protein-coupled receptor L3 [Source:HGNC Symbol;Acc:HGNC:20974]</t>
  </si>
  <si>
    <t>malic enzyme 3 [Source:HGNC Symbol;Acc:HGNC:6985]</t>
  </si>
  <si>
    <t>reticulophagy regulator 1 [Source:HGNC Symbol;Acc:HGNC:25964]</t>
  </si>
  <si>
    <t>complement C1q C chain [Source:HGNC Symbol;Acc:HGNC:1245]</t>
  </si>
  <si>
    <t>nuclear apoptosis inducing factor 1 [Source:HGNC Symbol;Acc:HGNC:25446]</t>
  </si>
  <si>
    <t>multiple C2 and transmembrane domain containing 1 [Source:HGNC Symbol;Acc:HGNC:26183]</t>
  </si>
  <si>
    <t>NME/NM23 family member 9 [Source:HGNC Symbol;Acc:HGNC:21343]</t>
  </si>
  <si>
    <t>WD repeat domain 27 [Source:HGNC Symbol;Acc:HGNC:21248]</t>
  </si>
  <si>
    <t>peroxisome proliferator activated receptor alpha [Source:HGNC Symbol;Acc:HGNC:9232]</t>
  </si>
  <si>
    <t>H1.2 linker histone, cluster member [Source:HGNC Symbol;Acc:HGNC:4716]</t>
  </si>
  <si>
    <t>ryanodine receptor 3 [Source:HGNC Symbol;Acc:HGNC:10485]</t>
  </si>
  <si>
    <t>novel transcript</t>
  </si>
  <si>
    <t>LMCD1 antisense RNA 1 [Source:HGNC Symbol;Acc:HGNC:44477]</t>
  </si>
  <si>
    <t>ribosomal protein S2 pseudogene 5 [Source:HGNC Symbol;Acc:HGNC:31386]</t>
  </si>
  <si>
    <t>transient receptor potential cation channel, subfamily A, member 1 (TRPA1) pseudogene</t>
  </si>
  <si>
    <t>novel protein</t>
  </si>
  <si>
    <t>TEC</t>
  </si>
  <si>
    <t>SOX30</t>
  </si>
  <si>
    <t>STMN2</t>
  </si>
  <si>
    <t>SCN1B</t>
  </si>
  <si>
    <t>LOXL4</t>
  </si>
  <si>
    <t>GPR119</t>
  </si>
  <si>
    <t>CPA3</t>
  </si>
  <si>
    <t>LINC02345</t>
  </si>
  <si>
    <t>LINC01476</t>
  </si>
  <si>
    <t>LINC01126</t>
  </si>
  <si>
    <t>SRY-box transcription factor 30 [Source:HGNC Symbol;Acc:HGNC:30635]</t>
  </si>
  <si>
    <t>stathmin 2 [Source:HGNC Symbol;Acc:HGNC:10577]</t>
  </si>
  <si>
    <t>sodium voltage-gated channel beta subunit 1 [Source:HGNC Symbol;Acc:HGNC:10586]</t>
  </si>
  <si>
    <t>lysyl oxidase like 4 [Source:HGNC Symbol;Acc:HGNC:17171]</t>
  </si>
  <si>
    <t>G protein-coupled receptor 119 [Source:HGNC Symbol;Acc:HGNC:19060]</t>
  </si>
  <si>
    <t>carboxypeptidase A3 [Source:HGNC Symbol;Acc:HGNC:2298]</t>
  </si>
  <si>
    <t>novel transcript, antisense to ITPR1</t>
  </si>
  <si>
    <t>novel pseudogene</t>
  </si>
  <si>
    <t>long intergenic non-protein coding RNA 2345 [Source:HGNC Symbol;Acc:HGNC:53267]</t>
  </si>
  <si>
    <t>long intergenic non-protein coding RNA 1476 [Source:HGNC Symbol;Acc:HGNC:51117]</t>
  </si>
  <si>
    <t>SMAD specific E3 ubiquitin protein ligase 2 (SMURF2) pseudogene</t>
  </si>
  <si>
    <t>long intergenic non-protein coding RNA 1126 [Source:HGNC Symbol;Acc:HGNC:49275]</t>
  </si>
  <si>
    <t>TFPI</t>
  </si>
  <si>
    <t>ACSM3</t>
  </si>
  <si>
    <t>ABCC8</t>
  </si>
  <si>
    <t>CACNA1G</t>
  </si>
  <si>
    <t>E2F2</t>
  </si>
  <si>
    <t>TENM1</t>
  </si>
  <si>
    <t>MKS1</t>
  </si>
  <si>
    <t>NRXN3</t>
  </si>
  <si>
    <t>NR1H3</t>
  </si>
  <si>
    <t>CLXN</t>
  </si>
  <si>
    <t>DNAH5</t>
  </si>
  <si>
    <t>USH2A</t>
  </si>
  <si>
    <t>TG</t>
  </si>
  <si>
    <t>PREX2</t>
  </si>
  <si>
    <t>ARHGAP6</t>
  </si>
  <si>
    <t>FAM184B</t>
  </si>
  <si>
    <t>CC2D2A</t>
  </si>
  <si>
    <t>PTGER3</t>
  </si>
  <si>
    <t>KCNH2</t>
  </si>
  <si>
    <t>PHF21B</t>
  </si>
  <si>
    <t>RASGRF1</t>
  </si>
  <si>
    <t>TBXAS1</t>
  </si>
  <si>
    <t>GLP2R</t>
  </si>
  <si>
    <t>SNAP91</t>
  </si>
  <si>
    <t>COL17A1</t>
  </si>
  <si>
    <t>MPPED2</t>
  </si>
  <si>
    <t>FGFR2</t>
  </si>
  <si>
    <t>SDK2</t>
  </si>
  <si>
    <t>ABCC9</t>
  </si>
  <si>
    <t>SPTB</t>
  </si>
  <si>
    <t>SLC6A15</t>
  </si>
  <si>
    <t>SPEG</t>
  </si>
  <si>
    <t>FRY</t>
  </si>
  <si>
    <t>SLC12A1</t>
  </si>
  <si>
    <t>KCNQ2</t>
  </si>
  <si>
    <t>ADD2</t>
  </si>
  <si>
    <t>NEBL</t>
  </si>
  <si>
    <t>OPHN1</t>
  </si>
  <si>
    <t>MOK</t>
  </si>
  <si>
    <t>COL4A4</t>
  </si>
  <si>
    <t>CACNA1S</t>
  </si>
  <si>
    <t>APOB</t>
  </si>
  <si>
    <t>TTC39A</t>
  </si>
  <si>
    <t>FAT2</t>
  </si>
  <si>
    <t>DNAAF9</t>
  </si>
  <si>
    <t>LAMB4</t>
  </si>
  <si>
    <t>TF</t>
  </si>
  <si>
    <t>MYO15A</t>
  </si>
  <si>
    <t>PITPNM3</t>
  </si>
  <si>
    <t>ESR1</t>
  </si>
  <si>
    <t>JPH4</t>
  </si>
  <si>
    <t>MYH7</t>
  </si>
  <si>
    <t>RPGRIP1</t>
  </si>
  <si>
    <t>TLL2</t>
  </si>
  <si>
    <t>TDRD1</t>
  </si>
  <si>
    <t>MACROH2A2</t>
  </si>
  <si>
    <t>CECR2</t>
  </si>
  <si>
    <t>SEZ6L</t>
  </si>
  <si>
    <t>TTC28</t>
  </si>
  <si>
    <t>CACNA1I</t>
  </si>
  <si>
    <t>LAMA1</t>
  </si>
  <si>
    <t>CACNA1F</t>
  </si>
  <si>
    <t>ZDHHC15</t>
  </si>
  <si>
    <t>NALCN</t>
  </si>
  <si>
    <t>ACP5</t>
  </si>
  <si>
    <t>UGGT2</t>
  </si>
  <si>
    <t>ESRP2</t>
  </si>
  <si>
    <t>AP3B2</t>
  </si>
  <si>
    <t>IGDCC4</t>
  </si>
  <si>
    <t>HOMER2</t>
  </si>
  <si>
    <t>APLP1</t>
  </si>
  <si>
    <t>PTPRS</t>
  </si>
  <si>
    <t>DBP</t>
  </si>
  <si>
    <t>MAST1</t>
  </si>
  <si>
    <t>DNAH11</t>
  </si>
  <si>
    <t>KCNT1</t>
  </si>
  <si>
    <t>CPEB3</t>
  </si>
  <si>
    <t>EBF3</t>
  </si>
  <si>
    <t>LGI1</t>
  </si>
  <si>
    <t>SLC6A4</t>
  </si>
  <si>
    <t>ABCC3</t>
  </si>
  <si>
    <t>GABRA4</t>
  </si>
  <si>
    <t>MAPK10</t>
  </si>
  <si>
    <t>TECTA</t>
  </si>
  <si>
    <t>NRXN2</t>
  </si>
  <si>
    <t>SLC1A2</t>
  </si>
  <si>
    <t>SOX6</t>
  </si>
  <si>
    <t>WNT5B</t>
  </si>
  <si>
    <t>BVES</t>
  </si>
  <si>
    <t>COL9A1</t>
  </si>
  <si>
    <t>PDE10A</t>
  </si>
  <si>
    <t>CDH6</t>
  </si>
  <si>
    <t>USP9Y</t>
  </si>
  <si>
    <t>NEK11</t>
  </si>
  <si>
    <t>HEMK1</t>
  </si>
  <si>
    <t>PLCH1</t>
  </si>
  <si>
    <t>SLC4A3</t>
  </si>
  <si>
    <t>OTOF</t>
  </si>
  <si>
    <t>APC2</t>
  </si>
  <si>
    <t>CCDC88A</t>
  </si>
  <si>
    <t>IL1R1</t>
  </si>
  <si>
    <t>PARD3B</t>
  </si>
  <si>
    <t>MORN1</t>
  </si>
  <si>
    <t>TCEANC2</t>
  </si>
  <si>
    <t>KCNQ4</t>
  </si>
  <si>
    <t>PADI2</t>
  </si>
  <si>
    <t>PIK3R3</t>
  </si>
  <si>
    <t>PLPPR4</t>
  </si>
  <si>
    <t>ATP10B</t>
  </si>
  <si>
    <t>SGIP1</t>
  </si>
  <si>
    <t>ADGB</t>
  </si>
  <si>
    <t>ABCG2</t>
  </si>
  <si>
    <t>DNAH7</t>
  </si>
  <si>
    <t>GRIA2</t>
  </si>
  <si>
    <t>ADRA1A</t>
  </si>
  <si>
    <t>CSMD2</t>
  </si>
  <si>
    <t>PLG</t>
  </si>
  <si>
    <t>TAF1L</t>
  </si>
  <si>
    <t>MYRF</t>
  </si>
  <si>
    <t>MIR9-1HG</t>
  </si>
  <si>
    <t>OPRL1</t>
  </si>
  <si>
    <t>ST3GAL3</t>
  </si>
  <si>
    <t>MCF2L</t>
  </si>
  <si>
    <t>ATP13A4</t>
  </si>
  <si>
    <t>VIL1</t>
  </si>
  <si>
    <t>PNKD</t>
  </si>
  <si>
    <t>HIP1</t>
  </si>
  <si>
    <t>ALDH1A2</t>
  </si>
  <si>
    <t>SH3BP4</t>
  </si>
  <si>
    <t>DOCK6</t>
  </si>
  <si>
    <t>MAS1</t>
  </si>
  <si>
    <t>UNC13A</t>
  </si>
  <si>
    <t>SAG</t>
  </si>
  <si>
    <t>ACSS2</t>
  </si>
  <si>
    <t>GFAP</t>
  </si>
  <si>
    <t>ANO1</t>
  </si>
  <si>
    <t>MATN3</t>
  </si>
  <si>
    <t>ITGB4</t>
  </si>
  <si>
    <t>TESMIN</t>
  </si>
  <si>
    <t>PDE6A</t>
  </si>
  <si>
    <t>MTUS2</t>
  </si>
  <si>
    <t>IRS4</t>
  </si>
  <si>
    <t>MYH11</t>
  </si>
  <si>
    <t>PDZD2</t>
  </si>
  <si>
    <t>SLC2A11</t>
  </si>
  <si>
    <t>UNC79</t>
  </si>
  <si>
    <t>SORT1</t>
  </si>
  <si>
    <t>WNT2B</t>
  </si>
  <si>
    <t>SOX5</t>
  </si>
  <si>
    <t>MYBPC3</t>
  </si>
  <si>
    <t>DZIP1</t>
  </si>
  <si>
    <t>CD36</t>
  </si>
  <si>
    <t>AVIL</t>
  </si>
  <si>
    <t>KCNH3</t>
  </si>
  <si>
    <t>AFG1L</t>
  </si>
  <si>
    <t>AGT</t>
  </si>
  <si>
    <t>STAB2</t>
  </si>
  <si>
    <t>SCN2A</t>
  </si>
  <si>
    <t>DAB2IP</t>
  </si>
  <si>
    <t>STXBP1</t>
  </si>
  <si>
    <t>TMEM8B</t>
  </si>
  <si>
    <t>BPHL</t>
  </si>
  <si>
    <t>SULF1</t>
  </si>
  <si>
    <t>CYP19A1</t>
  </si>
  <si>
    <t>TTLL7</t>
  </si>
  <si>
    <t>CHRNA1</t>
  </si>
  <si>
    <t>HCN4</t>
  </si>
  <si>
    <t>SHROOM3</t>
  </si>
  <si>
    <t>CPNE8</t>
  </si>
  <si>
    <t>COL2A1</t>
  </si>
  <si>
    <t>PPFIA2</t>
  </si>
  <si>
    <t>MAP3K12</t>
  </si>
  <si>
    <t>SRRM4</t>
  </si>
  <si>
    <t>NOVA1</t>
  </si>
  <si>
    <t>STON2</t>
  </si>
  <si>
    <t>PCSK6</t>
  </si>
  <si>
    <t>FANCI</t>
  </si>
  <si>
    <t>NTRK3</t>
  </si>
  <si>
    <t>FTO</t>
  </si>
  <si>
    <t>MEAK7</t>
  </si>
  <si>
    <t>ARK2C</t>
  </si>
  <si>
    <t>CACNA1A</t>
  </si>
  <si>
    <t>LMTK3</t>
  </si>
  <si>
    <t>FBN3</t>
  </si>
  <si>
    <t>SLC47A1</t>
  </si>
  <si>
    <t>FCRL5</t>
  </si>
  <si>
    <t>LHX9</t>
  </si>
  <si>
    <t>KCNH1</t>
  </si>
  <si>
    <t>SUSD4</t>
  </si>
  <si>
    <t>FLG2</t>
  </si>
  <si>
    <t>KCNN3</t>
  </si>
  <si>
    <t>PPFIA4</t>
  </si>
  <si>
    <t>AFF3</t>
  </si>
  <si>
    <t>UNC80</t>
  </si>
  <si>
    <t>GRIP2</t>
  </si>
  <si>
    <t>STXBP5L</t>
  </si>
  <si>
    <t>ANK2</t>
  </si>
  <si>
    <t>DAAM2</t>
  </si>
  <si>
    <t>TTBK1</t>
  </si>
  <si>
    <t>CLVS2</t>
  </si>
  <si>
    <t>PNLDC1</t>
  </si>
  <si>
    <t>SDK1</t>
  </si>
  <si>
    <t>ATXN7L1</t>
  </si>
  <si>
    <t>ST18</t>
  </si>
  <si>
    <t>NFIB</t>
  </si>
  <si>
    <t>ZNF462</t>
  </si>
  <si>
    <t>CSTPP1</t>
  </si>
  <si>
    <t>TENM4</t>
  </si>
  <si>
    <t>CAPN5</t>
  </si>
  <si>
    <t>NCAM1</t>
  </si>
  <si>
    <t>PLCH2</t>
  </si>
  <si>
    <t>CCDC15</t>
  </si>
  <si>
    <t>HMGA2</t>
  </si>
  <si>
    <t>CNKSR2</t>
  </si>
  <si>
    <t>PCDH15</t>
  </si>
  <si>
    <t>NPAS3</t>
  </si>
  <si>
    <t>MIPOL1</t>
  </si>
  <si>
    <t>NUBPL</t>
  </si>
  <si>
    <t>GABRA2</t>
  </si>
  <si>
    <t>DDX4</t>
  </si>
  <si>
    <t>FARP1</t>
  </si>
  <si>
    <t>PLA2R1</t>
  </si>
  <si>
    <t>SCN3A</t>
  </si>
  <si>
    <t>ADGRF1</t>
  </si>
  <si>
    <t>PTPRD</t>
  </si>
  <si>
    <t>ANKFN1</t>
  </si>
  <si>
    <t>CHST9</t>
  </si>
  <si>
    <t>ROBO4</t>
  </si>
  <si>
    <t>ABI3BP</t>
  </si>
  <si>
    <t>CEP112</t>
  </si>
  <si>
    <t>PGM5</t>
  </si>
  <si>
    <t>L3MBTL4</t>
  </si>
  <si>
    <t>FGD5</t>
  </si>
  <si>
    <t>PIEZO2</t>
  </si>
  <si>
    <t>CNTNAP5</t>
  </si>
  <si>
    <t>PTPRN2</t>
  </si>
  <si>
    <t>TTN</t>
  </si>
  <si>
    <t>FLACC1</t>
  </si>
  <si>
    <t>C2CD6</t>
  </si>
  <si>
    <t>KCNMA1</t>
  </si>
  <si>
    <t>TDRD9</t>
  </si>
  <si>
    <t>SLC6A1</t>
  </si>
  <si>
    <t>FZD1</t>
  </si>
  <si>
    <t>CACNA1D</t>
  </si>
  <si>
    <t>HYDIN</t>
  </si>
  <si>
    <t>SLC34A2</t>
  </si>
  <si>
    <t>RADIL</t>
  </si>
  <si>
    <t>XDH</t>
  </si>
  <si>
    <t>ESYT3</t>
  </si>
  <si>
    <t>FAIM</t>
  </si>
  <si>
    <t>SLC13A3</t>
  </si>
  <si>
    <t>PPP1R9A</t>
  </si>
  <si>
    <t>VWA5B1</t>
  </si>
  <si>
    <t>KALRN</t>
  </si>
  <si>
    <t>FBXL13</t>
  </si>
  <si>
    <t>SHANK2</t>
  </si>
  <si>
    <t>ELAVL4</t>
  </si>
  <si>
    <t>KIF26B</t>
  </si>
  <si>
    <t>LRATD1</t>
  </si>
  <si>
    <t>FBLN2</t>
  </si>
  <si>
    <t>CADPS</t>
  </si>
  <si>
    <t>IL17RE</t>
  </si>
  <si>
    <t>GRM2</t>
  </si>
  <si>
    <t>IL15</t>
  </si>
  <si>
    <t>CMYA5</t>
  </si>
  <si>
    <t>GRIK2</t>
  </si>
  <si>
    <t>KIF6</t>
  </si>
  <si>
    <t>CSMD3</t>
  </si>
  <si>
    <t>SVEP1</t>
  </si>
  <si>
    <t>CFAP47</t>
  </si>
  <si>
    <t>TMEM63C</t>
  </si>
  <si>
    <t>GFI1B</t>
  </si>
  <si>
    <t>TTC7B</t>
  </si>
  <si>
    <t>AMOTL1</t>
  </si>
  <si>
    <t>GABRB3</t>
  </si>
  <si>
    <t>STXBP4</t>
  </si>
  <si>
    <t>CYB5R2</t>
  </si>
  <si>
    <t>TK2</t>
  </si>
  <si>
    <t>MAP1A</t>
  </si>
  <si>
    <t>RBFOX3</t>
  </si>
  <si>
    <t>NIBAN3</t>
  </si>
  <si>
    <t>C3P1</t>
  </si>
  <si>
    <t>VWCE</t>
  </si>
  <si>
    <t>BEST1</t>
  </si>
  <si>
    <t>HR</t>
  </si>
  <si>
    <t>CPT1C</t>
  </si>
  <si>
    <t>ANTXR1</t>
  </si>
  <si>
    <t>MUC17</t>
  </si>
  <si>
    <t>MYO7B</t>
  </si>
  <si>
    <t>USP50</t>
  </si>
  <si>
    <t>LRRN2</t>
  </si>
  <si>
    <t>LONRF2</t>
  </si>
  <si>
    <t>DLGAP1</t>
  </si>
  <si>
    <t>PKHD1</t>
  </si>
  <si>
    <t>KCND3</t>
  </si>
  <si>
    <t>MROH2B</t>
  </si>
  <si>
    <t>P2RY6</t>
  </si>
  <si>
    <t>CFAP46</t>
  </si>
  <si>
    <t>SLFN12</t>
  </si>
  <si>
    <t>TIGD3</t>
  </si>
  <si>
    <t>SELP</t>
  </si>
  <si>
    <t>DNAH12</t>
  </si>
  <si>
    <t>CATSPERD</t>
  </si>
  <si>
    <t>CTBP2</t>
  </si>
  <si>
    <t>ZNF519</t>
  </si>
  <si>
    <t>DPP10</t>
  </si>
  <si>
    <t>GPR156</t>
  </si>
  <si>
    <t>LINC02694</t>
  </si>
  <si>
    <t>CCDC168</t>
  </si>
  <si>
    <t>VSIG10</t>
  </si>
  <si>
    <t>RIMKLA</t>
  </si>
  <si>
    <t>TRIM72</t>
  </si>
  <si>
    <t>KCNA2</t>
  </si>
  <si>
    <t>RBM44</t>
  </si>
  <si>
    <t>NT5DC1</t>
  </si>
  <si>
    <t>MCMDC2</t>
  </si>
  <si>
    <t>CA8</t>
  </si>
  <si>
    <t>ERBB4</t>
  </si>
  <si>
    <t>LINC03122</t>
  </si>
  <si>
    <t>GP5</t>
  </si>
  <si>
    <t>LINC00670</t>
  </si>
  <si>
    <t>TCAIM</t>
  </si>
  <si>
    <t>GVQW3</t>
  </si>
  <si>
    <t>LDLRAD3</t>
  </si>
  <si>
    <t>CDH4</t>
  </si>
  <si>
    <t>ABCA13</t>
  </si>
  <si>
    <t>SSC5D</t>
  </si>
  <si>
    <t>FGD6</t>
  </si>
  <si>
    <t>RPH3AL</t>
  </si>
  <si>
    <t>MUC16</t>
  </si>
  <si>
    <t>TNFSF15</t>
  </si>
  <si>
    <t>CACNB4</t>
  </si>
  <si>
    <t>NEB</t>
  </si>
  <si>
    <t>ARHGEF37</t>
  </si>
  <si>
    <t>CSMD1</t>
  </si>
  <si>
    <t>CEP57L1</t>
  </si>
  <si>
    <t>CALN1</t>
  </si>
  <si>
    <t>IQGAP3</t>
  </si>
  <si>
    <t>DNAH2</t>
  </si>
  <si>
    <t>TMPRSS2</t>
  </si>
  <si>
    <t>CNTN2</t>
  </si>
  <si>
    <t>KCNQ3</t>
  </si>
  <si>
    <t>PCDH9</t>
  </si>
  <si>
    <t>CCSER1</t>
  </si>
  <si>
    <t>KNTC1</t>
  </si>
  <si>
    <t>FAM227A</t>
  </si>
  <si>
    <t>MUC6</t>
  </si>
  <si>
    <t>FLRT2</t>
  </si>
  <si>
    <t>ADSS1</t>
  </si>
  <si>
    <t>LINC00158</t>
  </si>
  <si>
    <t>DNAH14</t>
  </si>
  <si>
    <t>NKAIN3</t>
  </si>
  <si>
    <t>KLHL32</t>
  </si>
  <si>
    <t>MYT1L</t>
  </si>
  <si>
    <t>PDE2A</t>
  </si>
  <si>
    <t>PDZD7</t>
  </si>
  <si>
    <t>LINC01551</t>
  </si>
  <si>
    <t>BAGE2</t>
  </si>
  <si>
    <t>DCC</t>
  </si>
  <si>
    <t>THSD4</t>
  </si>
  <si>
    <t>FYB2</t>
  </si>
  <si>
    <t>PLA2G2C</t>
  </si>
  <si>
    <t>ZNF490</t>
  </si>
  <si>
    <t>EYS</t>
  </si>
  <si>
    <t>OTOG</t>
  </si>
  <si>
    <t>FOCAD</t>
  </si>
  <si>
    <t>LRRK2</t>
  </si>
  <si>
    <t>RELN</t>
  </si>
  <si>
    <t>TOGARAM2</t>
  </si>
  <si>
    <t>SYCP2</t>
  </si>
  <si>
    <t>FAT4</t>
  </si>
  <si>
    <t>ZNF681</t>
  </si>
  <si>
    <t>SRGAP3</t>
  </si>
  <si>
    <t>CACNA1H</t>
  </si>
  <si>
    <t>SULF2</t>
  </si>
  <si>
    <t>ZNF252P</t>
  </si>
  <si>
    <t>DCHS2</t>
  </si>
  <si>
    <t>CFAP43</t>
  </si>
  <si>
    <t>ADAMTSL2</t>
  </si>
  <si>
    <t>LEKR1</t>
  </si>
  <si>
    <t>DLGAP2</t>
  </si>
  <si>
    <t>CACNA1E</t>
  </si>
  <si>
    <t>ZNF536</t>
  </si>
  <si>
    <t>ABCA4</t>
  </si>
  <si>
    <t>MUC2</t>
  </si>
  <si>
    <t>STKLD1</t>
  </si>
  <si>
    <t>COL15A1</t>
  </si>
  <si>
    <t>NOTCH4</t>
  </si>
  <si>
    <t>MAMDC2-AS1</t>
  </si>
  <si>
    <t>ODAD4</t>
  </si>
  <si>
    <t>PKHD1L1</t>
  </si>
  <si>
    <t>DPF3</t>
  </si>
  <si>
    <t>ITSN1</t>
  </si>
  <si>
    <t>XKR4</t>
  </si>
  <si>
    <t>PLIN5</t>
  </si>
  <si>
    <t>EML6</t>
  </si>
  <si>
    <t>DHRS4-AS1</t>
  </si>
  <si>
    <t>MIR99AHG</t>
  </si>
  <si>
    <t>LINC00598</t>
  </si>
  <si>
    <t>TTC34</t>
  </si>
  <si>
    <t>SNHG14</t>
  </si>
  <si>
    <t>SLC44A3-AS1</t>
  </si>
  <si>
    <t>PPM1F-AS1</t>
  </si>
  <si>
    <t>EPIC1</t>
  </si>
  <si>
    <t>LINC00320</t>
  </si>
  <si>
    <t>ENTPD1-AS1</t>
  </si>
  <si>
    <t>LINC00658</t>
  </si>
  <si>
    <t>LINC01630</t>
  </si>
  <si>
    <t>MIR646HG</t>
  </si>
  <si>
    <t>CCDC26</t>
  </si>
  <si>
    <t>ANKRD36BP2</t>
  </si>
  <si>
    <t>LINC00595</t>
  </si>
  <si>
    <t>PSMG3-AS1</t>
  </si>
  <si>
    <t>CYP1B1-AS1</t>
  </si>
  <si>
    <t>LINC00472</t>
  </si>
  <si>
    <t>SLC26A4-AS1</t>
  </si>
  <si>
    <t>LINC01934</t>
  </si>
  <si>
    <t>LINC01287</t>
  </si>
  <si>
    <t>LINC01643</t>
  </si>
  <si>
    <t>DUX4L26</t>
  </si>
  <si>
    <t>RNF217-AS1</t>
  </si>
  <si>
    <t>INTS6-AS1</t>
  </si>
  <si>
    <t>LINC00299</t>
  </si>
  <si>
    <t>HAND2-AS1</t>
  </si>
  <si>
    <t>LINC03062</t>
  </si>
  <si>
    <t>LINC01684</t>
  </si>
  <si>
    <t>GOLGA2P5</t>
  </si>
  <si>
    <t>LINC00877</t>
  </si>
  <si>
    <t>XACT</t>
  </si>
  <si>
    <t>ABCC13</t>
  </si>
  <si>
    <t>DUXAP10</t>
  </si>
  <si>
    <t>PTCHD4</t>
  </si>
  <si>
    <t>LIFR-AS1</t>
  </si>
  <si>
    <t>CYP2U1-AS1</t>
  </si>
  <si>
    <t>LINC01550</t>
  </si>
  <si>
    <t>LINC02458</t>
  </si>
  <si>
    <t>ZBED5-AS1</t>
  </si>
  <si>
    <t>STX18-AS1</t>
  </si>
  <si>
    <t>LETR1</t>
  </si>
  <si>
    <t>LINC02217</t>
  </si>
  <si>
    <t>COPB2-DT</t>
  </si>
  <si>
    <t>FER1L5</t>
  </si>
  <si>
    <t>LINC00964</t>
  </si>
  <si>
    <t>LINC02199</t>
  </si>
  <si>
    <t>FZD10-AS1</t>
  </si>
  <si>
    <t>ZBED3-AS1</t>
  </si>
  <si>
    <t>GMDS-DT</t>
  </si>
  <si>
    <t>PKIA-AS1</t>
  </si>
  <si>
    <t>LINC02235</t>
  </si>
  <si>
    <t>RHPN2P1</t>
  </si>
  <si>
    <t>FRRS1L</t>
  </si>
  <si>
    <t>GREP1</t>
  </si>
  <si>
    <t>ROCK1P1</t>
  </si>
  <si>
    <t>LINC02864</t>
  </si>
  <si>
    <t>MYH4</t>
  </si>
  <si>
    <t>DNAH17-AS1</t>
  </si>
  <si>
    <t>GNA15-DT</t>
  </si>
  <si>
    <t>LINC01801</t>
  </si>
  <si>
    <t>SPACA6-AS1</t>
  </si>
  <si>
    <t>LINC00221</t>
  </si>
  <si>
    <t>CASC15</t>
  </si>
  <si>
    <t>DGCR5</t>
  </si>
  <si>
    <t>GRIN2B</t>
  </si>
  <si>
    <t>AGBL1</t>
  </si>
  <si>
    <t>HYDIN2</t>
  </si>
  <si>
    <t>PKD1L3</t>
  </si>
  <si>
    <t>FAM230C</t>
  </si>
  <si>
    <t>HELLPAR</t>
  </si>
  <si>
    <t>LINC01902</t>
  </si>
  <si>
    <t>HULC</t>
  </si>
  <si>
    <t>TCF12-DT</t>
  </si>
  <si>
    <t>LINC02822</t>
  </si>
  <si>
    <t>tissue factor pathway inhibitor [Source:HGNC Symbol;Acc:HGNC:11760]</t>
  </si>
  <si>
    <t>acyl-CoA synthetase medium chain family member 3 [Source:HGNC Symbol;Acc:HGNC:10522]</t>
  </si>
  <si>
    <t>ATP binding cassette subfamily C member 8 [Source:HGNC Symbol;Acc:HGNC:59]</t>
  </si>
  <si>
    <t>calcium voltage-gated channel subunit alpha1 G [Source:HGNC Symbol;Acc:HGNC:1394]</t>
  </si>
  <si>
    <t>E2F transcription factor 2 [Source:HGNC Symbol;Acc:HGNC:3114]</t>
  </si>
  <si>
    <t>teneurin transmembrane protein 1 [Source:HGNC Symbol;Acc:HGNC:8117]</t>
  </si>
  <si>
    <t>MKS transition zone complex subunit 1 [Source:HGNC Symbol;Acc:HGNC:7121]</t>
  </si>
  <si>
    <t>neurexin 3 [Source:HGNC Symbol;Acc:HGNC:8010]</t>
  </si>
  <si>
    <t>nuclear receptor subfamily 1 group H member 3 [Source:HGNC Symbol;Acc:HGNC:7966]</t>
  </si>
  <si>
    <t>calaxin [Source:HGNC Symbol;Acc:HGNC:25678]</t>
  </si>
  <si>
    <t>dynein axonemal heavy chain 5 [Source:HGNC Symbol;Acc:HGNC:2950]</t>
  </si>
  <si>
    <t>usherin [Source:HGNC Symbol;Acc:HGNC:12601]</t>
  </si>
  <si>
    <t>thyroglobulin [Source:HGNC Symbol;Acc:HGNC:11764]</t>
  </si>
  <si>
    <t>phosphatidylinositol-3,4,5-trisphosphate dependent Rac exchange factor 2 [Source:HGNC Symbol;Acc:HGNC:22950]</t>
  </si>
  <si>
    <t>Rho GTPase activating protein 6 [Source:HGNC Symbol;Acc:HGNC:676]</t>
  </si>
  <si>
    <t>family with sequence similarity 184 member B [Source:HGNC Symbol;Acc:HGNC:29235]</t>
  </si>
  <si>
    <t>coiled-coil and C2 domain containing 2A [Source:HGNC Symbol;Acc:HGNC:29253]</t>
  </si>
  <si>
    <t>prostaglandin E receptor 3 [Source:HGNC Symbol;Acc:HGNC:9595]</t>
  </si>
  <si>
    <t>potassium voltage-gated channel subfamily H member 2 [Source:HGNC Symbol;Acc:HGNC:6251]</t>
  </si>
  <si>
    <t>PHD finger protein 21B [Source:HGNC Symbol;Acc:HGNC:25161]</t>
  </si>
  <si>
    <t>Ras protein specific guanine nucleotide releasing factor 1 [Source:HGNC Symbol;Acc:HGNC:9875]</t>
  </si>
  <si>
    <t>thromboxane A synthase 1 [Source:HGNC Symbol;Acc:HGNC:11609]</t>
  </si>
  <si>
    <t>glucagon like peptide 2 receptor [Source:HGNC Symbol;Acc:HGNC:4325]</t>
  </si>
  <si>
    <t>synaptosome associated protein 91 [Source:HGNC Symbol;Acc:HGNC:14986]</t>
  </si>
  <si>
    <t>collagen type XVII alpha 1 chain [Source:HGNC Symbol;Acc:HGNC:2194]</t>
  </si>
  <si>
    <t>metallophosphoesterase domain containing 2 [Source:HGNC Symbol;Acc:HGNC:1180]</t>
  </si>
  <si>
    <t>fibroblast growth factor receptor 2 [Source:HGNC Symbol;Acc:HGNC:3689]</t>
  </si>
  <si>
    <t>sidekick cell adhesion molecule 2 [Source:HGNC Symbol;Acc:HGNC:19308]</t>
  </si>
  <si>
    <t>ATP binding cassette subfamily C member 9 [Source:HGNC Symbol;Acc:HGNC:60]</t>
  </si>
  <si>
    <t>spectrin beta, erythrocytic [Source:HGNC Symbol;Acc:HGNC:11274]</t>
  </si>
  <si>
    <t>solute carrier family 6 member 15 [Source:HGNC Symbol;Acc:HGNC:13621]</t>
  </si>
  <si>
    <t>striated muscle enriched protein kinase [Source:HGNC Symbol;Acc:HGNC:16901]</t>
  </si>
  <si>
    <t>FRY microtubule binding protein [Source:HGNC Symbol;Acc:HGNC:20367]</t>
  </si>
  <si>
    <t>solute carrier family 12 member 1 [Source:HGNC Symbol;Acc:HGNC:10910]</t>
  </si>
  <si>
    <t>potassium voltage-gated channel subfamily Q member 2 [Source:HGNC Symbol;Acc:HGNC:6296]</t>
  </si>
  <si>
    <t>adducin 2 [Source:HGNC Symbol;Acc:HGNC:244]</t>
  </si>
  <si>
    <t>nebulette [Source:HGNC Symbol;Acc:HGNC:16932]</t>
  </si>
  <si>
    <t>oligophrenin 1 [Source:HGNC Symbol;Acc:HGNC:8148]</t>
  </si>
  <si>
    <t>MOK protein kinase [Source:HGNC Symbol;Acc:HGNC:9833]</t>
  </si>
  <si>
    <t>collagen type IV alpha 4 chain [Source:HGNC Symbol;Acc:HGNC:2206]</t>
  </si>
  <si>
    <t>calcium voltage-gated channel subunit alpha1 S [Source:HGNC Symbol;Acc:HGNC:1397]</t>
  </si>
  <si>
    <t>apolipoprotein B [Source:HGNC Symbol;Acc:HGNC:603]</t>
  </si>
  <si>
    <t>tetratricopeptide repeat domain 39A [Source:HGNC Symbol;Acc:HGNC:18657]</t>
  </si>
  <si>
    <t>FAT atypical cadherin 2 [Source:HGNC Symbol;Acc:HGNC:3596]</t>
  </si>
  <si>
    <t>dynein axonemal assembly factor 9 [Source:HGNC Symbol;Acc:HGNC:17721]</t>
  </si>
  <si>
    <t>laminin subunit beta 4 [Source:HGNC Symbol;Acc:HGNC:6491]</t>
  </si>
  <si>
    <t>transferrin [Source:HGNC Symbol;Acc:HGNC:11740]</t>
  </si>
  <si>
    <t>myosin XVA [Source:HGNC Symbol;Acc:HGNC:7594]</t>
  </si>
  <si>
    <t>PITPNM family member 3 [Source:HGNC Symbol;Acc:HGNC:21043]</t>
  </si>
  <si>
    <t>estrogen receptor 1 [Source:HGNC Symbol;Acc:HGNC:3467]</t>
  </si>
  <si>
    <t>junctophilin 4 [Source:HGNC Symbol;Acc:HGNC:20156]</t>
  </si>
  <si>
    <t>myosin heavy chain 7 [Source:HGNC Symbol;Acc:HGNC:7577]</t>
  </si>
  <si>
    <t>RPGR interacting protein 1 [Source:HGNC Symbol;Acc:HGNC:13436]</t>
  </si>
  <si>
    <t>tolloid like 2 [Source:HGNC Symbol;Acc:HGNC:11844]</t>
  </si>
  <si>
    <t>tudor domain containing 1 [Source:HGNC Symbol;Acc:HGNC:11712]</t>
  </si>
  <si>
    <t>macroH2A.2 histone [Source:HGNC Symbol;Acc:HGNC:14453]</t>
  </si>
  <si>
    <t>CECR2 histone acetyl-lysine reader [Source:HGNC Symbol;Acc:HGNC:1840]</t>
  </si>
  <si>
    <t>seizure related 6 homolog like [Source:HGNC Symbol;Acc:HGNC:10763]</t>
  </si>
  <si>
    <t>tetratricopeptide repeat domain 28 [Source:HGNC Symbol;Acc:HGNC:29179]</t>
  </si>
  <si>
    <t>calcium voltage-gated channel subunit alpha1 I [Source:HGNC Symbol;Acc:HGNC:1396]</t>
  </si>
  <si>
    <t>laminin subunit alpha 1 [Source:HGNC Symbol;Acc:HGNC:6481]</t>
  </si>
  <si>
    <t>calcium voltage-gated channel subunit alpha1 F [Source:HGNC Symbol;Acc:HGNC:1393]</t>
  </si>
  <si>
    <t>zinc finger DHHC-type palmitoyltransferase 15 [Source:HGNC Symbol;Acc:HGNC:20342]</t>
  </si>
  <si>
    <t>sodium leak channel, non-selective [Source:HGNC Symbol;Acc:HGNC:19082]</t>
  </si>
  <si>
    <t>acid phosphatase 5, tartrate resistant [Source:HGNC Symbol;Acc:HGNC:124]</t>
  </si>
  <si>
    <t>UDP-glucose glycoprotein glucosyltransferase 2 [Source:HGNC Symbol;Acc:HGNC:15664]</t>
  </si>
  <si>
    <t>epithelial splicing regulatory protein 2 [Source:HGNC Symbol;Acc:HGNC:26152]</t>
  </si>
  <si>
    <t>adaptor related protein complex 3 subunit beta 2 [Source:HGNC Symbol;Acc:HGNC:567]</t>
  </si>
  <si>
    <t>immunoglobulin superfamily DCC subclass member 4 [Source:HGNC Symbol;Acc:HGNC:13770]</t>
  </si>
  <si>
    <t>homer scaffold protein 2 [Source:HGNC Symbol;Acc:HGNC:17513]</t>
  </si>
  <si>
    <t>amyloid beta precursor like protein 1 [Source:HGNC Symbol;Acc:HGNC:597]</t>
  </si>
  <si>
    <t>protein tyrosine phosphatase receptor type S [Source:HGNC Symbol;Acc:HGNC:9681]</t>
  </si>
  <si>
    <t>D-box binding PAR bZIP transcription factor [Source:HGNC Symbol;Acc:HGNC:2697]</t>
  </si>
  <si>
    <t>microtubule associated serine/threonine kinase 1 [Source:HGNC Symbol;Acc:HGNC:19034]</t>
  </si>
  <si>
    <t>dynein axonemal heavy chain 11 [Source:HGNC Symbol;Acc:HGNC:2942]</t>
  </si>
  <si>
    <t>potassium sodium-activated channel subfamily T member 1 [Source:HGNC Symbol;Acc:HGNC:18865]</t>
  </si>
  <si>
    <t>cytoplasmic polyadenylation element binding protein 3 [Source:HGNC Symbol;Acc:HGNC:21746]</t>
  </si>
  <si>
    <t>EBF transcription factor 3 [Source:HGNC Symbol;Acc:HGNC:19087]</t>
  </si>
  <si>
    <t>leucine rich glioma inactivated 1 [Source:HGNC Symbol;Acc:HGNC:6572]</t>
  </si>
  <si>
    <t>solute carrier family 6 member 4 [Source:HGNC Symbol;Acc:HGNC:11050]</t>
  </si>
  <si>
    <t>ATP binding cassette subfamily C member 3 [Source:HGNC Symbol;Acc:HGNC:54]</t>
  </si>
  <si>
    <t>gamma-aminobutyric acid type A receptor subunit alpha4 [Source:HGNC Symbol;Acc:HGNC:4078]</t>
  </si>
  <si>
    <t>mitogen-activated protein kinase 10 [Source:HGNC Symbol;Acc:HGNC:6872]</t>
  </si>
  <si>
    <t>tectorin alpha [Source:HGNC Symbol;Acc:HGNC:11720]</t>
  </si>
  <si>
    <t>neurexin 2 [Source:HGNC Symbol;Acc:HGNC:8009]</t>
  </si>
  <si>
    <t>solute carrier family 1 member 2 [Source:HGNC Symbol;Acc:HGNC:10940]</t>
  </si>
  <si>
    <t>SRY-box transcription factor 6 [Source:HGNC Symbol;Acc:HGNC:16421]</t>
  </si>
  <si>
    <t>Wnt family member 5B [Source:HGNC Symbol;Acc:HGNC:16265]</t>
  </si>
  <si>
    <t>blood vessel epicardial substance [Source:HGNC Symbol;Acc:HGNC:1152]</t>
  </si>
  <si>
    <t>collagen type IX alpha 1 chain [Source:HGNC Symbol;Acc:HGNC:2217]</t>
  </si>
  <si>
    <t>phosphodiesterase 10A [Source:HGNC Symbol;Acc:HGNC:8772]</t>
  </si>
  <si>
    <t>cadherin 6 [Source:HGNC Symbol;Acc:HGNC:1765]</t>
  </si>
  <si>
    <t>ubiquitin specific peptidase 9 Y-linked [Source:HGNC Symbol;Acc:HGNC:12633]</t>
  </si>
  <si>
    <t>NIMA related kinase 11 [Source:HGNC Symbol;Acc:HGNC:18593]</t>
  </si>
  <si>
    <t>HemK methyltransferase family member 1 [Source:HGNC Symbol;Acc:HGNC:24923]</t>
  </si>
  <si>
    <t>phospholipase C eta 1 [Source:HGNC Symbol;Acc:HGNC:29185]</t>
  </si>
  <si>
    <t>solute carrier family 4 member 3 [Source:HGNC Symbol;Acc:HGNC:11029]</t>
  </si>
  <si>
    <t>otoferlin [Source:HGNC Symbol;Acc:HGNC:8515]</t>
  </si>
  <si>
    <t>APC regulator of WNT signaling pathway 2 [Source:HGNC Symbol;Acc:HGNC:24036]</t>
  </si>
  <si>
    <t>coiled-coil domain containing 88A [Source:HGNC Symbol;Acc:HGNC:25523]</t>
  </si>
  <si>
    <t>interleukin 1 receptor type 1 [Source:HGNC Symbol;Acc:HGNC:5993]</t>
  </si>
  <si>
    <t>par-3 family cell polarity regulator beta [Source:HGNC Symbol;Acc:HGNC:14446]</t>
  </si>
  <si>
    <t>MORN repeat containing 1 [Source:HGNC Symbol;Acc:HGNC:25852]</t>
  </si>
  <si>
    <t>transcription elongation factor A N-terminal and central domain containing 2 [Source:HGNC Symbol;Acc:HGNC:26494]</t>
  </si>
  <si>
    <t>potassium voltage-gated channel subfamily Q member 4 [Source:HGNC Symbol;Acc:HGNC:6298]</t>
  </si>
  <si>
    <t>peptidyl arginine deiminase 2 [Source:HGNC Symbol;Acc:HGNC:18341]</t>
  </si>
  <si>
    <t>phosphoinositide-3-kinase regulatory subunit 3 [Source:HGNC Symbol;Acc:HGNC:8981]</t>
  </si>
  <si>
    <t>phospholipid phosphatase related 4 [Source:HGNC Symbol;Acc:HGNC:23496]</t>
  </si>
  <si>
    <t>ATPase phospholipid transporting 10B (putative) [Source:HGNC Symbol;Acc:HGNC:13543]</t>
  </si>
  <si>
    <t>SH3GL interacting endocytic adaptor 1 [Source:HGNC Symbol;Acc:HGNC:25412]</t>
  </si>
  <si>
    <t>androglobin [Source:HGNC Symbol;Acc:HGNC:21212]</t>
  </si>
  <si>
    <t>ATP binding cassette subfamily G member 2 (JR blood group) [Source:HGNC Symbol;Acc:HGNC:74]</t>
  </si>
  <si>
    <t>dynein axonemal heavy chain 7 [Source:HGNC Symbol;Acc:HGNC:18661]</t>
  </si>
  <si>
    <t>glutamate ionotropic receptor AMPA type subunit 2 [Source:HGNC Symbol;Acc:HGNC:4572]</t>
  </si>
  <si>
    <t>adrenoceptor alpha 1A [Source:HGNC Symbol;Acc:HGNC:277]</t>
  </si>
  <si>
    <t>CUB and Sushi multiple domains 2 [Source:HGNC Symbol;Acc:HGNC:19290]</t>
  </si>
  <si>
    <t>plasminogen [Source:HGNC Symbol;Acc:HGNC:9071]</t>
  </si>
  <si>
    <t>TATA-box binding protein associated factor 1 like [Source:HGNC Symbol;Acc:HGNC:18056]</t>
  </si>
  <si>
    <t>myelin regulatory factor [Source:HGNC Symbol;Acc:HGNC:1181]</t>
  </si>
  <si>
    <t>MIR9-1 host gene [Source:HGNC Symbol;Acc:HGNC:30780]</t>
  </si>
  <si>
    <t>opioid related nociceptin receptor 1 [Source:HGNC Symbol;Acc:HGNC:8155]</t>
  </si>
  <si>
    <t>ST3 beta-galactoside alpha-2,3-sialyltransferase 3 [Source:HGNC Symbol;Acc:HGNC:10866]</t>
  </si>
  <si>
    <t>MCF.2 cell line derived transforming sequence like [Source:HGNC Symbol;Acc:HGNC:14576]</t>
  </si>
  <si>
    <t>ATPase 13A4 [Source:HGNC Symbol;Acc:HGNC:25422]</t>
  </si>
  <si>
    <t>villin 1 [Source:HGNC Symbol;Acc:HGNC:12690]</t>
  </si>
  <si>
    <t>PNKD metallo-beta-lactamase domain containing [Source:HGNC Symbol;Acc:HGNC:9153]</t>
  </si>
  <si>
    <t>huntingtin interacting protein 1 [Source:HGNC Symbol;Acc:HGNC:4913]</t>
  </si>
  <si>
    <t>aldehyde dehydrogenase 1 family member A2 [Source:HGNC Symbol;Acc:HGNC:15472]</t>
  </si>
  <si>
    <t>SH3 domain binding protein 4 [Source:HGNC Symbol;Acc:HGNC:10826]</t>
  </si>
  <si>
    <t>dedicator of cytokinesis 6 [Source:HGNC Symbol;Acc:HGNC:19189]</t>
  </si>
  <si>
    <t>MAS1 proto-oncogene, G protein-coupled receptor [Source:HGNC Symbol;Acc:HGNC:6899]</t>
  </si>
  <si>
    <t>unc-13 homolog A [Source:HGNC Symbol;Acc:HGNC:23150]</t>
  </si>
  <si>
    <t>S-antigen visual arrestin [Source:HGNC Symbol;Acc:HGNC:10521]</t>
  </si>
  <si>
    <t>acyl-CoA synthetase short chain family member 2 [Source:HGNC Symbol;Acc:HGNC:15814]</t>
  </si>
  <si>
    <t>glial fibrillary acidic protein [Source:HGNC Symbol;Acc:HGNC:4235]</t>
  </si>
  <si>
    <t>anoctamin 1 [Source:HGNC Symbol;Acc:HGNC:21625]</t>
  </si>
  <si>
    <t>matrilin 3 [Source:HGNC Symbol;Acc:HGNC:6909]</t>
  </si>
  <si>
    <t>integrin subunit beta 4 [Source:HGNC Symbol;Acc:HGNC:6158]</t>
  </si>
  <si>
    <t>testis expressed metallothionein like protein [Source:HGNC Symbol;Acc:HGNC:7446]</t>
  </si>
  <si>
    <t>phosphodiesterase 6A [Source:HGNC Symbol;Acc:HGNC:8785]</t>
  </si>
  <si>
    <t>microtubule associated scaffold protein 2 [Source:HGNC Symbol;Acc:HGNC:20595]</t>
  </si>
  <si>
    <t>insulin receptor substrate 4 [Source:HGNC Symbol;Acc:HGNC:6128]</t>
  </si>
  <si>
    <t>myosin heavy chain 11 [Source:HGNC Symbol;Acc:HGNC:7569]</t>
  </si>
  <si>
    <t>PDZ domain containing 2 [Source:HGNC Symbol;Acc:HGNC:18486]</t>
  </si>
  <si>
    <t>solute carrier family 2 member 11 [Source:HGNC Symbol;Acc:HGNC:14239]</t>
  </si>
  <si>
    <t>unc-79 homolog, NALCN channel complex subunit [Source:HGNC Symbol;Acc:HGNC:19966]</t>
  </si>
  <si>
    <t>sortilin 1 [Source:HGNC Symbol;Acc:HGNC:11186]</t>
  </si>
  <si>
    <t>Wnt family member 2B [Source:HGNC Symbol;Acc:HGNC:12781]</t>
  </si>
  <si>
    <t>SRY-box transcription factor 5 [Source:HGNC Symbol;Acc:HGNC:11201]</t>
  </si>
  <si>
    <t>myosin binding protein C3 [Source:HGNC Symbol;Acc:HGNC:7551]</t>
  </si>
  <si>
    <t>DAZ interacting zinc finger protein 1 [Source:HGNC Symbol;Acc:HGNC:20908]</t>
  </si>
  <si>
    <t>CD36 molecule (CD36 blood group) [Source:HGNC Symbol;Acc:HGNC:1663]</t>
  </si>
  <si>
    <t>advillin [Source:HGNC Symbol;Acc:HGNC:14188]</t>
  </si>
  <si>
    <t>potassium voltage-gated channel subfamily H member 3 [Source:HGNC Symbol;Acc:HGNC:6252]</t>
  </si>
  <si>
    <t>AFG1 like ATPase [Source:HGNC Symbol;Acc:HGNC:16411]</t>
  </si>
  <si>
    <t>angiotensinogen [Source:HGNC Symbol;Acc:HGNC:333]</t>
  </si>
  <si>
    <t>stabilin 2 [Source:HGNC Symbol;Acc:HGNC:18629]</t>
  </si>
  <si>
    <t>sodium voltage-gated channel alpha subunit 2 [Source:HGNC Symbol;Acc:HGNC:10588]</t>
  </si>
  <si>
    <t>DAB2 interacting protein [Source:HGNC Symbol;Acc:HGNC:17294]</t>
  </si>
  <si>
    <t>syntaxin binding protein 1 [Source:HGNC Symbol;Acc:HGNC:11444]</t>
  </si>
  <si>
    <t>transmembrane protein 8B [Source:HGNC Symbol;Acc:HGNC:21427]</t>
  </si>
  <si>
    <t>biphenyl hydrolase like [Source:HGNC Symbol;Acc:HGNC:1094]</t>
  </si>
  <si>
    <t>sulfatase 1 [Source:HGNC Symbol;Acc:HGNC:20391]</t>
  </si>
  <si>
    <t>cytochrome P450 family 19 subfamily A member 1 [Source:HGNC Symbol;Acc:HGNC:2594]</t>
  </si>
  <si>
    <t>tubulin tyrosine ligase like 7 [Source:HGNC Symbol;Acc:HGNC:26242]</t>
  </si>
  <si>
    <t>cholinergic receptor nicotinic alpha 1 subunit [Source:HGNC Symbol;Acc:HGNC:1955]</t>
  </si>
  <si>
    <t>hyperpolarization activated cyclic nucleotide gated potassium channel 4 [Source:HGNC Symbol;Acc:HGNC:16882]</t>
  </si>
  <si>
    <t>shroom family member 3 [Source:HGNC Symbol;Acc:HGNC:30422]</t>
  </si>
  <si>
    <t>copine 8 [Source:HGNC Symbol;Acc:HGNC:23498]</t>
  </si>
  <si>
    <t>collagen type II alpha 1 chain [Source:HGNC Symbol;Acc:HGNC:2200]</t>
  </si>
  <si>
    <t>PTPRF interacting protein alpha 2 [Source:HGNC Symbol;Acc:HGNC:9246]</t>
  </si>
  <si>
    <t>mitogen-activated protein kinase kinase kinase 12 [Source:HGNC Symbol;Acc:HGNC:6851]</t>
  </si>
  <si>
    <t>serine/arginine repetitive matrix 4 [Source:HGNC Symbol;Acc:HGNC:29389]</t>
  </si>
  <si>
    <t>NOVA alternative splicing regulator 1 [Source:HGNC Symbol;Acc:HGNC:7886]</t>
  </si>
  <si>
    <t>stonin 2 [Source:HGNC Symbol;Acc:HGNC:30652]</t>
  </si>
  <si>
    <t>proprotein convertase subtilisin/kexin type 6 [Source:HGNC Symbol;Acc:HGNC:8569]</t>
  </si>
  <si>
    <t>FA complementation group I [Source:HGNC Symbol;Acc:HGNC:25568]</t>
  </si>
  <si>
    <t>neurotrophic receptor tyrosine kinase 3 [Source:HGNC Symbol;Acc:HGNC:8033]</t>
  </si>
  <si>
    <t>FTO alpha-ketoglutarate dependent dioxygenase [Source:HGNC Symbol;Acc:HGNC:24678]</t>
  </si>
  <si>
    <t>MTOR associated protein, eak-7 homolog [Source:HGNC Symbol;Acc:HGNC:29325]</t>
  </si>
  <si>
    <t>arkadia (RNF111) C-terminal like ring finger ubiquitin ligase 2C [Source:HGNC Symbol;Acc:HGNC:31696]</t>
  </si>
  <si>
    <t>calcium voltage-gated channel subunit alpha1 A [Source:HGNC Symbol;Acc:HGNC:1388]</t>
  </si>
  <si>
    <t>lemur tyrosine kinase 3 [Source:HGNC Symbol;Acc:HGNC:19295]</t>
  </si>
  <si>
    <t>fibrillin 3 [Source:HGNC Symbol;Acc:HGNC:18794]</t>
  </si>
  <si>
    <t>solute carrier family 47 member 1 [Source:HGNC Symbol;Acc:HGNC:25588]</t>
  </si>
  <si>
    <t>Fc receptor like 5 [Source:HGNC Symbol;Acc:HGNC:18508]</t>
  </si>
  <si>
    <t>LIM homeobox 9 [Source:HGNC Symbol;Acc:HGNC:14222]</t>
  </si>
  <si>
    <t>potassium voltage-gated channel subfamily H member 1 [Source:HGNC Symbol;Acc:HGNC:6250]</t>
  </si>
  <si>
    <t>sushi domain containing 4 [Source:HGNC Symbol;Acc:HGNC:25470]</t>
  </si>
  <si>
    <t>filaggrin 2 [Source:HGNC Symbol;Acc:HGNC:33276]</t>
  </si>
  <si>
    <t>potassium calcium-activated channel subfamily N member 3 [Source:HGNC Symbol;Acc:HGNC:6292]</t>
  </si>
  <si>
    <t>PTPRF interacting protein alpha 4 [Source:HGNC Symbol;Acc:HGNC:9248]</t>
  </si>
  <si>
    <t>ALF transcription elongation factor 3 [Source:HGNC Symbol;Acc:HGNC:6473]</t>
  </si>
  <si>
    <t>unc-80 homolog, NALCN channel complex subunit [Source:HGNC Symbol;Acc:HGNC:26582]</t>
  </si>
  <si>
    <t>glutamate receptor interacting protein 2 [Source:HGNC Symbol;Acc:HGNC:23841]</t>
  </si>
  <si>
    <t>syntaxin binding protein 5L [Source:HGNC Symbol;Acc:HGNC:30757]</t>
  </si>
  <si>
    <t>ankyrin 2 [Source:HGNC Symbol;Acc:HGNC:493]</t>
  </si>
  <si>
    <t>dishevelled associated activator of morphogenesis 2 [Source:HGNC Symbol;Acc:HGNC:18143]</t>
  </si>
  <si>
    <t>tau tubulin kinase 1 [Source:HGNC Symbol;Acc:HGNC:19140]</t>
  </si>
  <si>
    <t>clavesin 2 [Source:HGNC Symbol;Acc:HGNC:23046]</t>
  </si>
  <si>
    <t>PARN like ribonuclease domain containing exonuclease 1 [Source:HGNC Symbol;Acc:HGNC:21185]</t>
  </si>
  <si>
    <t>sidekick cell adhesion molecule 1 [Source:HGNC Symbol;Acc:HGNC:19307]</t>
  </si>
  <si>
    <t>ataxin 7 like 1 [Source:HGNC Symbol;Acc:HGNC:22210]</t>
  </si>
  <si>
    <t>ST18 C2H2C-type zinc finger transcription factor [Source:HGNC Symbol;Acc:HGNC:18695]</t>
  </si>
  <si>
    <t>nuclear factor I B [Source:HGNC Symbol;Acc:HGNC:7785]</t>
  </si>
  <si>
    <t>zinc finger protein 462 [Source:HGNC Symbol;Acc:HGNC:21684]</t>
  </si>
  <si>
    <t>centriolar satellite-associated tubulin polyglutamylase complex regulator 1 [Source:HGNC Symbol;Acc:HGNC:28720]</t>
  </si>
  <si>
    <t>teneurin transmembrane protein 4 [Source:HGNC Symbol;Acc:HGNC:29945]</t>
  </si>
  <si>
    <t>calpain 5 [Source:HGNC Symbol;Acc:HGNC:1482]</t>
  </si>
  <si>
    <t>neural cell adhesion molecule 1 [Source:HGNC Symbol;Acc:HGNC:7656]</t>
  </si>
  <si>
    <t>phospholipase C eta 2 [Source:HGNC Symbol;Acc:HGNC:29037]</t>
  </si>
  <si>
    <t>coiled-coil domain containing 15 [Source:HGNC Symbol;Acc:HGNC:25798]</t>
  </si>
  <si>
    <t>high mobility group AT-hook 2 [Source:HGNC Symbol;Acc:HGNC:5009]</t>
  </si>
  <si>
    <t>connector enhancer of kinase suppressor of Ras 2 [Source:HGNC Symbol;Acc:HGNC:19701]</t>
  </si>
  <si>
    <t>protocadherin related 15 [Source:HGNC Symbol;Acc:HGNC:14674]</t>
  </si>
  <si>
    <t>neuronal PAS domain protein 3 [Source:HGNC Symbol;Acc:HGNC:19311]</t>
  </si>
  <si>
    <t>mirror-image polydactyly 1 [Source:HGNC Symbol;Acc:HGNC:21460]</t>
  </si>
  <si>
    <t>NUBP iron-sulfur cluster assembly factor, mitochondrial [Source:HGNC Symbol;Acc:HGNC:20278]</t>
  </si>
  <si>
    <t>gamma-aminobutyric acid type A receptor subunit alpha2 [Source:HGNC Symbol;Acc:HGNC:4076]</t>
  </si>
  <si>
    <t>DEAD-box helicase 4 [Source:HGNC Symbol;Acc:HGNC:18700]</t>
  </si>
  <si>
    <t>FERM, ARH/RhoGEF and pleckstrin domain protein 1 [Source:HGNC Symbol;Acc:HGNC:3591]</t>
  </si>
  <si>
    <t>phospholipase A2 receptor 1 [Source:HGNC Symbol;Acc:HGNC:9042]</t>
  </si>
  <si>
    <t>sodium voltage-gated channel alpha subunit 3 [Source:HGNC Symbol;Acc:HGNC:10590]</t>
  </si>
  <si>
    <t>adhesion G protein-coupled receptor F1 [Source:HGNC Symbol;Acc:HGNC:18990]</t>
  </si>
  <si>
    <t>protein tyrosine phosphatase receptor type D [Source:HGNC Symbol;Acc:HGNC:9668]</t>
  </si>
  <si>
    <t>ankyrin repeat and fibronectin type III domain containing 1 [Source:HGNC Symbol;Acc:HGNC:26766]</t>
  </si>
  <si>
    <t>carbohydrate sulfotransferase 9 [Source:HGNC Symbol;Acc:HGNC:19898]</t>
  </si>
  <si>
    <t>roundabout guidance receptor 4 [Source:HGNC Symbol;Acc:HGNC:17985]</t>
  </si>
  <si>
    <t>ABI family member 3 binding protein [Source:HGNC Symbol;Acc:HGNC:17265]</t>
  </si>
  <si>
    <t>centrosomal protein 112 [Source:HGNC Symbol;Acc:HGNC:28514]</t>
  </si>
  <si>
    <t>phosphoglucomutase 5 [Source:HGNC Symbol;Acc:HGNC:8908]</t>
  </si>
  <si>
    <t>L3MBTL histone methyl-lysine binding protein 4 [Source:HGNC Symbol;Acc:HGNC:26677]</t>
  </si>
  <si>
    <t>FYVE, RhoGEF and PH domain containing 5 [Source:HGNC Symbol;Acc:HGNC:19117]</t>
  </si>
  <si>
    <t>piezo type mechanosensitive ion channel component 2 [Source:HGNC Symbol;Acc:HGNC:26270]</t>
  </si>
  <si>
    <t>contactin associated protein family member 5 [Source:HGNC Symbol;Acc:HGNC:18748]</t>
  </si>
  <si>
    <t>protein tyrosine phosphatase receptor type N2 [Source:HGNC Symbol;Acc:HGNC:9677]</t>
  </si>
  <si>
    <t>titin [Source:HGNC Symbol;Acc:HGNC:12403]</t>
  </si>
  <si>
    <t>flagellum associated containing coiled-coil domains 1 [Source:HGNC Symbol;Acc:HGNC:14439]</t>
  </si>
  <si>
    <t>C2 calcium dependent domain containing 6 [Source:HGNC Symbol;Acc:HGNC:14438]</t>
  </si>
  <si>
    <t>potassium calcium-activated channel subfamily M alpha 1 [Source:HGNC Symbol;Acc:HGNC:6284]</t>
  </si>
  <si>
    <t>tudor domain containing 9 [Source:HGNC Symbol;Acc:HGNC:20122]</t>
  </si>
  <si>
    <t>solute carrier family 6 member 1 [Source:HGNC Symbol;Acc:HGNC:11042]</t>
  </si>
  <si>
    <t>frizzled class receptor 1 [Source:HGNC Symbol;Acc:HGNC:4038]</t>
  </si>
  <si>
    <t>calcium voltage-gated channel subunit alpha1 D [Source:HGNC Symbol;Acc:HGNC:1391]</t>
  </si>
  <si>
    <t>HYDIN axonemal central pair apparatus protein [Source:HGNC Symbol;Acc:HGNC:19368]</t>
  </si>
  <si>
    <t>solute carrier family 34 member 2 [Source:HGNC Symbol;Acc:HGNC:11020]</t>
  </si>
  <si>
    <t>Rap associating with DIL domain [Source:HGNC Symbol;Acc:HGNC:22226]</t>
  </si>
  <si>
    <t>xanthine dehydrogenase [Source:HGNC Symbol;Acc:HGNC:12805]</t>
  </si>
  <si>
    <t>extended synaptotagmin 3 [Source:HGNC Symbol;Acc:HGNC:24295]</t>
  </si>
  <si>
    <t>Fas apoptotic inhibitory molecule [Source:HGNC Symbol;Acc:HGNC:18703]</t>
  </si>
  <si>
    <t>solute carrier family 13 member 3 [Source:HGNC Symbol;Acc:HGNC:14430]</t>
  </si>
  <si>
    <t>protein phosphatase 1 regulatory subunit 9A [Source:HGNC Symbol;Acc:HGNC:14946]</t>
  </si>
  <si>
    <t>von Willebrand factor A domain containing 5B1 [Source:HGNC Symbol;Acc:HGNC:26538]</t>
  </si>
  <si>
    <t>kalirin RhoGEF kinase [Source:HGNC Symbol;Acc:HGNC:4814]</t>
  </si>
  <si>
    <t>F-box and leucine rich repeat protein 13 [Source:HGNC Symbol;Acc:HGNC:21658]</t>
  </si>
  <si>
    <t>SH3 and multiple ankyrin repeat domains 2 [Source:HGNC Symbol;Acc:HGNC:14295]</t>
  </si>
  <si>
    <t>ELAV like RNA binding protein 4 [Source:HGNC Symbol;Acc:HGNC:3315]</t>
  </si>
  <si>
    <t>kinesin family member 26B [Source:HGNC Symbol;Acc:HGNC:25484]</t>
  </si>
  <si>
    <t>LRAT domain containing 1 [Source:HGNC Symbol;Acc:HGNC:20743]</t>
  </si>
  <si>
    <t>fibulin 2 [Source:HGNC Symbol;Acc:HGNC:3601]</t>
  </si>
  <si>
    <t>calcium dependent secretion activator [Source:HGNC Symbol;Acc:HGNC:1426]</t>
  </si>
  <si>
    <t>interleukin 17 receptor E [Source:HGNC Symbol;Acc:HGNC:18439]</t>
  </si>
  <si>
    <t>glutamate metabotropic receptor 2 [Source:HGNC Symbol;Acc:HGNC:4594]</t>
  </si>
  <si>
    <t>interleukin 15 [Source:HGNC Symbol;Acc:HGNC:5977]</t>
  </si>
  <si>
    <t>cardiomyopathy associated 5 [Source:HGNC Symbol;Acc:HGNC:14305]</t>
  </si>
  <si>
    <t>glutamate ionotropic receptor kainate type subunit 2 [Source:HGNC Symbol;Acc:HGNC:4580]</t>
  </si>
  <si>
    <t>kinesin family member 6 [Source:HGNC Symbol;Acc:HGNC:21202]</t>
  </si>
  <si>
    <t>CUB and Sushi multiple domains 3 [Source:HGNC Symbol;Acc:HGNC:19291]</t>
  </si>
  <si>
    <t>sushi, von Willebrand factor type A, EGF and pentraxin domain containing 1 [Source:HGNC Symbol;Acc:HGNC:15985]</t>
  </si>
  <si>
    <t>cilia and flagella associated protein 47 [Source:HGNC Symbol;Acc:HGNC:26708]</t>
  </si>
  <si>
    <t>transmembrane protein 63C [Source:HGNC Symbol;Acc:HGNC:23787]</t>
  </si>
  <si>
    <t>growth factor independent 1B transcriptional repressor [Source:HGNC Symbol;Acc:HGNC:4238]</t>
  </si>
  <si>
    <t>tetratricopeptide repeat domain 7B [Source:HGNC Symbol;Acc:HGNC:19858]</t>
  </si>
  <si>
    <t>angiomotin like 1 [Source:HGNC Symbol;Acc:HGNC:17811]</t>
  </si>
  <si>
    <t>gamma-aminobutyric acid type A receptor subunit beta3 [Source:HGNC Symbol;Acc:HGNC:4083]</t>
  </si>
  <si>
    <t>syntaxin binding protein 4 [Source:HGNC Symbol;Acc:HGNC:19694]</t>
  </si>
  <si>
    <t>cytochrome b5 reductase 2 [Source:HGNC Symbol;Acc:HGNC:24376]</t>
  </si>
  <si>
    <t>thymidine kinase 2 [Source:HGNC Symbol;Acc:HGNC:11831]</t>
  </si>
  <si>
    <t>microtubule associated protein 1A [Source:HGNC Symbol;Acc:HGNC:6835]</t>
  </si>
  <si>
    <t>RNA binding fox-1 homolog 3 [Source:HGNC Symbol;Acc:HGNC:27097]</t>
  </si>
  <si>
    <t>niban apoptosis regulator 3 [Source:HGNC Symbol;Acc:HGNC:24130]</t>
  </si>
  <si>
    <t>complement component 3 precursor pseudogene [Source:HGNC Symbol;Acc:HGNC:34414]</t>
  </si>
  <si>
    <t>von Willebrand factor C and EGF domains [Source:HGNC Symbol;Acc:HGNC:26487]</t>
  </si>
  <si>
    <t>bestrophin 1 [Source:HGNC Symbol;Acc:HGNC:12703]</t>
  </si>
  <si>
    <t>HR lysine demethylase and nuclear receptor corepressor [Source:HGNC Symbol;Acc:HGNC:5172]</t>
  </si>
  <si>
    <t>carnitine palmitoyltransferase 1C [Source:HGNC Symbol;Acc:HGNC:18540]</t>
  </si>
  <si>
    <t>ANTXR cell adhesion molecule 1 [Source:HGNC Symbol;Acc:HGNC:21014]</t>
  </si>
  <si>
    <t>mucin 17, cell surface associated [Source:HGNC Symbol;Acc:HGNC:16800]</t>
  </si>
  <si>
    <t>myosin VIIB [Source:HGNC Symbol;Acc:HGNC:7607]</t>
  </si>
  <si>
    <t>ubiquitin specific peptidase 50 [Source:HGNC Symbol;Acc:HGNC:20079]</t>
  </si>
  <si>
    <t>leucine rich repeat neuronal 2 [Source:HGNC Symbol;Acc:HGNC:16914]</t>
  </si>
  <si>
    <t>LON peptidase N-terminal domain and ring finger 2 [Source:HGNC Symbol;Acc:HGNC:24788]</t>
  </si>
  <si>
    <t>DLG associated protein 1 [Source:HGNC Symbol;Acc:HGNC:2905]</t>
  </si>
  <si>
    <t>PKHD1 ciliary IPT domain containing fibrocystin/polyductin [Source:HGNC Symbol;Acc:HGNC:9016]</t>
  </si>
  <si>
    <t>potassium voltage-gated channel subfamily D member 3 [Source:HGNC Symbol;Acc:HGNC:6239]</t>
  </si>
  <si>
    <t>maestro heat like repeat family member 2B [Source:HGNC Symbol;Acc:HGNC:26857]</t>
  </si>
  <si>
    <t>pyrimidinergic receptor P2Y6 [Source:HGNC Symbol;Acc:HGNC:8543]</t>
  </si>
  <si>
    <t>cilia and flagella associated protein 46 [Source:HGNC Symbol;Acc:HGNC:25247]</t>
  </si>
  <si>
    <t>schlafen family member 12 [Source:HGNC Symbol;Acc:HGNC:25500]</t>
  </si>
  <si>
    <t>tigger transposable element derived 3 [Source:HGNC Symbol;Acc:HGNC:18334]</t>
  </si>
  <si>
    <t>selectin P [Source:HGNC Symbol;Acc:HGNC:10721]</t>
  </si>
  <si>
    <t>dynein axonemal heavy chain 12 [Source:HGNC Symbol;Acc:HGNC:2943]</t>
  </si>
  <si>
    <t>cation channel sperm associated auxiliary subunit delta [Source:HGNC Symbol;Acc:HGNC:28598]</t>
  </si>
  <si>
    <t>C-terminal binding protein 2 [Source:HGNC Symbol;Acc:HGNC:2495]</t>
  </si>
  <si>
    <t>zinc finger protein 519 [Source:HGNC Symbol;Acc:HGNC:30574]</t>
  </si>
  <si>
    <t>dipeptidyl peptidase like 10 [Source:HGNC Symbol;Acc:HGNC:20823]</t>
  </si>
  <si>
    <t>G protein-coupled receptor 156 [Source:HGNC Symbol;Acc:HGNC:20844]</t>
  </si>
  <si>
    <t>long intergenic non-protein coding RNA 2694 [Source:HGNC Symbol;Acc:HGNC:33796]</t>
  </si>
  <si>
    <t>coiled-coil domain containing 168 [Source:HGNC Symbol;Acc:HGNC:26851]</t>
  </si>
  <si>
    <t>V-set and immunoglobulin domain containing 10 [Source:HGNC Symbol;Acc:HGNC:26078]</t>
  </si>
  <si>
    <t>ribosomal modification protein rimK like family member A [Source:HGNC Symbol;Acc:HGNC:28725]</t>
  </si>
  <si>
    <t>tripartite motif containing 72 [Source:HGNC Symbol;Acc:HGNC:32671]</t>
  </si>
  <si>
    <t>potassium voltage-gated channel subfamily A member 2 [Source:HGNC Symbol;Acc:HGNC:6220]</t>
  </si>
  <si>
    <t>RNA binding motif protein 44 [Source:HGNC Symbol;Acc:HGNC:24756]</t>
  </si>
  <si>
    <t>5'-nucleotidase domain containing 1 [Source:HGNC Symbol;Acc:HGNC:21556]</t>
  </si>
  <si>
    <t>minichromosome maintenance domain containing 2 [Source:HGNC Symbol;Acc:HGNC:26368]</t>
  </si>
  <si>
    <t>carbonic anhydrase 8 [Source:HGNC Symbol;Acc:HGNC:1382]</t>
  </si>
  <si>
    <t>erb-b2 receptor tyrosine kinase 4 [Source:HGNC Symbol;Acc:HGNC:3432]</t>
  </si>
  <si>
    <t>long intergenic non-protein coding RNA 3122 [Source:HGNC Symbol;Acc:HGNC:26744]</t>
  </si>
  <si>
    <t>glycoprotein V platelet [Source:HGNC Symbol;Acc:HGNC:4443]</t>
  </si>
  <si>
    <t>long intergenic non-protein coding RNA 670 [Source:HGNC Symbol;Acc:HGNC:44338]</t>
  </si>
  <si>
    <t>T cell activation inhibitor, mitochondrial [Source:HGNC Symbol;Acc:HGNC:25241]</t>
  </si>
  <si>
    <t>GVQW motif containing 3 [Source:HGNC Symbol;Acc:HGNC:51239]</t>
  </si>
  <si>
    <t>low density lipoprotein receptor class A domain containing 3 [Source:HGNC Symbol;Acc:HGNC:27046]</t>
  </si>
  <si>
    <t>cadherin 4 [Source:HGNC Symbol;Acc:HGNC:1763]</t>
  </si>
  <si>
    <t>ATP binding cassette subfamily A member 13 [Source:HGNC Symbol;Acc:HGNC:14638]</t>
  </si>
  <si>
    <t>scavenger receptor cysteine rich family member with 5 domains [Source:HGNC Symbol;Acc:HGNC:26641]</t>
  </si>
  <si>
    <t>FYVE, RhoGEF and PH domain containing 6 [Source:HGNC Symbol;Acc:HGNC:21740]</t>
  </si>
  <si>
    <t>rabphilin 3A like (without C2 domains) [Source:HGNC Symbol;Acc:HGNC:10296]</t>
  </si>
  <si>
    <t>mucin 16, cell surface associated [Source:HGNC Symbol;Acc:HGNC:15582]</t>
  </si>
  <si>
    <t>TNF superfamily member 15 [Source:HGNC Symbol;Acc:HGNC:11931]</t>
  </si>
  <si>
    <t>calcium voltage-gated channel auxiliary subunit beta 4 [Source:HGNC Symbol;Acc:HGNC:1404]</t>
  </si>
  <si>
    <t>nebulin [Source:HGNC Symbol;Acc:HGNC:7720]</t>
  </si>
  <si>
    <t>Rho guanine nucleotide exchange factor 37 [Source:HGNC Symbol;Acc:HGNC:34430]</t>
  </si>
  <si>
    <t>CUB and Sushi multiple domains 1 [Source:HGNC Symbol;Acc:HGNC:14026]</t>
  </si>
  <si>
    <t>centrosomal protein 57 like 1 [Source:HGNC Symbol;Acc:HGNC:21561]</t>
  </si>
  <si>
    <t>calneuron 1 [Source:HGNC Symbol;Acc:HGNC:13248]</t>
  </si>
  <si>
    <t>IQ motif containing GTPase activating protein 3 [Source:HGNC Symbol;Acc:HGNC:20669]</t>
  </si>
  <si>
    <t>dynein axonemal heavy chain 2 [Source:HGNC Symbol;Acc:HGNC:2948]</t>
  </si>
  <si>
    <t>transmembrane serine protease 2 [Source:HGNC Symbol;Acc:HGNC:11876]</t>
  </si>
  <si>
    <t>contactin 2 [Source:HGNC Symbol;Acc:HGNC:2172]</t>
  </si>
  <si>
    <t>potassium voltage-gated channel subfamily Q member 3 [Source:HGNC Symbol;Acc:HGNC:6297]</t>
  </si>
  <si>
    <t>protocadherin 9 [Source:HGNC Symbol;Acc:HGNC:8661]</t>
  </si>
  <si>
    <t>coiled-coil serine rich protein 1 [Source:HGNC Symbol;Acc:HGNC:29349]</t>
  </si>
  <si>
    <t>kinetochore associated 1 [Source:HGNC Symbol;Acc:HGNC:17255]</t>
  </si>
  <si>
    <t>family with sequence similarity 227 member A [Source:HGNC Symbol;Acc:HGNC:44197]</t>
  </si>
  <si>
    <t>mucin 6, oligomeric mucus/gel-forming [Source:HGNC Symbol;Acc:HGNC:7517]</t>
  </si>
  <si>
    <t>fibronectin leucine rich transmembrane protein 2 [Source:HGNC Symbol;Acc:HGNC:3761]</t>
  </si>
  <si>
    <t>adenylosuccinate synthase 1 [Source:HGNC Symbol;Acc:HGNC:20093]</t>
  </si>
  <si>
    <t>long intergenic non-protein coding RNA 158 [Source:HGNC Symbol;Acc:HGNC:1283]</t>
  </si>
  <si>
    <t>dynein axonemal heavy chain 14 [Source:HGNC Symbol;Acc:HGNC:2945]</t>
  </si>
  <si>
    <t>sodium/potassium transporting ATPase interacting 3 [Source:HGNC Symbol;Acc:HGNC:26829]</t>
  </si>
  <si>
    <t>kelch like family member 32 [Source:HGNC Symbol;Acc:HGNC:21221]</t>
  </si>
  <si>
    <t>myelin transcription factor 1 like [Source:HGNC Symbol;Acc:HGNC:7623]</t>
  </si>
  <si>
    <t>phosphodiesterase 2A [Source:HGNC Symbol;Acc:HGNC:8777]</t>
  </si>
  <si>
    <t>PDZ domain containing 7 [Source:HGNC Symbol;Acc:HGNC:26257]</t>
  </si>
  <si>
    <t>long intergenic non-protein coding RNA 1551 [Source:HGNC Symbol;Acc:HGNC:19828]</t>
  </si>
  <si>
    <t>BAGE family member 2 (pseudogene) [Source:HGNC Symbol;Acc:HGNC:15723]</t>
  </si>
  <si>
    <t>DCC netrin 1 receptor [Source:HGNC Symbol;Acc:HGNC:2701]</t>
  </si>
  <si>
    <t>thrombospondin type 1 domain containing 4 [Source:HGNC Symbol;Acc:HGNC:25835]</t>
  </si>
  <si>
    <t>FYN binding protein 2 [Source:HGNC Symbol;Acc:HGNC:27295]</t>
  </si>
  <si>
    <t>phospholipase A2 group IIC [Source:HGNC Symbol;Acc:HGNC:9032]</t>
  </si>
  <si>
    <t>zinc finger protein 490 [Source:HGNC Symbol;Acc:HGNC:23705]</t>
  </si>
  <si>
    <t>eyes shut homolog [Source:HGNC Symbol;Acc:HGNC:21555]</t>
  </si>
  <si>
    <t>otogelin [Source:HGNC Symbol;Acc:HGNC:8516]</t>
  </si>
  <si>
    <t>focadhesin [Source:HGNC Symbol;Acc:HGNC:23377]</t>
  </si>
  <si>
    <t>novel lipoprotein amino terminal region containing protein</t>
  </si>
  <si>
    <t>leucine rich repeat kinase 2 [Source:HGNC Symbol;Acc:HGNC:18618]</t>
  </si>
  <si>
    <t>reelin [Source:HGNC Symbol;Acc:HGNC:9957]</t>
  </si>
  <si>
    <t>TOG array regulator of axonemal microtubules 2 [Source:HGNC Symbol;Acc:HGNC:33715]</t>
  </si>
  <si>
    <t>synaptonemal complex protein 2 [Source:HGNC Symbol;Acc:HGNC:11490]</t>
  </si>
  <si>
    <t>FAT atypical cadherin 4 [Source:HGNC Symbol;Acc:HGNC:23109]</t>
  </si>
  <si>
    <t>zinc finger protein 681 [Source:HGNC Symbol;Acc:HGNC:26457]</t>
  </si>
  <si>
    <t>SLIT-ROBO Rho GTPase activating protein 3 [Source:HGNC Symbol;Acc:HGNC:19744]</t>
  </si>
  <si>
    <t>calcium voltage-gated channel subunit alpha1 H [Source:HGNC Symbol;Acc:HGNC:1395]</t>
  </si>
  <si>
    <t>sulfatase 2 [Source:HGNC Symbol;Acc:HGNC:20392]</t>
  </si>
  <si>
    <t>zinc finger protein 252, pseudogene [Source:HGNC Symbol;Acc:HGNC:13046]</t>
  </si>
  <si>
    <t>dachsous cadherin-related 2 [Source:HGNC Symbol;Acc:HGNC:23111]</t>
  </si>
  <si>
    <t>cilia and flagella associated protein 43 [Source:HGNC Symbol;Acc:HGNC:26684]</t>
  </si>
  <si>
    <t>ADAMTS like 2 [Source:HGNC Symbol;Acc:HGNC:14631]</t>
  </si>
  <si>
    <t>leucine, glutamate and lysine rich 1 [Source:HGNC Symbol;Acc:HGNC:33765]</t>
  </si>
  <si>
    <t>DLG associated protein 2 [Source:HGNC Symbol;Acc:HGNC:2906]</t>
  </si>
  <si>
    <t>calcium voltage-gated channel subunit alpha1 E [Source:HGNC Symbol;Acc:HGNC:1392]</t>
  </si>
  <si>
    <t>zinc finger protein 536 [Source:HGNC Symbol;Acc:HGNC:29025]</t>
  </si>
  <si>
    <t>ATP binding cassette subfamily A member 4 [Source:HGNC Symbol;Acc:HGNC:34]</t>
  </si>
  <si>
    <t>mucin 2, oligomeric mucus/gel-forming [Source:HGNC Symbol;Acc:HGNC:7512]</t>
  </si>
  <si>
    <t>serine/threonine kinase like domain containing 1 [Source:HGNC Symbol;Acc:HGNC:28669]</t>
  </si>
  <si>
    <t>collagen type XV alpha 1 chain [Source:HGNC Symbol;Acc:HGNC:2192]</t>
  </si>
  <si>
    <t>notch receptor 4 [Source:HGNC Symbol;Acc:HGNC:7884]</t>
  </si>
  <si>
    <t>MAMDC2 antisense RNA 1 [Source:HGNC Symbol;Acc:HGNC:48719]</t>
  </si>
  <si>
    <t>outer dynein arm docking complex subunit 4 [Source:HGNC Symbol;Acc:HGNC:25280]</t>
  </si>
  <si>
    <t>PKHD1 like 1 [Source:HGNC Symbol;Acc:HGNC:20313]</t>
  </si>
  <si>
    <t>double PHD fingers 3 [Source:HGNC Symbol;Acc:HGNC:17427]</t>
  </si>
  <si>
    <t>intersectin 1 [Source:HGNC Symbol;Acc:HGNC:6183]</t>
  </si>
  <si>
    <t>XK related 4 [Source:HGNC Symbol;Acc:HGNC:29394]</t>
  </si>
  <si>
    <t>perilipin 5 [Source:HGNC Symbol;Acc:HGNC:33196]</t>
  </si>
  <si>
    <t>EMAP like 6 [Source:HGNC Symbol;Acc:HGNC:35412]</t>
  </si>
  <si>
    <t>DHRS4 antisense RNA 1 [Source:HGNC Symbol;Acc:HGNC:23175]</t>
  </si>
  <si>
    <t>mir-99a-let-7c cluster host gene [Source:HGNC Symbol;Acc:HGNC:1274]</t>
  </si>
  <si>
    <t>long intergenic non-protein coding RNA 598 [Source:HGNC Symbol;Acc:HGNC:42770]</t>
  </si>
  <si>
    <t>tetratricopeptide repeat domain 34 [Source:HGNC Symbol;Acc:HGNC:34297]</t>
  </si>
  <si>
    <t>novel transcript, antisense to KCNMB2</t>
  </si>
  <si>
    <t>small nucleolar RNA host gene 14 [Source:HGNC Symbol;Acc:HGNC:37462]</t>
  </si>
  <si>
    <t>SLC44A3 antisense RNA 1 [Source:HGNC Symbol;Acc:HGNC:49057]</t>
  </si>
  <si>
    <t>PPM1F antisense RNA 1 [Source:HGNC Symbol;Acc:HGNC:40888]</t>
  </si>
  <si>
    <t>epigenetically induced MYC interacting lncRNA 1 [Source:HGNC Symbol;Acc:HGNC:27672]</t>
  </si>
  <si>
    <t>long intergenic non-protein coding RNA 320 [Source:HGNC Symbol;Acc:HGNC:19690]</t>
  </si>
  <si>
    <t>ENTPD1 antisense RNA 1 [Source:HGNC Symbol;Acc:HGNC:45203]</t>
  </si>
  <si>
    <t>long intergenic non-protein coding RNA 658 [Source:HGNC Symbol;Acc:HGNC:44315]</t>
  </si>
  <si>
    <t>long intergenic non-protein coding RNA 1630 [Source:HGNC Symbol;Acc:HGNC:52295]</t>
  </si>
  <si>
    <t>MIR646 host gene [Source:HGNC Symbol;Acc:HGNC:27659]</t>
  </si>
  <si>
    <t>CCDC26 long non-coding RNA [Source:HGNC Symbol;Acc:HGNC:28416]</t>
  </si>
  <si>
    <t>ankyrin repeat domain 36B pseudogene 2 [Source:HGNC Symbol;Acc:HGNC:33607]</t>
  </si>
  <si>
    <t>long intergenic non-protein coding RNA 595 [Source:HGNC Symbol;Acc:HGNC:31430]</t>
  </si>
  <si>
    <t>PSMG3 antisense RNA 1 (head to head) [Source:HGNC Symbol;Acc:HGNC:22230]</t>
  </si>
  <si>
    <t>CYP1B1 antisense RNA 1 [Source:HGNC Symbol;Acc:HGNC:28543]</t>
  </si>
  <si>
    <t>long intergenic non-protein coding RNA 472 [Source:HGNC Symbol;Acc:HGNC:21380]</t>
  </si>
  <si>
    <t>SLC26A4 antisense RNA 1 [Source:HGNC Symbol;Acc:HGNC:22385]</t>
  </si>
  <si>
    <t>novel transcript, antisense to CHRM2</t>
  </si>
  <si>
    <t>long intergenic non-protein coding RNA 1934 [Source:HGNC Symbol;Acc:HGNC:52757]</t>
  </si>
  <si>
    <t>long intergenic non-protein coding RNA 1287 [Source:HGNC Symbol;Acc:HGNC:50351]</t>
  </si>
  <si>
    <t>novel zinc finger protein pseudogene</t>
  </si>
  <si>
    <t>long intergenic non-protein coding RNA 1643 [Source:HGNC Symbol;Acc:HGNC:52430]</t>
  </si>
  <si>
    <t>double homeobox 4 like 26 (pseudogene) [Source:HGNC Symbol;Acc:HGNC:50807]</t>
  </si>
  <si>
    <t>RNF217 antisense RNA 1 (head to head) [Source:HGNC Symbol;Acc:HGNC:50866]</t>
  </si>
  <si>
    <t>INTS6 antisense RNA 1 [Source:HGNC Symbol;Acc:HGNC:42691]</t>
  </si>
  <si>
    <t>long intergenic non-protein coding RNA 299 [Source:HGNC Symbol;Acc:HGNC:27940]</t>
  </si>
  <si>
    <t>HAND2 antisense RNA 1 [Source:HGNC Symbol;Acc:HGNC:48872]</t>
  </si>
  <si>
    <t>long intergenic non-protein coding RNA 3062 [Source:HGNC Symbol;Acc:HGNC:56369]</t>
  </si>
  <si>
    <t>long intergenic non-protein coding RNA 1684 [Source:HGNC Symbol;Acc:HGNC:52472]</t>
  </si>
  <si>
    <t>GOLGA2 pseudogene 5 [Source:HGNC Symbol;Acc:HGNC:25315]</t>
  </si>
  <si>
    <t>long intergenic non-protein coding RNA 877 [Source:HGNC Symbol;Acc:HGNC:27706]</t>
  </si>
  <si>
    <t>X active specific transcript [Source:HGNC Symbol;Acc:HGNC:45056]</t>
  </si>
  <si>
    <t>ATP binding cassette subfamily C member 13 (pseudogene) [Source:HGNC Symbol;Acc:HGNC:16022]</t>
  </si>
  <si>
    <t>double homeobox A pseudogene 10 [Source:HGNC Symbol;Acc:HGNC:32189]</t>
  </si>
  <si>
    <t>patched domain containing 4 [Source:HGNC Symbol;Acc:HGNC:21345]</t>
  </si>
  <si>
    <t>LIFR antisense RNA 1 [Source:HGNC Symbol;Acc:HGNC:43600]</t>
  </si>
  <si>
    <t>CYP2U1 and SGMS2 antisense RNA 1 [Source:HGNC Symbol;Acc:HGNC:54817]</t>
  </si>
  <si>
    <t>long intergenic non-protein coding RNA 1550 [Source:HGNC Symbol;Acc:HGNC:20111]</t>
  </si>
  <si>
    <t>long intergenic non-protein coding RNA 2458 [Source:HGNC Symbol;Acc:HGNC:53394]</t>
  </si>
  <si>
    <t>ZBED5 antisense RNA 1 [Source:HGNC Symbol;Acc:HGNC:48646]</t>
  </si>
  <si>
    <t>STX18 antisense RNA 1 (head to head) [Source:HGNC Symbol;Acc:HGNC:48877]</t>
  </si>
  <si>
    <t>lymphatic endothelial transcriptional regulator lncRNA 1 [Source:HGNC Symbol;Acc:HGNC:49597]</t>
  </si>
  <si>
    <t>long intergenic non-protein coding RNA 2217 [Source:HGNC Symbol;Acc:HGNC:53084]</t>
  </si>
  <si>
    <t>COPB2 divergent transcript [Source:HGNC Symbol;Acc:HGNC:55579]</t>
  </si>
  <si>
    <t>fer-1 like family member 5 [Source:HGNC Symbol;Acc:HGNC:19044]</t>
  </si>
  <si>
    <t>long intergenic non-protein coding RNA 964 [Source:HGNC Symbol;Acc:HGNC:27226]</t>
  </si>
  <si>
    <t>long intergenic non-protein coding RNA 2199 [Source:HGNC Symbol;Acc:HGNC:53065]</t>
  </si>
  <si>
    <t>FZD10 antisense divergent transcript [Source:HGNC Symbol;Acc:HGNC:48632]</t>
  </si>
  <si>
    <t>tetraspanin 11 (TSPAN11) pseudogene</t>
  </si>
  <si>
    <t>ZBED3 antisense RNA 1 [Source:HGNC Symbol;Acc:HGNC:44188]</t>
  </si>
  <si>
    <t>GMDS divergent transcript [Source:HGNC Symbol;Acc:HGNC:48993]</t>
  </si>
  <si>
    <t>PKIA antisense RNA 1 [Source:HGNC Symbol;Acc:HGNC:51659]</t>
  </si>
  <si>
    <t>long intergenic non-protein coding RNA 2235 [Source:HGNC Symbol;Acc:HGNC:53106]</t>
  </si>
  <si>
    <t>ubiquitin specific peptidase 10 (USP10) pseudogene</t>
  </si>
  <si>
    <t>rhophilin Rho GTPase binding protein 2 pseudogene 1 [Source:HGNC Symbol;Acc:HGNC:37708]</t>
  </si>
  <si>
    <t>novel transcript, antisense to ZNF410</t>
  </si>
  <si>
    <t>ferric chelate reductase 1 like [Source:HGNC Symbol;Acc:HGNC:1362]</t>
  </si>
  <si>
    <t>glycine rich extracellular protein 1 [Source:HGNC Symbol;Acc:HGNC:27549]</t>
  </si>
  <si>
    <t>Rho associated coiled-coil containing protein kinase 1 pseudogene 1 [Source:HGNC Symbol;Acc:HGNC:37832]</t>
  </si>
  <si>
    <t>long intergenic non-protein coding RNA 2864 [Source:HGNC Symbol;Acc:HGNC:54480]</t>
  </si>
  <si>
    <t>myosin heavy chain 4 [Source:HGNC Symbol;Acc:HGNC:7574]</t>
  </si>
  <si>
    <t>novel transcript, antisense to ZNF486 and ZNF90</t>
  </si>
  <si>
    <t>DNAH17 antisense RNA 1 [Source:HGNC Symbol;Acc:HGNC:48594]</t>
  </si>
  <si>
    <t>GNA15 divergent transcript [Source:HGNC Symbol;Acc:HGNC:55293]</t>
  </si>
  <si>
    <t>long intergenic non-protein coding RNA 1801 [Source:HGNC Symbol;Acc:HGNC:52592]</t>
  </si>
  <si>
    <t>SPACA6 antisense RNA 1 [Source:HGNC Symbol;Acc:HGNC:49383]</t>
  </si>
  <si>
    <t>long intergenic non-protein coding RNA 221 [Source:HGNC Symbol;Acc:HGNC:20169]</t>
  </si>
  <si>
    <t>cancer susceptibility 15 [Source:HGNC Symbol;Acc:HGNC:28245]</t>
  </si>
  <si>
    <t>DiGeorge syndrome critical region gene 5 [Source:HGNC Symbol;Acc:HGNC:16757]</t>
  </si>
  <si>
    <t>glutamate ionotropic receptor NMDA type subunit 2B [Source:HGNC Symbol;Acc:HGNC:4586]</t>
  </si>
  <si>
    <t>AGBL carboxypeptidase 1 [Source:HGNC Symbol;Acc:HGNC:26504]</t>
  </si>
  <si>
    <t>HYDIN axonemal central pair apparatus protein 2 (pseudogene) [Source:HGNC Symbol;Acc:HGNC:33129]</t>
  </si>
  <si>
    <t>polycystin 1 like 3, transient receptor potential channel interacting [Source:HGNC Symbol;Acc:HGNC:21716]</t>
  </si>
  <si>
    <t>novel transcript, antisense to PARVB</t>
  </si>
  <si>
    <t>family with sequence similarity 230 member C [Source:HGNC Symbol;Acc:HGNC:24482]</t>
  </si>
  <si>
    <t>novel transcript, sense overlapping PARVB</t>
  </si>
  <si>
    <t>HELLP associated long non-coding RNA [Source:HGNC Symbol;Acc:HGNC:43984]</t>
  </si>
  <si>
    <t>long intergenic non-protein coding RNA 1902 [Source:HGNC Symbol;Acc:HGNC:52721]</t>
  </si>
  <si>
    <t>hepatocellular carcinoma up-regulated long non-coding RNA [Source:HGNC Symbol;Acc:HGNC:34232]</t>
  </si>
  <si>
    <t>TCF12 divergent transcript [Source:HGNC Symbol;Acc:HGNC:27078]</t>
  </si>
  <si>
    <t>novel transcript, antisense to CELF4</t>
  </si>
  <si>
    <t>long intergenic non-protein coding RNA 2822 [Source:HGNC Symbol;Acc:HGNC:54353]</t>
  </si>
  <si>
    <t>disrupted in schizophrenia 2</t>
  </si>
  <si>
    <t>vimentin 2, pseudogene</t>
  </si>
  <si>
    <t>novel transcript, antisense to KIAA2012</t>
  </si>
  <si>
    <t>novel transcript, antisense to OBSCN</t>
  </si>
  <si>
    <t>C14orf93</t>
  </si>
  <si>
    <t>CARNS1</t>
  </si>
  <si>
    <t>chromosome 14 open reading frame 93 [Source:HGNC Symbol;Acc:HGNC:20162]</t>
  </si>
  <si>
    <t>carnosine synthase 1 [Source:HGNC Symbol;Acc:HGNC:29268]</t>
  </si>
  <si>
    <t>UPREGULATED DEGs (n=2,074)</t>
  </si>
  <si>
    <t>DOWNREGULATED DEGs (n=146)</t>
  </si>
  <si>
    <t>CFTR</t>
  </si>
  <si>
    <t>MYH16</t>
  </si>
  <si>
    <t>VPS50</t>
  </si>
  <si>
    <t>ARHGAP33</t>
  </si>
  <si>
    <t>ABCB5</t>
  </si>
  <si>
    <t>ATOSB</t>
  </si>
  <si>
    <t>PDK2</t>
  </si>
  <si>
    <t>ITGA2B</t>
  </si>
  <si>
    <t>GTF2IRD1</t>
  </si>
  <si>
    <t>DNAH9</t>
  </si>
  <si>
    <t>CACNA2D2</t>
  </si>
  <si>
    <t>BAIAP3</t>
  </si>
  <si>
    <t>RHOBTB2</t>
  </si>
  <si>
    <t>FUZ</t>
  </si>
  <si>
    <t>LRRC23</t>
  </si>
  <si>
    <t>BRCA1</t>
  </si>
  <si>
    <t>PRICKLE3</t>
  </si>
  <si>
    <t>NR1H4</t>
  </si>
  <si>
    <t>GPRC5A</t>
  </si>
  <si>
    <t>NPC1L1</t>
  </si>
  <si>
    <t>SLC11A1</t>
  </si>
  <si>
    <t>HGF</t>
  </si>
  <si>
    <t>GABRA1</t>
  </si>
  <si>
    <t>RNASET2</t>
  </si>
  <si>
    <t>INSRR</t>
  </si>
  <si>
    <t>LRRC7</t>
  </si>
  <si>
    <t>DAPK2</t>
  </si>
  <si>
    <t>FLT4</t>
  </si>
  <si>
    <t>AIFM2</t>
  </si>
  <si>
    <t>EPHA3</t>
  </si>
  <si>
    <t>DSG2</t>
  </si>
  <si>
    <t>ANO2</t>
  </si>
  <si>
    <t>ROS1</t>
  </si>
  <si>
    <t>LMO3</t>
  </si>
  <si>
    <t>KITLG</t>
  </si>
  <si>
    <t>ERCC8</t>
  </si>
  <si>
    <t>LAMC3</t>
  </si>
  <si>
    <t>COL23A1</t>
  </si>
  <si>
    <t>SDCCAG8</t>
  </si>
  <si>
    <t>CHRDL2</t>
  </si>
  <si>
    <t>MCOLN3</t>
  </si>
  <si>
    <t>ITIH1</t>
  </si>
  <si>
    <t>MSH4</t>
  </si>
  <si>
    <t>CDK14</t>
  </si>
  <si>
    <t>CAMK2B</t>
  </si>
  <si>
    <t>PTPRU</t>
  </si>
  <si>
    <t>LZTS1</t>
  </si>
  <si>
    <t>CDON</t>
  </si>
  <si>
    <t>TMEM161A</t>
  </si>
  <si>
    <t>SNCAIP</t>
  </si>
  <si>
    <t>CTNNA2</t>
  </si>
  <si>
    <t>EML1</t>
  </si>
  <si>
    <t>SYT1</t>
  </si>
  <si>
    <t>ROGDI</t>
  </si>
  <si>
    <t>FGFR3</t>
  </si>
  <si>
    <t>IFT80</t>
  </si>
  <si>
    <t>WIPI1</t>
  </si>
  <si>
    <t>SLC12A3</t>
  </si>
  <si>
    <t>VASH1</t>
  </si>
  <si>
    <t>MYO3B</t>
  </si>
  <si>
    <t>CDH19</t>
  </si>
  <si>
    <t>PRKACA</t>
  </si>
  <si>
    <t>LNX1</t>
  </si>
  <si>
    <t>FCGR2B</t>
  </si>
  <si>
    <t>MOV10L1</t>
  </si>
  <si>
    <t>PPP2R3A</t>
  </si>
  <si>
    <t>DHRS9</t>
  </si>
  <si>
    <t>CDHR2</t>
  </si>
  <si>
    <t>NOX3</t>
  </si>
  <si>
    <t>SEMA3A</t>
  </si>
  <si>
    <t>WNT8B</t>
  </si>
  <si>
    <t>WDR62</t>
  </si>
  <si>
    <t>RAP1GAP</t>
  </si>
  <si>
    <t>ADCY2</t>
  </si>
  <si>
    <t>RBFOX1</t>
  </si>
  <si>
    <t>MYH7B</t>
  </si>
  <si>
    <t>OSBPL6</t>
  </si>
  <si>
    <t>DUSP13B</t>
  </si>
  <si>
    <t>PTPRH</t>
  </si>
  <si>
    <t>RFX3</t>
  </si>
  <si>
    <t>NDC80</t>
  </si>
  <si>
    <t>ZNF510</t>
  </si>
  <si>
    <t>SLC13A1</t>
  </si>
  <si>
    <t>SERTAD4</t>
  </si>
  <si>
    <t>SEMA5B</t>
  </si>
  <si>
    <t>TDRD3</t>
  </si>
  <si>
    <t>SLC27A5</t>
  </si>
  <si>
    <t>EFR3B</t>
  </si>
  <si>
    <t>FCN1</t>
  </si>
  <si>
    <t>IGSF9</t>
  </si>
  <si>
    <t>NME8</t>
  </si>
  <si>
    <t>MYBPC2</t>
  </si>
  <si>
    <t>CETP</t>
  </si>
  <si>
    <t>CASS4</t>
  </si>
  <si>
    <t>DNMT3B</t>
  </si>
  <si>
    <t>DOCK3</t>
  </si>
  <si>
    <t>KIF9</t>
  </si>
  <si>
    <t>SIGLEC1</t>
  </si>
  <si>
    <t>RPH3A</t>
  </si>
  <si>
    <t>NOS1</t>
  </si>
  <si>
    <t>HEPH</t>
  </si>
  <si>
    <t>ANKRD24</t>
  </si>
  <si>
    <t>KIF4A</t>
  </si>
  <si>
    <t>SLC26A4</t>
  </si>
  <si>
    <t>IL5RA</t>
  </si>
  <si>
    <t>MAP3K20</t>
  </si>
  <si>
    <t>FMO2</t>
  </si>
  <si>
    <t>NXPE1</t>
  </si>
  <si>
    <t>CRAT</t>
  </si>
  <si>
    <t>CYP26A1</t>
  </si>
  <si>
    <t>DSP</t>
  </si>
  <si>
    <t>CDC7</t>
  </si>
  <si>
    <t>CATSPERG</t>
  </si>
  <si>
    <t>P2RX6</t>
  </si>
  <si>
    <t>RNF215</t>
  </si>
  <si>
    <t>SEC14L3</t>
  </si>
  <si>
    <t>DEPDC5</t>
  </si>
  <si>
    <t>TPTEP1</t>
  </si>
  <si>
    <t>KDELR3</t>
  </si>
  <si>
    <t>PNPLA3</t>
  </si>
  <si>
    <t>KCNK10</t>
  </si>
  <si>
    <t>TRIM9</t>
  </si>
  <si>
    <t>SAMD15</t>
  </si>
  <si>
    <t>CHGA</t>
  </si>
  <si>
    <t>SIX4</t>
  </si>
  <si>
    <t>GINS1</t>
  </si>
  <si>
    <t>NINL</t>
  </si>
  <si>
    <t>HNF4A</t>
  </si>
  <si>
    <t>DOK5</t>
  </si>
  <si>
    <t>SLC17A9</t>
  </si>
  <si>
    <t>PLCB4</t>
  </si>
  <si>
    <t>FAM83D</t>
  </si>
  <si>
    <t>TNNC2</t>
  </si>
  <si>
    <t>ABCD1</t>
  </si>
  <si>
    <t>KLF8</t>
  </si>
  <si>
    <t>TAF7L</t>
  </si>
  <si>
    <t>RUBCNL</t>
  </si>
  <si>
    <t>VWA8</t>
  </si>
  <si>
    <t>MEFV</t>
  </si>
  <si>
    <t>CLUAP1</t>
  </si>
  <si>
    <t>CPPED1</t>
  </si>
  <si>
    <t>QPRT</t>
  </si>
  <si>
    <t>SLC6A2</t>
  </si>
  <si>
    <t>ATP8B4</t>
  </si>
  <si>
    <t>ENTREP2</t>
  </si>
  <si>
    <t>RHOV</t>
  </si>
  <si>
    <t>SH2D4A</t>
  </si>
  <si>
    <t>ARHGEF10</t>
  </si>
  <si>
    <t>ADAM2</t>
  </si>
  <si>
    <t>ASAH1</t>
  </si>
  <si>
    <t>PPP1R13L</t>
  </si>
  <si>
    <t>CLEC4M</t>
  </si>
  <si>
    <t>KIR3DX1</t>
  </si>
  <si>
    <t>LILRA1</t>
  </si>
  <si>
    <t>CEACAM5</t>
  </si>
  <si>
    <t>MEGF8</t>
  </si>
  <si>
    <t>GRIN2D</t>
  </si>
  <si>
    <t>PDE4C</t>
  </si>
  <si>
    <t>CFAP69</t>
  </si>
  <si>
    <t>PON3</t>
  </si>
  <si>
    <t>STEAP1B</t>
  </si>
  <si>
    <t>IFT56</t>
  </si>
  <si>
    <t>HOXA6</t>
  </si>
  <si>
    <t>IQCE</t>
  </si>
  <si>
    <t>CHN2</t>
  </si>
  <si>
    <t>COBL</t>
  </si>
  <si>
    <t>CYP3A5</t>
  </si>
  <si>
    <t>PTPRZ1</t>
  </si>
  <si>
    <t>PLOD3</t>
  </si>
  <si>
    <t>NOBOX</t>
  </si>
  <si>
    <t>FSD1L</t>
  </si>
  <si>
    <t>CNTNAP3</t>
  </si>
  <si>
    <t>CORO2A</t>
  </si>
  <si>
    <t>ASPN</t>
  </si>
  <si>
    <t>DNM1</t>
  </si>
  <si>
    <t>ENG</t>
  </si>
  <si>
    <t>RIGI</t>
  </si>
  <si>
    <t>SH3GL2</t>
  </si>
  <si>
    <t>CDH23</t>
  </si>
  <si>
    <t>LHPP</t>
  </si>
  <si>
    <t>RGS9</t>
  </si>
  <si>
    <t>SEPTIN4</t>
  </si>
  <si>
    <t>INTS2</t>
  </si>
  <si>
    <t>MYH3</t>
  </si>
  <si>
    <t>GAB1</t>
  </si>
  <si>
    <t>CLNK</t>
  </si>
  <si>
    <t>SH3D19</t>
  </si>
  <si>
    <t>DDX25</t>
  </si>
  <si>
    <t>JHY</t>
  </si>
  <si>
    <t>B3GAT1</t>
  </si>
  <si>
    <t>SIAE</t>
  </si>
  <si>
    <t>SNX15</t>
  </si>
  <si>
    <t>ARHGEF17</t>
  </si>
  <si>
    <t>KIAA1549L</t>
  </si>
  <si>
    <t>ACCS</t>
  </si>
  <si>
    <t>PTPN5</t>
  </si>
  <si>
    <t>TSPAN11</t>
  </si>
  <si>
    <t>TNS2</t>
  </si>
  <si>
    <t>TBC1D30</t>
  </si>
  <si>
    <t>TIMELESS</t>
  </si>
  <si>
    <t>FRK</t>
  </si>
  <si>
    <t>ULBP1</t>
  </si>
  <si>
    <t>MDGA1</t>
  </si>
  <si>
    <t>B3GAT2</t>
  </si>
  <si>
    <t>PEX7</t>
  </si>
  <si>
    <t>FIG4</t>
  </si>
  <si>
    <t>ARFGEF3</t>
  </si>
  <si>
    <t>CUL9</t>
  </si>
  <si>
    <t>IMPG1</t>
  </si>
  <si>
    <t>CCN6</t>
  </si>
  <si>
    <t>TBX18</t>
  </si>
  <si>
    <t>GHR</t>
  </si>
  <si>
    <t>GRM6</t>
  </si>
  <si>
    <t>FGF1</t>
  </si>
  <si>
    <t>PFKFB4</t>
  </si>
  <si>
    <t>FGF12</t>
  </si>
  <si>
    <t>PLSCR4</t>
  </si>
  <si>
    <t>TFCP2L1</t>
  </si>
  <si>
    <t>TANC1</t>
  </si>
  <si>
    <t>SLC30A3</t>
  </si>
  <si>
    <t>PDE1A</t>
  </si>
  <si>
    <t>TACR1</t>
  </si>
  <si>
    <t>DNAH6</t>
  </si>
  <si>
    <t>PLCD4</t>
  </si>
  <si>
    <t>SLC9A2</t>
  </si>
  <si>
    <t>SLC5A7</t>
  </si>
  <si>
    <t>LCT</t>
  </si>
  <si>
    <t>SDC1</t>
  </si>
  <si>
    <t>GRIN3B</t>
  </si>
  <si>
    <t>MARK1</t>
  </si>
  <si>
    <t>C1orf21</t>
  </si>
  <si>
    <t>LEPR</t>
  </si>
  <si>
    <t>PDC</t>
  </si>
  <si>
    <t>AMPD1</t>
  </si>
  <si>
    <t>CFHR3</t>
  </si>
  <si>
    <t>TFAP2E</t>
  </si>
  <si>
    <t>HAO2</t>
  </si>
  <si>
    <t>RIMS3</t>
  </si>
  <si>
    <t>HMGCL</t>
  </si>
  <si>
    <t>FAAH</t>
  </si>
  <si>
    <t>IRF6</t>
  </si>
  <si>
    <t>CHRNB4</t>
  </si>
  <si>
    <t>MUC5B</t>
  </si>
  <si>
    <t>IRAG2</t>
  </si>
  <si>
    <t>CASQ2</t>
  </si>
  <si>
    <t>FGF23</t>
  </si>
  <si>
    <t>GALNT12</t>
  </si>
  <si>
    <t>PPP4R4</t>
  </si>
  <si>
    <t>HOXB3</t>
  </si>
  <si>
    <t>TEK</t>
  </si>
  <si>
    <t>ARAP3</t>
  </si>
  <si>
    <t>SLC10A7</t>
  </si>
  <si>
    <t>CCDC77</t>
  </si>
  <si>
    <t>SPART-AS1</t>
  </si>
  <si>
    <t>GLT8D2</t>
  </si>
  <si>
    <t>CHRNA2</t>
  </si>
  <si>
    <t>TBX2</t>
  </si>
  <si>
    <t>TBX4</t>
  </si>
  <si>
    <t>NCAPH</t>
  </si>
  <si>
    <t>DPPA4</t>
  </si>
  <si>
    <t>HCRTR1</t>
  </si>
  <si>
    <t>CCRL2</t>
  </si>
  <si>
    <t>LIAS</t>
  </si>
  <si>
    <t>CD244</t>
  </si>
  <si>
    <t>SERAC1</t>
  </si>
  <si>
    <t>KIAA1549</t>
  </si>
  <si>
    <t>IFT81</t>
  </si>
  <si>
    <t>ITIH5</t>
  </si>
  <si>
    <t>PDE1B</t>
  </si>
  <si>
    <t>EEF1AKMT3</t>
  </si>
  <si>
    <t>C4BPA</t>
  </si>
  <si>
    <t>PPP4R1L</t>
  </si>
  <si>
    <t>MCEE</t>
  </si>
  <si>
    <t>SIRT5</t>
  </si>
  <si>
    <t>SSUH2</t>
  </si>
  <si>
    <t>KIF25</t>
  </si>
  <si>
    <t>NPBWR2</t>
  </si>
  <si>
    <t>PCSK2</t>
  </si>
  <si>
    <t>BFSP1</t>
  </si>
  <si>
    <t>NECAB3</t>
  </si>
  <si>
    <t>KIRREL2</t>
  </si>
  <si>
    <t>FFAR1</t>
  </si>
  <si>
    <t>WNK4</t>
  </si>
  <si>
    <t>PLEKHG3</t>
  </si>
  <si>
    <t>METTL25</t>
  </si>
  <si>
    <t>IFT22</t>
  </si>
  <si>
    <t>IRF5</t>
  </si>
  <si>
    <t>OSGEPL1</t>
  </si>
  <si>
    <t>ARHGAP22</t>
  </si>
  <si>
    <t>MYO5C</t>
  </si>
  <si>
    <t>PLD2</t>
  </si>
  <si>
    <t>DNAAF11</t>
  </si>
  <si>
    <t>SIGLEC9</t>
  </si>
  <si>
    <t>QRICH2</t>
  </si>
  <si>
    <t>FGF13</t>
  </si>
  <si>
    <t>TNNI3</t>
  </si>
  <si>
    <t>KCNA5</t>
  </si>
  <si>
    <t>NCAN</t>
  </si>
  <si>
    <t>ACSBG2</t>
  </si>
  <si>
    <t>OLFM1</t>
  </si>
  <si>
    <t>LSP1</t>
  </si>
  <si>
    <t>ARHGEF16</t>
  </si>
  <si>
    <t>SLC7A10</t>
  </si>
  <si>
    <t>TTLL9</t>
  </si>
  <si>
    <t>SLC34A1</t>
  </si>
  <si>
    <t>ADGRE3</t>
  </si>
  <si>
    <t>GALNT15</t>
  </si>
  <si>
    <t>AOC3</t>
  </si>
  <si>
    <t>BRME1</t>
  </si>
  <si>
    <t>HSD17B7</t>
  </si>
  <si>
    <t>IQCA1</t>
  </si>
  <si>
    <t>COQ3</t>
  </si>
  <si>
    <t>DDC</t>
  </si>
  <si>
    <t>RGS22</t>
  </si>
  <si>
    <t>FLOT2</t>
  </si>
  <si>
    <t>HSPA12B</t>
  </si>
  <si>
    <t>ANKEF1</t>
  </si>
  <si>
    <t>ARHGEF11</t>
  </si>
  <si>
    <t>ZBED3</t>
  </si>
  <si>
    <t>PATJ</t>
  </si>
  <si>
    <t>SYT4</t>
  </si>
  <si>
    <t>SLC14A2</t>
  </si>
  <si>
    <t>RNF17</t>
  </si>
  <si>
    <t>TMCC2</t>
  </si>
  <si>
    <t>COG6</t>
  </si>
  <si>
    <t>TRPC4</t>
  </si>
  <si>
    <t>TBC1D8B</t>
  </si>
  <si>
    <t>PDE6B</t>
  </si>
  <si>
    <t>MYO18B</t>
  </si>
  <si>
    <t>SFTPD</t>
  </si>
  <si>
    <t>TMTC1</t>
  </si>
  <si>
    <t>SPINK5</t>
  </si>
  <si>
    <t>CA1</t>
  </si>
  <si>
    <t>TEX15</t>
  </si>
  <si>
    <t>CNTN6</t>
  </si>
  <si>
    <t>TRPM1</t>
  </si>
  <si>
    <t>ANO3</t>
  </si>
  <si>
    <t>RERG</t>
  </si>
  <si>
    <t>KLRC1</t>
  </si>
  <si>
    <t>USP26</t>
  </si>
  <si>
    <t>CYP2J2</t>
  </si>
  <si>
    <t>FHOD3</t>
  </si>
  <si>
    <t>DAGLA</t>
  </si>
  <si>
    <t>PDGFRA</t>
  </si>
  <si>
    <t>CCNJL</t>
  </si>
  <si>
    <t>HNF1A</t>
  </si>
  <si>
    <t>GJA10</t>
  </si>
  <si>
    <t>GLS2</t>
  </si>
  <si>
    <t>ITGA7</t>
  </si>
  <si>
    <t>PAN2</t>
  </si>
  <si>
    <t>KCNMB4</t>
  </si>
  <si>
    <t>PAX3</t>
  </si>
  <si>
    <t>EDAR</t>
  </si>
  <si>
    <t>TMOD1</t>
  </si>
  <si>
    <t>ALDOB</t>
  </si>
  <si>
    <t>IL33</t>
  </si>
  <si>
    <t>ARHGEF39</t>
  </si>
  <si>
    <t>MYO7A</t>
  </si>
  <si>
    <t>TRIM29</t>
  </si>
  <si>
    <t>FXYD6</t>
  </si>
  <si>
    <t>UNC13C</t>
  </si>
  <si>
    <t>ITGA11</t>
  </si>
  <si>
    <t>SMAD6</t>
  </si>
  <si>
    <t>STRA6</t>
  </si>
  <si>
    <t>CLCA2</t>
  </si>
  <si>
    <t>IFT172</t>
  </si>
  <si>
    <t>SLC3A1</t>
  </si>
  <si>
    <t>CENPO</t>
  </si>
  <si>
    <t>AOX1</t>
  </si>
  <si>
    <t>CARF</t>
  </si>
  <si>
    <t>ARHGAP24</t>
  </si>
  <si>
    <t>HERC6</t>
  </si>
  <si>
    <t>PCDH10</t>
  </si>
  <si>
    <t>BMPR1B</t>
  </si>
  <si>
    <t>TRPC3</t>
  </si>
  <si>
    <t>ANXA3</t>
  </si>
  <si>
    <t>KLRG1</t>
  </si>
  <si>
    <t>TPH2</t>
  </si>
  <si>
    <t>MMAB</t>
  </si>
  <si>
    <t>SLC46A3</t>
  </si>
  <si>
    <t>MORN3</t>
  </si>
  <si>
    <t>CBLN3</t>
  </si>
  <si>
    <t>RAB15</t>
  </si>
  <si>
    <t>PTGR2</t>
  </si>
  <si>
    <t>AK7</t>
  </si>
  <si>
    <t>SLC24A4</t>
  </si>
  <si>
    <t>FGF7</t>
  </si>
  <si>
    <t>PIF1</t>
  </si>
  <si>
    <t>BBS4</t>
  </si>
  <si>
    <t>CCDC33</t>
  </si>
  <si>
    <t>ITGAX</t>
  </si>
  <si>
    <t>GCSH</t>
  </si>
  <si>
    <t>CDH13</t>
  </si>
  <si>
    <t>UNC45B</t>
  </si>
  <si>
    <t>ABCA8</t>
  </si>
  <si>
    <t>IMPA2</t>
  </si>
  <si>
    <t>MEP1B</t>
  </si>
  <si>
    <t>SLC13A5</t>
  </si>
  <si>
    <t>ZMYND15</t>
  </si>
  <si>
    <t>STAC2</t>
  </si>
  <si>
    <t>ZFP14</t>
  </si>
  <si>
    <t>ADAMTS10</t>
  </si>
  <si>
    <t>SLC6A3</t>
  </si>
  <si>
    <t>KLK3</t>
  </si>
  <si>
    <t>SLC2A5</t>
  </si>
  <si>
    <t>MMEL1</t>
  </si>
  <si>
    <t>FHAD1</t>
  </si>
  <si>
    <t>PADI1</t>
  </si>
  <si>
    <t>SLC44A3</t>
  </si>
  <si>
    <t>NME7</t>
  </si>
  <si>
    <t>GPA33</t>
  </si>
  <si>
    <t>TBX19</t>
  </si>
  <si>
    <t>HMCN1</t>
  </si>
  <si>
    <t>ADAMTSL4</t>
  </si>
  <si>
    <t>SEMA6C</t>
  </si>
  <si>
    <t>HCN3</t>
  </si>
  <si>
    <t>CNIH3</t>
  </si>
  <si>
    <t>MBOAT2</t>
  </si>
  <si>
    <t>SYT2</t>
  </si>
  <si>
    <t>GDF7</t>
  </si>
  <si>
    <t>EXOC6B</t>
  </si>
  <si>
    <t>SFXN5</t>
  </si>
  <si>
    <t>DQX1</t>
  </si>
  <si>
    <t>NPHP1</t>
  </si>
  <si>
    <t>THSD7B</t>
  </si>
  <si>
    <t>SCRN3</t>
  </si>
  <si>
    <t>ZNF385B</t>
  </si>
  <si>
    <t>TMEFF2</t>
  </si>
  <si>
    <t>ABCA12</t>
  </si>
  <si>
    <t>NYAP2</t>
  </si>
  <si>
    <t>TRPM8</t>
  </si>
  <si>
    <t>TAMM41</t>
  </si>
  <si>
    <t>MARCHF4</t>
  </si>
  <si>
    <t>RBMS3</t>
  </si>
  <si>
    <t>IL17RD</t>
  </si>
  <si>
    <t>ADPRH</t>
  </si>
  <si>
    <t>TMEM44</t>
  </si>
  <si>
    <t>MUC4</t>
  </si>
  <si>
    <t>ECE2</t>
  </si>
  <si>
    <t>VWA5B2</t>
  </si>
  <si>
    <t>RNF175</t>
  </si>
  <si>
    <t>OSMR</t>
  </si>
  <si>
    <t>ADAMTS19</t>
  </si>
  <si>
    <t>TBC1D7</t>
  </si>
  <si>
    <t>GFRA3</t>
  </si>
  <si>
    <t>SCUBE3</t>
  </si>
  <si>
    <t>ANO7</t>
  </si>
  <si>
    <t>SLC22A3</t>
  </si>
  <si>
    <t>SLC12A9</t>
  </si>
  <si>
    <t>SYTL5</t>
  </si>
  <si>
    <t>IGSF1</t>
  </si>
  <si>
    <t>PXDNL</t>
  </si>
  <si>
    <t>PMP2</t>
  </si>
  <si>
    <t>PRDM14</t>
  </si>
  <si>
    <t>SYBU</t>
  </si>
  <si>
    <t>RSPO2</t>
  </si>
  <si>
    <t>AOPEP</t>
  </si>
  <si>
    <t>NR6A1</t>
  </si>
  <si>
    <t>ALAD</t>
  </si>
  <si>
    <t>LRSAM1</t>
  </si>
  <si>
    <t>ANKRD30A</t>
  </si>
  <si>
    <t>LRMDA</t>
  </si>
  <si>
    <t>NPFFR1</t>
  </si>
  <si>
    <t>CNNM2</t>
  </si>
  <si>
    <t>SLC5A12</t>
  </si>
  <si>
    <t>LRRC4C</t>
  </si>
  <si>
    <t>PAMR1</t>
  </si>
  <si>
    <t>KLHL35</t>
  </si>
  <si>
    <t>TTC12</t>
  </si>
  <si>
    <t>SLC22A8</t>
  </si>
  <si>
    <t>TMC2</t>
  </si>
  <si>
    <t>KIRREL3</t>
  </si>
  <si>
    <t>SCN2B</t>
  </si>
  <si>
    <t>KIAA1755</t>
  </si>
  <si>
    <t>SLC22A9</t>
  </si>
  <si>
    <t>CDH8</t>
  </si>
  <si>
    <t>C2orf50</t>
  </si>
  <si>
    <t>ENKUR</t>
  </si>
  <si>
    <t>GPR158</t>
  </si>
  <si>
    <t>CACNA2D4</t>
  </si>
  <si>
    <t>CACNA1C</t>
  </si>
  <si>
    <t>MAGI1</t>
  </si>
  <si>
    <t>SLC25A31</t>
  </si>
  <si>
    <t>ACAD8</t>
  </si>
  <si>
    <t>TEX9</t>
  </si>
  <si>
    <t>CCDC175</t>
  </si>
  <si>
    <t>GFRA1</t>
  </si>
  <si>
    <t>TMEM132D</t>
  </si>
  <si>
    <t>SCHIP1</t>
  </si>
  <si>
    <t>ASTN1</t>
  </si>
  <si>
    <t>GPATCH11</t>
  </si>
  <si>
    <t>SETBP1</t>
  </si>
  <si>
    <t>TCF7L1</t>
  </si>
  <si>
    <t>TRIM36</t>
  </si>
  <si>
    <t>GRM1</t>
  </si>
  <si>
    <t>RAB3C</t>
  </si>
  <si>
    <t>LMNTD1</t>
  </si>
  <si>
    <t>PLOD2</t>
  </si>
  <si>
    <t>STK32B</t>
  </si>
  <si>
    <t>CETN3</t>
  </si>
  <si>
    <t>RGPD3</t>
  </si>
  <si>
    <t>SLC25A27</t>
  </si>
  <si>
    <t>PLEKHG4B</t>
  </si>
  <si>
    <t>CD8A</t>
  </si>
  <si>
    <t>TMPRSS11D</t>
  </si>
  <si>
    <t>SPHKAP</t>
  </si>
  <si>
    <t>ANKRD29</t>
  </si>
  <si>
    <t>DNAAF1</t>
  </si>
  <si>
    <t>ANGPT1</t>
  </si>
  <si>
    <t>TMPRSS15</t>
  </si>
  <si>
    <t>PDE1C</t>
  </si>
  <si>
    <t>ADAMTS1</t>
  </si>
  <si>
    <t>SKA1</t>
  </si>
  <si>
    <t>MPPE1</t>
  </si>
  <si>
    <t>USP43</t>
  </si>
  <si>
    <t>RAB6B</t>
  </si>
  <si>
    <t>CA10</t>
  </si>
  <si>
    <t>GRIA1</t>
  </si>
  <si>
    <t>LRGUK</t>
  </si>
  <si>
    <t>C9orf85</t>
  </si>
  <si>
    <t>RBM45</t>
  </si>
  <si>
    <t>KDM8</t>
  </si>
  <si>
    <t>SAXO1</t>
  </si>
  <si>
    <t>CFAP70</t>
  </si>
  <si>
    <t>TSPAN7</t>
  </si>
  <si>
    <t>PCDH1</t>
  </si>
  <si>
    <t>PPP2R2B</t>
  </si>
  <si>
    <t>UNC5D</t>
  </si>
  <si>
    <t>MPV17L</t>
  </si>
  <si>
    <t>FCSK</t>
  </si>
  <si>
    <t>ZNF19</t>
  </si>
  <si>
    <t>CACNA2D3</t>
  </si>
  <si>
    <t>AFAP1L1</t>
  </si>
  <si>
    <t>ZNF618</t>
  </si>
  <si>
    <t>CABP1</t>
  </si>
  <si>
    <t>TRIM63</t>
  </si>
  <si>
    <t>GRHL3</t>
  </si>
  <si>
    <t>PTPDC1</t>
  </si>
  <si>
    <t>CATIP</t>
  </si>
  <si>
    <t>NRG2</t>
  </si>
  <si>
    <t>FGF17</t>
  </si>
  <si>
    <t>ALG8</t>
  </si>
  <si>
    <t>SV2A</t>
  </si>
  <si>
    <t>CLIC6</t>
  </si>
  <si>
    <t>CCDC24</t>
  </si>
  <si>
    <t>SCUBE1</t>
  </si>
  <si>
    <t>STARD9</t>
  </si>
  <si>
    <t>RGS12</t>
  </si>
  <si>
    <t>LYPD5</t>
  </si>
  <si>
    <t>ZNF230</t>
  </si>
  <si>
    <t>PDE9A</t>
  </si>
  <si>
    <t>C21orf58</t>
  </si>
  <si>
    <t>NLRX1</t>
  </si>
  <si>
    <t>GRIN2C</t>
  </si>
  <si>
    <t>SIGLEC16</t>
  </si>
  <si>
    <t>BCL6B</t>
  </si>
  <si>
    <t>ASGR2</t>
  </si>
  <si>
    <t>CCNF</t>
  </si>
  <si>
    <t>PLPP3</t>
  </si>
  <si>
    <t>AK4</t>
  </si>
  <si>
    <t>FBLIM1</t>
  </si>
  <si>
    <t>MATN1</t>
  </si>
  <si>
    <t>UBXN10</t>
  </si>
  <si>
    <t>TTLL10</t>
  </si>
  <si>
    <t>MEGF6</t>
  </si>
  <si>
    <t>NTNG1</t>
  </si>
  <si>
    <t>DNAI3</t>
  </si>
  <si>
    <t>TRIM58</t>
  </si>
  <si>
    <t>VANGL2</t>
  </si>
  <si>
    <t>SPATA17</t>
  </si>
  <si>
    <t>ACP6</t>
  </si>
  <si>
    <t>PM20D1</t>
  </si>
  <si>
    <t>IL24</t>
  </si>
  <si>
    <t>PUS10</t>
  </si>
  <si>
    <t>CAPN13</t>
  </si>
  <si>
    <t>CLHC1</t>
  </si>
  <si>
    <t>FRZB</t>
  </si>
  <si>
    <t>DUSP19</t>
  </si>
  <si>
    <t>ANKRD23</t>
  </si>
  <si>
    <t>LYSMD1</t>
  </si>
  <si>
    <t>BMP10</t>
  </si>
  <si>
    <t>CLDN1</t>
  </si>
  <si>
    <t>ELF3</t>
  </si>
  <si>
    <t>STK36</t>
  </si>
  <si>
    <t>NEK10</t>
  </si>
  <si>
    <t>SLC2A2</t>
  </si>
  <si>
    <t>CCDC191</t>
  </si>
  <si>
    <t>COX18</t>
  </si>
  <si>
    <t>PRICKLE2</t>
  </si>
  <si>
    <t>PLSCR2</t>
  </si>
  <si>
    <t>HPS3</t>
  </si>
  <si>
    <t>TM4SF18</t>
  </si>
  <si>
    <t>SLC6A20</t>
  </si>
  <si>
    <t>LRRC2</t>
  </si>
  <si>
    <t>MELTF</t>
  </si>
  <si>
    <t>CLDN19</t>
  </si>
  <si>
    <t>C1orf50</t>
  </si>
  <si>
    <t>ERMAP</t>
  </si>
  <si>
    <t>PLXNB1</t>
  </si>
  <si>
    <t>BSN</t>
  </si>
  <si>
    <t>HSPA4L</t>
  </si>
  <si>
    <t>POC1A</t>
  </si>
  <si>
    <t>PITX2</t>
  </si>
  <si>
    <t>SCRG1</t>
  </si>
  <si>
    <t>HAND2</t>
  </si>
  <si>
    <t>GUCY1A1</t>
  </si>
  <si>
    <t>C5orf63</t>
  </si>
  <si>
    <t>ARSK</t>
  </si>
  <si>
    <t>ACSL6</t>
  </si>
  <si>
    <t>IL22RA2</t>
  </si>
  <si>
    <t>IL31RA</t>
  </si>
  <si>
    <t>MATCAP2</t>
  </si>
  <si>
    <t>HCN1</t>
  </si>
  <si>
    <t>MYOZ3</t>
  </si>
  <si>
    <t>SLC29A4</t>
  </si>
  <si>
    <t>CDCA7L</t>
  </si>
  <si>
    <t>FNDC1</t>
  </si>
  <si>
    <t>TMEM74</t>
  </si>
  <si>
    <t>TMEM184A</t>
  </si>
  <si>
    <t>BAALC</t>
  </si>
  <si>
    <t>FREM1</t>
  </si>
  <si>
    <t>SNAPC3</t>
  </si>
  <si>
    <t>CCDC171</t>
  </si>
  <si>
    <t>NKX6-3</t>
  </si>
  <si>
    <t>GKAP1</t>
  </si>
  <si>
    <t>AQP7</t>
  </si>
  <si>
    <t>FAT3</t>
  </si>
  <si>
    <t>PHYHIPL</t>
  </si>
  <si>
    <t>TTC8</t>
  </si>
  <si>
    <t>AKR1E2</t>
  </si>
  <si>
    <t>KBTBD6</t>
  </si>
  <si>
    <t>OR4K2</t>
  </si>
  <si>
    <t>CYP2C19</t>
  </si>
  <si>
    <t>PDZRN4</t>
  </si>
  <si>
    <t>NELL1</t>
  </si>
  <si>
    <t>SMCO4</t>
  </si>
  <si>
    <t>GLB1L3</t>
  </si>
  <si>
    <t>POLL</t>
  </si>
  <si>
    <t>CLMP</t>
  </si>
  <si>
    <t>CYYR1</t>
  </si>
  <si>
    <t>XRRA1</t>
  </si>
  <si>
    <t>TRIM66</t>
  </si>
  <si>
    <t>PKD1L2</t>
  </si>
  <si>
    <t>BEAN1</t>
  </si>
  <si>
    <t>CFAP52</t>
  </si>
  <si>
    <t>TVP23A</t>
  </si>
  <si>
    <t>ZNF606</t>
  </si>
  <si>
    <t>NNMT</t>
  </si>
  <si>
    <t>CACNG2</t>
  </si>
  <si>
    <t>MYO1A</t>
  </si>
  <si>
    <t>TCP10L2</t>
  </si>
  <si>
    <t>CNPY4</t>
  </si>
  <si>
    <t>TTC16</t>
  </si>
  <si>
    <t>LOXHD1</t>
  </si>
  <si>
    <t>LPO</t>
  </si>
  <si>
    <t>TMEM145</t>
  </si>
  <si>
    <t>TRPV3</t>
  </si>
  <si>
    <t>TMEM68</t>
  </si>
  <si>
    <t>TOX-DT</t>
  </si>
  <si>
    <t>CASKIN1</t>
  </si>
  <si>
    <t>ABCA3</t>
  </si>
  <si>
    <t>MAP4K2</t>
  </si>
  <si>
    <t>CX3CR1</t>
  </si>
  <si>
    <t>SCN11A</t>
  </si>
  <si>
    <t>MYL1</t>
  </si>
  <si>
    <t>VWA3B</t>
  </si>
  <si>
    <t>KCTD19</t>
  </si>
  <si>
    <t>TCTN2</t>
  </si>
  <si>
    <t>LRRC28</t>
  </si>
  <si>
    <t>PARM1</t>
  </si>
  <si>
    <t>FAM110B</t>
  </si>
  <si>
    <t>MN1</t>
  </si>
  <si>
    <t>RAB3B</t>
  </si>
  <si>
    <t>GCSAML</t>
  </si>
  <si>
    <t>KCNAB1</t>
  </si>
  <si>
    <t>STK32A</t>
  </si>
  <si>
    <t>MINAR1</t>
  </si>
  <si>
    <t>DFFB</t>
  </si>
  <si>
    <t>BUB1</t>
  </si>
  <si>
    <t>P2RY1</t>
  </si>
  <si>
    <t>WNT10B</t>
  </si>
  <si>
    <t>MUC3A</t>
  </si>
  <si>
    <t>FRMPD4</t>
  </si>
  <si>
    <t>NSG2</t>
  </si>
  <si>
    <t>FAXDC2</t>
  </si>
  <si>
    <t>CNGB3</t>
  </si>
  <si>
    <t>FRMPD2</t>
  </si>
  <si>
    <t>TMEM182</t>
  </si>
  <si>
    <t>VSTM2A</t>
  </si>
  <si>
    <t>CDH2</t>
  </si>
  <si>
    <t>SGCD</t>
  </si>
  <si>
    <t>DPY19L2P2</t>
  </si>
  <si>
    <t>SYT9</t>
  </si>
  <si>
    <t>PAQR8</t>
  </si>
  <si>
    <t>OR7G2</t>
  </si>
  <si>
    <t>ZNF415</t>
  </si>
  <si>
    <t>DCDC1</t>
  </si>
  <si>
    <t>HAS2</t>
  </si>
  <si>
    <t>ALK</t>
  </si>
  <si>
    <t>INSR</t>
  </si>
  <si>
    <t>SHCBP1</t>
  </si>
  <si>
    <t>KCNK3</t>
  </si>
  <si>
    <t>PDE7B</t>
  </si>
  <si>
    <t>NLRP5</t>
  </si>
  <si>
    <t>NEUROD2</t>
  </si>
  <si>
    <t>MAP6</t>
  </si>
  <si>
    <t>OR2AT4</t>
  </si>
  <si>
    <t>PLEKHG5</t>
  </si>
  <si>
    <t>GPHN</t>
  </si>
  <si>
    <t>VAT1L</t>
  </si>
  <si>
    <t>WDR87</t>
  </si>
  <si>
    <t>PCDHB1</t>
  </si>
  <si>
    <t>CYP4F22</t>
  </si>
  <si>
    <t>ZNF556</t>
  </si>
  <si>
    <t>NME6</t>
  </si>
  <si>
    <t>CD8B</t>
  </si>
  <si>
    <t>SLC9C1</t>
  </si>
  <si>
    <t>MBOAT1</t>
  </si>
  <si>
    <t>C5orf34</t>
  </si>
  <si>
    <t>ARNT2</t>
  </si>
  <si>
    <t>SYNPO2</t>
  </si>
  <si>
    <t>FGGY</t>
  </si>
  <si>
    <t>PDE3A</t>
  </si>
  <si>
    <t>EFEMP2</t>
  </si>
  <si>
    <t>CORO1B</t>
  </si>
  <si>
    <t>EFCAB12</t>
  </si>
  <si>
    <t>SNX32</t>
  </si>
  <si>
    <t>CYP7B1</t>
  </si>
  <si>
    <t>METAP1D</t>
  </si>
  <si>
    <t>ARPP21</t>
  </si>
  <si>
    <t>ADCK5</t>
  </si>
  <si>
    <t>KCNH6</t>
  </si>
  <si>
    <t>CBX2</t>
  </si>
  <si>
    <t>NWD2</t>
  </si>
  <si>
    <t>VWC2L</t>
  </si>
  <si>
    <t>LINGO2</t>
  </si>
  <si>
    <t>IQCK</t>
  </si>
  <si>
    <t>SLCO2A1</t>
  </si>
  <si>
    <t>SH3PXD2B</t>
  </si>
  <si>
    <t>SLC66A1LP</t>
  </si>
  <si>
    <t>AMZ1</t>
  </si>
  <si>
    <t>GPR149</t>
  </si>
  <si>
    <t>TVP23C</t>
  </si>
  <si>
    <t>CADM2</t>
  </si>
  <si>
    <t>FAM182B</t>
  </si>
  <si>
    <t>PCCA</t>
  </si>
  <si>
    <t>CHRNA7</t>
  </si>
  <si>
    <t>PCSK1</t>
  </si>
  <si>
    <t>LPL</t>
  </si>
  <si>
    <t>TOM1L2</t>
  </si>
  <si>
    <t>TTLL11</t>
  </si>
  <si>
    <t>CALCB</t>
  </si>
  <si>
    <t>PLEKHD1</t>
  </si>
  <si>
    <t>MBLAC2</t>
  </si>
  <si>
    <t>RTTN</t>
  </si>
  <si>
    <t>RIMS2</t>
  </si>
  <si>
    <t>FOXL1</t>
  </si>
  <si>
    <t>EFCAB5</t>
  </si>
  <si>
    <t>TRIM60</t>
  </si>
  <si>
    <t>PHETA2</t>
  </si>
  <si>
    <t>OR2AJ1</t>
  </si>
  <si>
    <t>GPR4</t>
  </si>
  <si>
    <t>OR2B11</t>
  </si>
  <si>
    <t>C12orf54</t>
  </si>
  <si>
    <t>NAALADL2</t>
  </si>
  <si>
    <t>KCNJ10</t>
  </si>
  <si>
    <t>CHID1</t>
  </si>
  <si>
    <t>SPATA31C2</t>
  </si>
  <si>
    <t>ZNF354C</t>
  </si>
  <si>
    <t>DPY19L2</t>
  </si>
  <si>
    <t>SPATA31E1</t>
  </si>
  <si>
    <t>ALS2CL</t>
  </si>
  <si>
    <t>HTR3C</t>
  </si>
  <si>
    <t>SH2D4B</t>
  </si>
  <si>
    <t>TMEM151B</t>
  </si>
  <si>
    <t>CTNNBIP1</t>
  </si>
  <si>
    <t>ERFE</t>
  </si>
  <si>
    <t>OPLAH</t>
  </si>
  <si>
    <t>AURKB</t>
  </si>
  <si>
    <t>HTR1F</t>
  </si>
  <si>
    <t>ALOXE3</t>
  </si>
  <si>
    <t>WSCD1</t>
  </si>
  <si>
    <t>GPC5</t>
  </si>
  <si>
    <t>MKRN3</t>
  </si>
  <si>
    <t>GRM8</t>
  </si>
  <si>
    <t>NLRP11</t>
  </si>
  <si>
    <t>GPBAR1</t>
  </si>
  <si>
    <t>ZNF784</t>
  </si>
  <si>
    <t>GOLGA8J</t>
  </si>
  <si>
    <t>PSTK</t>
  </si>
  <si>
    <t>TDRD6</t>
  </si>
  <si>
    <t>CSNK1A1L</t>
  </si>
  <si>
    <t>F2</t>
  </si>
  <si>
    <t>ADGRD2</t>
  </si>
  <si>
    <t>PNPLA1</t>
  </si>
  <si>
    <t>MEIOC</t>
  </si>
  <si>
    <t>ITPRID1</t>
  </si>
  <si>
    <t>EMC3-AS1</t>
  </si>
  <si>
    <t>TPRXL</t>
  </si>
  <si>
    <t>ZNF571</t>
  </si>
  <si>
    <t>BHLHA15</t>
  </si>
  <si>
    <t>SKIDA1</t>
  </si>
  <si>
    <t>WDFY3-AS2</t>
  </si>
  <si>
    <t>OR51E1</t>
  </si>
  <si>
    <t>ARSJ</t>
  </si>
  <si>
    <t>FAM83H</t>
  </si>
  <si>
    <t>OR56B2P</t>
  </si>
  <si>
    <t>MAPK15</t>
  </si>
  <si>
    <t>HLA-V</t>
  </si>
  <si>
    <t>TMEM132C</t>
  </si>
  <si>
    <t>TMEM132E</t>
  </si>
  <si>
    <t>HEPHL1</t>
  </si>
  <si>
    <t>RNF135</t>
  </si>
  <si>
    <t>FDCSP</t>
  </si>
  <si>
    <t>OR5AS1</t>
  </si>
  <si>
    <t>SLC9A9</t>
  </si>
  <si>
    <t>TRIM49B</t>
  </si>
  <si>
    <t>KCNIP1</t>
  </si>
  <si>
    <t>ASB18</t>
  </si>
  <si>
    <t>HHIPL1</t>
  </si>
  <si>
    <t>GABRG3</t>
  </si>
  <si>
    <t>MXRA7</t>
  </si>
  <si>
    <t>SPNS3</t>
  </si>
  <si>
    <t>OR10G7</t>
  </si>
  <si>
    <t>PAPPA</t>
  </si>
  <si>
    <t>SPNS2</t>
  </si>
  <si>
    <t>POTEC</t>
  </si>
  <si>
    <t>LINC01547</t>
  </si>
  <si>
    <t>GUSBP1</t>
  </si>
  <si>
    <t>ACSM2A</t>
  </si>
  <si>
    <t>B3GALT5</t>
  </si>
  <si>
    <t>LIN9</t>
  </si>
  <si>
    <t>SDR42E2</t>
  </si>
  <si>
    <t>KCNH8</t>
  </si>
  <si>
    <t>TREML3P</t>
  </si>
  <si>
    <t>ZDHHC23</t>
  </si>
  <si>
    <t>NCMAP</t>
  </si>
  <si>
    <t>C6orf58</t>
  </si>
  <si>
    <t>PIWIL3</t>
  </si>
  <si>
    <t>ZBTB7C</t>
  </si>
  <si>
    <t>CA13</t>
  </si>
  <si>
    <t>SLC24A3</t>
  </si>
  <si>
    <t>EFCAB10</t>
  </si>
  <si>
    <t>TNFAIP2</t>
  </si>
  <si>
    <t>ZNF445</t>
  </si>
  <si>
    <t>CDNF</t>
  </si>
  <si>
    <t>GALNT17</t>
  </si>
  <si>
    <t>ZBTB37</t>
  </si>
  <si>
    <t>IL3RA</t>
  </si>
  <si>
    <t>C12orf56</t>
  </si>
  <si>
    <t>SMYD3</t>
  </si>
  <si>
    <t>ZSWIM9</t>
  </si>
  <si>
    <t>LMNTD2</t>
  </si>
  <si>
    <t>LSAMP</t>
  </si>
  <si>
    <t>OLFML2A</t>
  </si>
  <si>
    <t>PDIA2</t>
  </si>
  <si>
    <t>PBX1</t>
  </si>
  <si>
    <t>PMEL</t>
  </si>
  <si>
    <t>ADARB2</t>
  </si>
  <si>
    <t>NRG3</t>
  </si>
  <si>
    <t>ADAMTSL5</t>
  </si>
  <si>
    <t>NPAP1</t>
  </si>
  <si>
    <t>ZNF829</t>
  </si>
  <si>
    <t>SLITRK2</t>
  </si>
  <si>
    <t>PLK5</t>
  </si>
  <si>
    <t>CYP4F2</t>
  </si>
  <si>
    <t>SOWAHB</t>
  </si>
  <si>
    <t>KDM4D</t>
  </si>
  <si>
    <t>MST1P2</t>
  </si>
  <si>
    <t>RXRA</t>
  </si>
  <si>
    <t>CCDC30</t>
  </si>
  <si>
    <t>PCLO</t>
  </si>
  <si>
    <t>ANKRD20A5P</t>
  </si>
  <si>
    <t>CLCNKA</t>
  </si>
  <si>
    <t>OR9Q2</t>
  </si>
  <si>
    <t>KTN1-AS1</t>
  </si>
  <si>
    <t>VSIG10L</t>
  </si>
  <si>
    <t>KANK3</t>
  </si>
  <si>
    <t>ZNF546</t>
  </si>
  <si>
    <t>SESTD1</t>
  </si>
  <si>
    <t>LUZP2</t>
  </si>
  <si>
    <t>TLR5</t>
  </si>
  <si>
    <t>SAMD11</t>
  </si>
  <si>
    <t>C2orf88</t>
  </si>
  <si>
    <t>LDLRAD2</t>
  </si>
  <si>
    <t>COL14A1</t>
  </si>
  <si>
    <t>TMEM215</t>
  </si>
  <si>
    <t>NHS</t>
  </si>
  <si>
    <t>CENPP</t>
  </si>
  <si>
    <t>CIBAR1</t>
  </si>
  <si>
    <t>JAKMIP3</t>
  </si>
  <si>
    <t>CERKL</t>
  </si>
  <si>
    <t>LCTL</t>
  </si>
  <si>
    <t>HBA2</t>
  </si>
  <si>
    <t>ASAH2</t>
  </si>
  <si>
    <t>VWC2</t>
  </si>
  <si>
    <t>FSIP2</t>
  </si>
  <si>
    <t>BEND4</t>
  </si>
  <si>
    <t>SLC15A5</t>
  </si>
  <si>
    <t>FAM111B</t>
  </si>
  <si>
    <t>BTBD8</t>
  </si>
  <si>
    <t>PAX8-AS1</t>
  </si>
  <si>
    <t>NUGGC</t>
  </si>
  <si>
    <t>TBC1D28</t>
  </si>
  <si>
    <t>MYBPC1</t>
  </si>
  <si>
    <t>PAX5</t>
  </si>
  <si>
    <t>SPOCK3</t>
  </si>
  <si>
    <t>MYT1</t>
  </si>
  <si>
    <t>KIF19</t>
  </si>
  <si>
    <t>GREB1</t>
  </si>
  <si>
    <t>SIRPB2</t>
  </si>
  <si>
    <t>STK31</t>
  </si>
  <si>
    <t>ZNF774</t>
  </si>
  <si>
    <t>C20orf204</t>
  </si>
  <si>
    <t>ZNF605</t>
  </si>
  <si>
    <t>ADH1B</t>
  </si>
  <si>
    <t>WNK3</t>
  </si>
  <si>
    <t>ZNF431</t>
  </si>
  <si>
    <t>SCN8A</t>
  </si>
  <si>
    <t>TMEM26</t>
  </si>
  <si>
    <t>SCOC-AS1</t>
  </si>
  <si>
    <t>ZNF585A</t>
  </si>
  <si>
    <t>ANXA4</t>
  </si>
  <si>
    <t>GPRACR</t>
  </si>
  <si>
    <t>FAM163B</t>
  </si>
  <si>
    <t>ZNF441</t>
  </si>
  <si>
    <t>ZMYM1</t>
  </si>
  <si>
    <t>HMGA2-AS1</t>
  </si>
  <si>
    <t>ZNF665</t>
  </si>
  <si>
    <t>IFT70A</t>
  </si>
  <si>
    <t>MYH6</t>
  </si>
  <si>
    <t>TXNRD3</t>
  </si>
  <si>
    <t>KLHDC1</t>
  </si>
  <si>
    <t>CCDC180</t>
  </si>
  <si>
    <t>OR8G1</t>
  </si>
  <si>
    <t>INKA2</t>
  </si>
  <si>
    <t>NRAP</t>
  </si>
  <si>
    <t>ZNF347</t>
  </si>
  <si>
    <t>PLCG2</t>
  </si>
  <si>
    <t>DNM3</t>
  </si>
  <si>
    <t>ZBTB14</t>
  </si>
  <si>
    <t>PEG3</t>
  </si>
  <si>
    <t>UVRAG</t>
  </si>
  <si>
    <t>ZNF69</t>
  </si>
  <si>
    <t>SH3BGRL2</t>
  </si>
  <si>
    <t>ITGBL1</t>
  </si>
  <si>
    <t>RYR2</t>
  </si>
  <si>
    <t>EPS8L3</t>
  </si>
  <si>
    <t>SYCP1</t>
  </si>
  <si>
    <t>CES1</t>
  </si>
  <si>
    <t>RASGEF1A</t>
  </si>
  <si>
    <t>GPRASP1</t>
  </si>
  <si>
    <t>RORB</t>
  </si>
  <si>
    <t>IQANK1</t>
  </si>
  <si>
    <t>EFCAB2</t>
  </si>
  <si>
    <t>CAPN8</t>
  </si>
  <si>
    <t>CCDC162P</t>
  </si>
  <si>
    <t>BVES-AS1</t>
  </si>
  <si>
    <t>PNLIPRP3</t>
  </si>
  <si>
    <t>ATP1A1-AS1</t>
  </si>
  <si>
    <t>LINC00632</t>
  </si>
  <si>
    <t>LCN8</t>
  </si>
  <si>
    <t>ASAH2B</t>
  </si>
  <si>
    <t>TXNDC8</t>
  </si>
  <si>
    <t>TCEA3</t>
  </si>
  <si>
    <t>TSBP1</t>
  </si>
  <si>
    <t>AADACL4</t>
  </si>
  <si>
    <t>TRIM31</t>
  </si>
  <si>
    <t>POLR1HASP</t>
  </si>
  <si>
    <t>MALRD1</t>
  </si>
  <si>
    <t>RANBP17</t>
  </si>
  <si>
    <t>FBXO48</t>
  </si>
  <si>
    <t>GRXCR2</t>
  </si>
  <si>
    <t>PCDHA4</t>
  </si>
  <si>
    <t>SPIRE2</t>
  </si>
  <si>
    <t>LINC01121</t>
  </si>
  <si>
    <t>REXO1L1P</t>
  </si>
  <si>
    <t>LGR4</t>
  </si>
  <si>
    <t>VIT</t>
  </si>
  <si>
    <t>MGAT4D</t>
  </si>
  <si>
    <t>TECPR1</t>
  </si>
  <si>
    <t>ATP6AP1L</t>
  </si>
  <si>
    <t>FLRT2-AS1</t>
  </si>
  <si>
    <t>MUC19</t>
  </si>
  <si>
    <t>ETS2-AS1</t>
  </si>
  <si>
    <t>LINC01310</t>
  </si>
  <si>
    <t>TTC23L</t>
  </si>
  <si>
    <t>RFPL3S</t>
  </si>
  <si>
    <t>EPCIP-AS1</t>
  </si>
  <si>
    <t>CFAP99</t>
  </si>
  <si>
    <t>DUXAP8</t>
  </si>
  <si>
    <t>COL6A6</t>
  </si>
  <si>
    <t>TMEM200C</t>
  </si>
  <si>
    <t>COLQ</t>
  </si>
  <si>
    <t>C1orf220</t>
  </si>
  <si>
    <t>OR2F1</t>
  </si>
  <si>
    <t>MXD3</t>
  </si>
  <si>
    <t>FIRRE</t>
  </si>
  <si>
    <t>EMP2</t>
  </si>
  <si>
    <t>PPM1N</t>
  </si>
  <si>
    <t>DNASE1</t>
  </si>
  <si>
    <t>ZNF90</t>
  </si>
  <si>
    <t>LINC02418</t>
  </si>
  <si>
    <t>XPOTP1</t>
  </si>
  <si>
    <t>TTC41P</t>
  </si>
  <si>
    <t>C19orf38</t>
  </si>
  <si>
    <t>SCART1</t>
  </si>
  <si>
    <t>MBLAC1</t>
  </si>
  <si>
    <t>STARD10</t>
  </si>
  <si>
    <t>ARHGEF33</t>
  </si>
  <si>
    <t>CAPN14</t>
  </si>
  <si>
    <t>FER1L6</t>
  </si>
  <si>
    <t>LINC02981</t>
  </si>
  <si>
    <t>COL28A1</t>
  </si>
  <si>
    <t>PKMP5</t>
  </si>
  <si>
    <t>AKR1C7P</t>
  </si>
  <si>
    <t>SIAH3</t>
  </si>
  <si>
    <t>ANKRD20A11P</t>
  </si>
  <si>
    <t>BCORP1</t>
  </si>
  <si>
    <t>GCGR</t>
  </si>
  <si>
    <t>LINC01139</t>
  </si>
  <si>
    <t>CYB5RL</t>
  </si>
  <si>
    <t>TDRD15</t>
  </si>
  <si>
    <t>TRIM51FP</t>
  </si>
  <si>
    <t>PPP1R3G</t>
  </si>
  <si>
    <t>OR1C1</t>
  </si>
  <si>
    <t>LINC00630</t>
  </si>
  <si>
    <t>TNRC18P2</t>
  </si>
  <si>
    <t>OSER1-DT</t>
  </si>
  <si>
    <t>MIR3681HG</t>
  </si>
  <si>
    <t>LINC00703</t>
  </si>
  <si>
    <t>PELATON</t>
  </si>
  <si>
    <t>PRKAR2A-AS1</t>
  </si>
  <si>
    <t>ZMIZ1-AS1</t>
  </si>
  <si>
    <t>RNPC3-DT</t>
  </si>
  <si>
    <t>RASAL2-AS1</t>
  </si>
  <si>
    <t>LINC00240</t>
  </si>
  <si>
    <t>SBF1P2</t>
  </si>
  <si>
    <t>TMEM233</t>
  </si>
  <si>
    <t>CT62</t>
  </si>
  <si>
    <t>NRSN2-AS1</t>
  </si>
  <si>
    <t>RAB6C-AS1</t>
  </si>
  <si>
    <t>TRAM2-AS1</t>
  </si>
  <si>
    <t>SATB2-AS1</t>
  </si>
  <si>
    <t>TEX22</t>
  </si>
  <si>
    <t>LINC00408</t>
  </si>
  <si>
    <t>THBS2-AS1</t>
  </si>
  <si>
    <t>LINC02542</t>
  </si>
  <si>
    <t>SCDP1</t>
  </si>
  <si>
    <t>PLCG1-AS1</t>
  </si>
  <si>
    <t>TEX41</t>
  </si>
  <si>
    <t>FAM66C</t>
  </si>
  <si>
    <t>DAB1-AS1</t>
  </si>
  <si>
    <t>LINC02611</t>
  </si>
  <si>
    <t>PPP1CB-DT</t>
  </si>
  <si>
    <t>LHFPL3-AS1</t>
  </si>
  <si>
    <t>MARK2P10</t>
  </si>
  <si>
    <t>RABGAP1L-DT</t>
  </si>
  <si>
    <t>MROCKI</t>
  </si>
  <si>
    <t>LINC01624</t>
  </si>
  <si>
    <t>LINC01483</t>
  </si>
  <si>
    <t>SPAG5-AS1</t>
  </si>
  <si>
    <t>LINC01132</t>
  </si>
  <si>
    <t>LINC01515</t>
  </si>
  <si>
    <t>LINC01013</t>
  </si>
  <si>
    <t>HDAC2-AS2</t>
  </si>
  <si>
    <t>WEE2-AS1</t>
  </si>
  <si>
    <t>LINC02607</t>
  </si>
  <si>
    <t>LINC01830</t>
  </si>
  <si>
    <t>EPHA1-AS1</t>
  </si>
  <si>
    <t>TTTY10</t>
  </si>
  <si>
    <t>SACS-AS1</t>
  </si>
  <si>
    <t>MBNL1-AS1</t>
  </si>
  <si>
    <t>ZNF492</t>
  </si>
  <si>
    <t>EMX2OS</t>
  </si>
  <si>
    <t>TMEM254-AS1</t>
  </si>
  <si>
    <t>LINC02028</t>
  </si>
  <si>
    <t>LINC02641</t>
  </si>
  <si>
    <t>LINC01790</t>
  </si>
  <si>
    <t>PROX1-AS1</t>
  </si>
  <si>
    <t>GTF2IRD1P1</t>
  </si>
  <si>
    <t>LINC00486</t>
  </si>
  <si>
    <t>LINC00309</t>
  </si>
  <si>
    <t>OR52B5P</t>
  </si>
  <si>
    <t>LNCAROD</t>
  </si>
  <si>
    <t>ZNF826P</t>
  </si>
  <si>
    <t>LINC02884</t>
  </si>
  <si>
    <t>BEND3P1</t>
  </si>
  <si>
    <t>FAM27C</t>
  </si>
  <si>
    <t>DLX6-AS1</t>
  </si>
  <si>
    <t>LINC01819</t>
  </si>
  <si>
    <t>MYO18B-AS1</t>
  </si>
  <si>
    <t>PLPPR5-AS1</t>
  </si>
  <si>
    <t>LINC00327</t>
  </si>
  <si>
    <t>LINC01722</t>
  </si>
  <si>
    <t>ERVH48-1</t>
  </si>
  <si>
    <t>CCDC144NL-AS1</t>
  </si>
  <si>
    <t>CDHR17P</t>
  </si>
  <si>
    <t>PANTR1</t>
  </si>
  <si>
    <t>GPR158-AS1</t>
  </si>
  <si>
    <t>LINC01122</t>
  </si>
  <si>
    <t>LINC01694</t>
  </si>
  <si>
    <t>TLE1-DT</t>
  </si>
  <si>
    <t>LINC01360</t>
  </si>
  <si>
    <t>LINC01673</t>
  </si>
  <si>
    <t>LINC01505</t>
  </si>
  <si>
    <t>JAZF1-AS1</t>
  </si>
  <si>
    <t>SLC25A5P4</t>
  </si>
  <si>
    <t>LINC02020</t>
  </si>
  <si>
    <t>H2BP2</t>
  </si>
  <si>
    <t>OR7E155P</t>
  </si>
  <si>
    <t>LINC00440</t>
  </si>
  <si>
    <t>ACTL11P</t>
  </si>
  <si>
    <t>VN2R3P</t>
  </si>
  <si>
    <t>EPCAM-DT</t>
  </si>
  <si>
    <t>NPIPB2</t>
  </si>
  <si>
    <t>SLC25A25-AS1</t>
  </si>
  <si>
    <t>SOX9-AS1</t>
  </si>
  <si>
    <t>LINC02674</t>
  </si>
  <si>
    <t>DPP10-AS1</t>
  </si>
  <si>
    <t>ID2-AS1</t>
  </si>
  <si>
    <t>ITGA9-AS1</t>
  </si>
  <si>
    <t>CASP4LP</t>
  </si>
  <si>
    <t>LINC01102</t>
  </si>
  <si>
    <t>EPM2A-DT</t>
  </si>
  <si>
    <t>PSMD14-DT</t>
  </si>
  <si>
    <t>LINC00607</t>
  </si>
  <si>
    <t>TTC28-AS1</t>
  </si>
  <si>
    <t>LINC02889</t>
  </si>
  <si>
    <t>KDM4A-AS1</t>
  </si>
  <si>
    <t>LINC02646</t>
  </si>
  <si>
    <t>LINC01241</t>
  </si>
  <si>
    <t>LINC01134</t>
  </si>
  <si>
    <t>MFF-DT</t>
  </si>
  <si>
    <t>KCNMA1-AS1</t>
  </si>
  <si>
    <t>ZNF853</t>
  </si>
  <si>
    <t>PRKG1-AS1</t>
  </si>
  <si>
    <t>ANKRD20A7P</t>
  </si>
  <si>
    <t>PRMT5-AS1</t>
  </si>
  <si>
    <t>PIEZO1P2</t>
  </si>
  <si>
    <t>PITRM1-AS1</t>
  </si>
  <si>
    <t>MEIOSIN</t>
  </si>
  <si>
    <t>LRRC52-AS1</t>
  </si>
  <si>
    <t>LINC01409</t>
  </si>
  <si>
    <t>LINC01856</t>
  </si>
  <si>
    <t>ANKRD26P3</t>
  </si>
  <si>
    <t>FAM200B</t>
  </si>
  <si>
    <t>LINC00844</t>
  </si>
  <si>
    <t>CELF2-AS2</t>
  </si>
  <si>
    <t>LINC00426</t>
  </si>
  <si>
    <t>TNFRSF14-AS1</t>
  </si>
  <si>
    <t>LINC01877</t>
  </si>
  <si>
    <t>LINC02944</t>
  </si>
  <si>
    <t>NCK1-DT</t>
  </si>
  <si>
    <t>LINC02008</t>
  </si>
  <si>
    <t>LINC01210</t>
  </si>
  <si>
    <t>RPS10P16</t>
  </si>
  <si>
    <t>SAMMSON</t>
  </si>
  <si>
    <t>BTNL12P</t>
  </si>
  <si>
    <t>PNMA2</t>
  </si>
  <si>
    <t>LINC02614</t>
  </si>
  <si>
    <t>PTPRG-AS1</t>
  </si>
  <si>
    <t>LASTR</t>
  </si>
  <si>
    <t>SKINT1L</t>
  </si>
  <si>
    <t>LINC01206</t>
  </si>
  <si>
    <t>LINC00960</t>
  </si>
  <si>
    <t>AOX2P</t>
  </si>
  <si>
    <t>DUBR</t>
  </si>
  <si>
    <t>RPL12P6</t>
  </si>
  <si>
    <t>LINC01322</t>
  </si>
  <si>
    <t>AOX3P</t>
  </si>
  <si>
    <t>HBB</t>
  </si>
  <si>
    <t>SAP30L-AS1</t>
  </si>
  <si>
    <t>BDNF-AS</t>
  </si>
  <si>
    <t>NSMCE1-DT</t>
  </si>
  <si>
    <t>NUDT16L2P</t>
  </si>
  <si>
    <t>UBR5-DT</t>
  </si>
  <si>
    <t>GNAO1-DT</t>
  </si>
  <si>
    <t>SIMC1P1</t>
  </si>
  <si>
    <t>FBXO38-DT</t>
  </si>
  <si>
    <t>TMED2-DT</t>
  </si>
  <si>
    <t>SEC24B-AS1</t>
  </si>
  <si>
    <t>LINC00616</t>
  </si>
  <si>
    <t>LINC00504</t>
  </si>
  <si>
    <t>ASNSP1</t>
  </si>
  <si>
    <t>LINC01339</t>
  </si>
  <si>
    <t>LINC02484</t>
  </si>
  <si>
    <t>HAS2-AS1</t>
  </si>
  <si>
    <t>C4orf54</t>
  </si>
  <si>
    <t>LINC01948</t>
  </si>
  <si>
    <t>FLJ46284</t>
  </si>
  <si>
    <t>FMN1</t>
  </si>
  <si>
    <t>MTND4P29</t>
  </si>
  <si>
    <t>NAMPTP2</t>
  </si>
  <si>
    <t>LINC02405</t>
  </si>
  <si>
    <t>LINC02997</t>
  </si>
  <si>
    <t>LINC01060</t>
  </si>
  <si>
    <t>LINC01091</t>
  </si>
  <si>
    <t>DMXL1-DT</t>
  </si>
  <si>
    <t>LINC01234</t>
  </si>
  <si>
    <t>LINC02261</t>
  </si>
  <si>
    <t>TMPRSS11BNL</t>
  </si>
  <si>
    <t>LINC01018</t>
  </si>
  <si>
    <t>DNAH10OS</t>
  </si>
  <si>
    <t>SLC1A3-AS1</t>
  </si>
  <si>
    <t>LINC00989</t>
  </si>
  <si>
    <t>MARK2P4</t>
  </si>
  <si>
    <t>LINC02381</t>
  </si>
  <si>
    <t>LINC02436</t>
  </si>
  <si>
    <t>MAP9-AS1</t>
  </si>
  <si>
    <t>LINC00923</t>
  </si>
  <si>
    <t>SHANK3</t>
  </si>
  <si>
    <t>LINC02236</t>
  </si>
  <si>
    <t>RTEL1P1</t>
  </si>
  <si>
    <t>LINC02201</t>
  </si>
  <si>
    <t>LINC02482</t>
  </si>
  <si>
    <t>PTX4</t>
  </si>
  <si>
    <t>LINC00293</t>
  </si>
  <si>
    <t>MAILR</t>
  </si>
  <si>
    <t>PCAT1</t>
  </si>
  <si>
    <t>LINC01603</t>
  </si>
  <si>
    <t>LINC03022</t>
  </si>
  <si>
    <t>LINC01592</t>
  </si>
  <si>
    <t>ZFHX4-AS1</t>
  </si>
  <si>
    <t>LINC01608</t>
  </si>
  <si>
    <t>LINC03021</t>
  </si>
  <si>
    <t>FPGT</t>
  </si>
  <si>
    <t>TPBGL-AS1</t>
  </si>
  <si>
    <t>MIR100HG</t>
  </si>
  <si>
    <t>LINC02963</t>
  </si>
  <si>
    <t>IFNG-AS1</t>
  </si>
  <si>
    <t>RMST</t>
  </si>
  <si>
    <t>SOX5-AS1</t>
  </si>
  <si>
    <t>LINC02552</t>
  </si>
  <si>
    <t>ADGRA1-AS1</t>
  </si>
  <si>
    <t>LINC02388</t>
  </si>
  <si>
    <t>CNPY2-AS1</t>
  </si>
  <si>
    <t>TNS2-AS1</t>
  </si>
  <si>
    <t>RPAP3-DT</t>
  </si>
  <si>
    <t>PAFAH1B2P2</t>
  </si>
  <si>
    <t>LBX2-AS1</t>
  </si>
  <si>
    <t>MGAM2</t>
  </si>
  <si>
    <t>KRT125P</t>
  </si>
  <si>
    <t>PPT2-EGFL8</t>
  </si>
  <si>
    <t>ZNF578</t>
  </si>
  <si>
    <t>LINC02277</t>
  </si>
  <si>
    <t>LINC01500</t>
  </si>
  <si>
    <t>SRP54-AS1</t>
  </si>
  <si>
    <t>LINC01147</t>
  </si>
  <si>
    <t>DUX4L19</t>
  </si>
  <si>
    <t>LINC00924</t>
  </si>
  <si>
    <t>CHEK2P2</t>
  </si>
  <si>
    <t>ANKRD34C-AS1</t>
  </si>
  <si>
    <t>CTXN2-AS1</t>
  </si>
  <si>
    <t>JDP2-AS1</t>
  </si>
  <si>
    <t>LINC02253</t>
  </si>
  <si>
    <t>CERNA1</t>
  </si>
  <si>
    <t>DYNLRB2-AS1</t>
  </si>
  <si>
    <t>PWRN1</t>
  </si>
  <si>
    <t>LINC00261</t>
  </si>
  <si>
    <t>CCDC187</t>
  </si>
  <si>
    <t>LINC01882</t>
  </si>
  <si>
    <t>LINC01570</t>
  </si>
  <si>
    <t>LINC01544</t>
  </si>
  <si>
    <t>LCMT1-AS1</t>
  </si>
  <si>
    <t>LINC01572</t>
  </si>
  <si>
    <t>GOLGA6GP</t>
  </si>
  <si>
    <t>LINC01859</t>
  </si>
  <si>
    <t>LINC01858</t>
  </si>
  <si>
    <t>LINC02179</t>
  </si>
  <si>
    <t>DDX19A-DT</t>
  </si>
  <si>
    <t>LINC00662</t>
  </si>
  <si>
    <t>LINC02175</t>
  </si>
  <si>
    <t>RNF213-AS1</t>
  </si>
  <si>
    <t>ZNF213-AS1</t>
  </si>
  <si>
    <t>DLGAP1-AS3</t>
  </si>
  <si>
    <t>AKR1C8</t>
  </si>
  <si>
    <t>LINC01029</t>
  </si>
  <si>
    <t>LINC00668</t>
  </si>
  <si>
    <t>STRADA</t>
  </si>
  <si>
    <t>TBC1D3P5</t>
  </si>
  <si>
    <t>SH3GL1P1</t>
  </si>
  <si>
    <t>LINC02080</t>
  </si>
  <si>
    <t>PARD6G-AS1</t>
  </si>
  <si>
    <t>LINC01140</t>
  </si>
  <si>
    <t>LINC00906</t>
  </si>
  <si>
    <t>KCNJ2-AS1</t>
  </si>
  <si>
    <t>MIR122HG</t>
  </si>
  <si>
    <t>ZNF571-AS1</t>
  </si>
  <si>
    <t>LINC01837</t>
  </si>
  <si>
    <t>MIR497HG</t>
  </si>
  <si>
    <t>LINC00907</t>
  </si>
  <si>
    <t>OR7E16P</t>
  </si>
  <si>
    <t>LINC00664</t>
  </si>
  <si>
    <t>ZNF728</t>
  </si>
  <si>
    <t>FBXO17</t>
  </si>
  <si>
    <t>ATP6V0D1-DT</t>
  </si>
  <si>
    <t>RASL10B</t>
  </si>
  <si>
    <t>LINC02550</t>
  </si>
  <si>
    <t>TAGAP-AS1</t>
  </si>
  <si>
    <t>ANKRD34A</t>
  </si>
  <si>
    <t>LYRM4-AS1</t>
  </si>
  <si>
    <t>LINC02538</t>
  </si>
  <si>
    <t>WDR5B-DT</t>
  </si>
  <si>
    <t>ARHGEF2-AS2</t>
  </si>
  <si>
    <t>LINC03072</t>
  </si>
  <si>
    <t>ZBTB8B</t>
  </si>
  <si>
    <t>LINC03060</t>
  </si>
  <si>
    <t>LHX1</t>
  </si>
  <si>
    <t>ZFP91P1</t>
  </si>
  <si>
    <t>ABCB10P1</t>
  </si>
  <si>
    <t>CCL16</t>
  </si>
  <si>
    <t>UHRF1</t>
  </si>
  <si>
    <t>SLC23A4P</t>
  </si>
  <si>
    <t>LINC02809</t>
  </si>
  <si>
    <t>LINC03025</t>
  </si>
  <si>
    <t>LHX1-DT</t>
  </si>
  <si>
    <t>SRCIN1</t>
  </si>
  <si>
    <t>LINC00624</t>
  </si>
  <si>
    <t>LINC01727</t>
  </si>
  <si>
    <t>OR2T11</t>
  </si>
  <si>
    <t>PLAC4</t>
  </si>
  <si>
    <t>BTG3-AS1</t>
  </si>
  <si>
    <t>PCAT5</t>
  </si>
  <si>
    <t>ARRDC3-AS1</t>
  </si>
  <si>
    <t>LINC00550</t>
  </si>
  <si>
    <t>FRG1GP</t>
  </si>
  <si>
    <t>CCDC201</t>
  </si>
  <si>
    <t>REXO6P</t>
  </si>
  <si>
    <t>LINC01226</t>
  </si>
  <si>
    <t>LINC02359</t>
  </si>
  <si>
    <t>LINC01488</t>
  </si>
  <si>
    <t>CCDC15-DT</t>
  </si>
  <si>
    <t>BMS1P23</t>
  </si>
  <si>
    <t>FLICR</t>
  </si>
  <si>
    <t>LINC03113</t>
  </si>
  <si>
    <t>CF transmembrane conductance regulator [Source:HGNC Symbol;Acc:HGNC:1884]</t>
  </si>
  <si>
    <t>myosin heavy chain 16 (pseudogene) [Source:HGNC Symbol;Acc:HGNC:31038]</t>
  </si>
  <si>
    <t>VPS50 subunit of EARP/GARPII complex [Source:HGNC Symbol;Acc:HGNC:25956]</t>
  </si>
  <si>
    <t>Rho GTPase activating protein 33 [Source:HGNC Symbol;Acc:HGNC:23085]</t>
  </si>
  <si>
    <t>ATP binding cassette subfamily B member 5 [Source:HGNC Symbol;Acc:HGNC:46]</t>
  </si>
  <si>
    <t>atos homolog B [Source:HGNC Symbol;Acc:HGNC:25666]</t>
  </si>
  <si>
    <t>pyruvate dehydrogenase kinase 2 [Source:HGNC Symbol;Acc:HGNC:8810]</t>
  </si>
  <si>
    <t>integrin subunit alpha 2b [Source:HGNC Symbol;Acc:HGNC:6138]</t>
  </si>
  <si>
    <t>GTF2I repeat domain containing 1 [Source:HGNC Symbol;Acc:HGNC:4661]</t>
  </si>
  <si>
    <t>dynein axonemal heavy chain 9 [Source:HGNC Symbol;Acc:HGNC:2953]</t>
  </si>
  <si>
    <t>calcium voltage-gated channel auxiliary subunit alpha2delta 2 [Source:HGNC Symbol;Acc:HGNC:1400]</t>
  </si>
  <si>
    <t>BAI1 associated protein 3 [Source:HGNC Symbol;Acc:HGNC:948]</t>
  </si>
  <si>
    <t>Rho related BTB domain containing 2 [Source:HGNC Symbol;Acc:HGNC:18756]</t>
  </si>
  <si>
    <t>fuzzy planar cell polarity protein [Source:HGNC Symbol;Acc:HGNC:26219]</t>
  </si>
  <si>
    <t>leucine rich repeat containing 23 [Source:HGNC Symbol;Acc:HGNC:19138]</t>
  </si>
  <si>
    <t>BRCA1 DNA repair associated [Source:HGNC Symbol;Acc:HGNC:1100]</t>
  </si>
  <si>
    <t>prickle planar cell polarity protein 3 [Source:HGNC Symbol;Acc:HGNC:6645]</t>
  </si>
  <si>
    <t>nuclear receptor subfamily 1 group H member 4 [Source:HGNC Symbol;Acc:HGNC:7967]</t>
  </si>
  <si>
    <t>G protein-coupled receptor class C group 5 member A [Source:HGNC Symbol;Acc:HGNC:9836]</t>
  </si>
  <si>
    <t>NPC1 like intracellular cholesterol transporter 1 [Source:HGNC Symbol;Acc:HGNC:7898]</t>
  </si>
  <si>
    <t>solute carrier family 11 member 1 [Source:HGNC Symbol;Acc:HGNC:10907]</t>
  </si>
  <si>
    <t>hepatocyte growth factor [Source:HGNC Symbol;Acc:HGNC:4893]</t>
  </si>
  <si>
    <t>gamma-aminobutyric acid type A receptor subunit alpha1 [Source:HGNC Symbol;Acc:HGNC:4075]</t>
  </si>
  <si>
    <t>ribonuclease T2 [Source:HGNC Symbol;Acc:HGNC:21686]</t>
  </si>
  <si>
    <t>insulin receptor related receptor [Source:HGNC Symbol;Acc:HGNC:6093]</t>
  </si>
  <si>
    <t>leucine rich repeat containing 7 [Source:HGNC Symbol;Acc:HGNC:18531]</t>
  </si>
  <si>
    <t>death associated protein kinase 2 [Source:HGNC Symbol;Acc:HGNC:2675]</t>
  </si>
  <si>
    <t>fms related receptor tyrosine kinase 4 [Source:HGNC Symbol;Acc:HGNC:3767]</t>
  </si>
  <si>
    <t>apoptosis inducing factor mitochondria associated 2 [Source:HGNC Symbol;Acc:HGNC:21411]</t>
  </si>
  <si>
    <t>EPH receptor A3 [Source:HGNC Symbol;Acc:HGNC:3387]</t>
  </si>
  <si>
    <t>desmoglein 2 [Source:HGNC Symbol;Acc:HGNC:3049]</t>
  </si>
  <si>
    <t>anoctamin 2 [Source:HGNC Symbol;Acc:HGNC:1183]</t>
  </si>
  <si>
    <t>ROS proto-oncogene 1, receptor tyrosine kinase [Source:HGNC Symbol;Acc:HGNC:10261]</t>
  </si>
  <si>
    <t>LIM domain only 3 [Source:HGNC Symbol;Acc:HGNC:6643]</t>
  </si>
  <si>
    <t>KIT ligand [Source:HGNC Symbol;Acc:HGNC:6343]</t>
  </si>
  <si>
    <t>ERCC excision repair 8, CSA ubiquitin ligase complex subunit [Source:HGNC Symbol;Acc:HGNC:3439]</t>
  </si>
  <si>
    <t>laminin subunit gamma 3 [Source:HGNC Symbol;Acc:HGNC:6494]</t>
  </si>
  <si>
    <t>collagen type XXIII alpha 1 chain [Source:HGNC Symbol;Acc:HGNC:22990]</t>
  </si>
  <si>
    <t>SHH signaling and ciliogenesis regulator SDCCAG8 [Source:HGNC Symbol;Acc:HGNC:10671]</t>
  </si>
  <si>
    <t>chordin like 2 [Source:HGNC Symbol;Acc:HGNC:24168]</t>
  </si>
  <si>
    <t>mucolipin TRP cation channel 3 [Source:HGNC Symbol;Acc:HGNC:13358]</t>
  </si>
  <si>
    <t>inter-alpha-trypsin inhibitor heavy chain 1 [Source:HGNC Symbol;Acc:HGNC:6166]</t>
  </si>
  <si>
    <t>mutS homolog 4 [Source:HGNC Symbol;Acc:HGNC:7327]</t>
  </si>
  <si>
    <t>cyclin dependent kinase 14 [Source:HGNC Symbol;Acc:HGNC:8883]</t>
  </si>
  <si>
    <t>calcium/calmodulin dependent protein kinase II beta [Source:HGNC Symbol;Acc:HGNC:1461]</t>
  </si>
  <si>
    <t>protein tyrosine phosphatase receptor type U [Source:HGNC Symbol;Acc:HGNC:9683]</t>
  </si>
  <si>
    <t>leucine zipper tumor suppressor 1 [Source:HGNC Symbol;Acc:HGNC:13861]</t>
  </si>
  <si>
    <t>cell adhesion associated, oncogene regulated [Source:HGNC Symbol;Acc:HGNC:17104]</t>
  </si>
  <si>
    <t>transmembrane protein 161A [Source:HGNC Symbol;Acc:HGNC:26020]</t>
  </si>
  <si>
    <t>synuclein alpha interacting protein [Source:HGNC Symbol;Acc:HGNC:11139]</t>
  </si>
  <si>
    <t>catenin alpha 2 [Source:HGNC Symbol;Acc:HGNC:2510]</t>
  </si>
  <si>
    <t>EMAP like 1 [Source:HGNC Symbol;Acc:HGNC:3330]</t>
  </si>
  <si>
    <t>synaptotagmin 1 [Source:HGNC Symbol;Acc:HGNC:11509]</t>
  </si>
  <si>
    <t>rogdi atypical leucine zipper [Source:HGNC Symbol;Acc:HGNC:29478]</t>
  </si>
  <si>
    <t>fibroblast growth factor receptor 3 [Source:HGNC Symbol;Acc:HGNC:3690]</t>
  </si>
  <si>
    <t>intraflagellar transport 80 [Source:HGNC Symbol;Acc:HGNC:29262]</t>
  </si>
  <si>
    <t>WD repeat domain, phosphoinositide interacting 1 [Source:HGNC Symbol;Acc:HGNC:25471]</t>
  </si>
  <si>
    <t>solute carrier family 12 member 3 [Source:HGNC Symbol;Acc:HGNC:10912]</t>
  </si>
  <si>
    <t>vasohibin 1 [Source:HGNC Symbol;Acc:HGNC:19964]</t>
  </si>
  <si>
    <t>myosin IIIB [Source:HGNC Symbol;Acc:HGNC:15576]</t>
  </si>
  <si>
    <t>cadherin 19 [Source:HGNC Symbol;Acc:HGNC:1758]</t>
  </si>
  <si>
    <t>protein kinase cAMP-activated catalytic subunit alpha [Source:HGNC Symbol;Acc:HGNC:9380]</t>
  </si>
  <si>
    <t>ligand of numb-protein X 1 [Source:HGNC Symbol;Acc:HGNC:6657]</t>
  </si>
  <si>
    <t>Fc gamma receptor IIb [Source:HGNC Symbol;Acc:HGNC:3618]</t>
  </si>
  <si>
    <t>Mov10 like RNA helicase 1 [Source:HGNC Symbol;Acc:HGNC:7201]</t>
  </si>
  <si>
    <t>protein phosphatase 2 regulatory subunit B''alpha [Source:HGNC Symbol;Acc:HGNC:9307]</t>
  </si>
  <si>
    <t>dehydrogenase/reductase 9 [Source:HGNC Symbol;Acc:HGNC:16888]</t>
  </si>
  <si>
    <t>cadherin related family member 2 [Source:HGNC Symbol;Acc:HGNC:18231]</t>
  </si>
  <si>
    <t>NADPH oxidase 3 [Source:HGNC Symbol;Acc:HGNC:7890]</t>
  </si>
  <si>
    <t>semaphorin 3A [Source:HGNC Symbol;Acc:HGNC:10723]</t>
  </si>
  <si>
    <t>Wnt family member 8B [Source:HGNC Symbol;Acc:HGNC:12789]</t>
  </si>
  <si>
    <t>WD repeat domain 62 [Source:HGNC Symbol;Acc:HGNC:24502]</t>
  </si>
  <si>
    <t>RAP1 GTPase activating protein [Source:HGNC Symbol;Acc:HGNC:9858]</t>
  </si>
  <si>
    <t>adenylate cyclase 2 [Source:HGNC Symbol;Acc:HGNC:233]</t>
  </si>
  <si>
    <t>RNA binding fox-1 homolog 1 [Source:HGNC Symbol;Acc:HGNC:18222]</t>
  </si>
  <si>
    <t>myosin heavy chain 7B [Source:HGNC Symbol;Acc:HGNC:15906]</t>
  </si>
  <si>
    <t>oxysterol binding protein like 6 [Source:HGNC Symbol;Acc:HGNC:16388]</t>
  </si>
  <si>
    <t>dual specificity phosphatase 13B [Source:HGNC Symbol;Acc:HGNC:19681]</t>
  </si>
  <si>
    <t>protein tyrosine phosphatase receptor type H [Source:HGNC Symbol;Acc:HGNC:9672]</t>
  </si>
  <si>
    <t>regulatory factor X3 [Source:HGNC Symbol;Acc:HGNC:9984]</t>
  </si>
  <si>
    <t>NDC80 kinetochore complex component [Source:HGNC Symbol;Acc:HGNC:16909]</t>
  </si>
  <si>
    <t>zinc finger protein 510 [Source:HGNC Symbol;Acc:HGNC:29161]</t>
  </si>
  <si>
    <t>solute carrier family 13 member 1 [Source:HGNC Symbol;Acc:HGNC:10916]</t>
  </si>
  <si>
    <t>SERTA domain containing 4 [Source:HGNC Symbol;Acc:HGNC:25236]</t>
  </si>
  <si>
    <t>semaphorin 5B [Source:HGNC Symbol;Acc:HGNC:10737]</t>
  </si>
  <si>
    <t>tudor domain containing 3 [Source:HGNC Symbol;Acc:HGNC:20612]</t>
  </si>
  <si>
    <t>solute carrier family 27 member 5 [Source:HGNC Symbol;Acc:HGNC:10999]</t>
  </si>
  <si>
    <t>EFR3 homolog B [Source:HGNC Symbol;Acc:HGNC:29155]</t>
  </si>
  <si>
    <t>ficolin 1 [Source:HGNC Symbol;Acc:HGNC:3623]</t>
  </si>
  <si>
    <t>immunoglobulin superfamily member 9 [Source:HGNC Symbol;Acc:HGNC:18132]</t>
  </si>
  <si>
    <t>NME/NM23 family member 8 [Source:HGNC Symbol;Acc:HGNC:16473]</t>
  </si>
  <si>
    <t>myosin binding protein C2 [Source:HGNC Symbol;Acc:HGNC:7550]</t>
  </si>
  <si>
    <t>cholesteryl ester transfer protein [Source:HGNC Symbol;Acc:HGNC:1869]</t>
  </si>
  <si>
    <t>Cas scaffold protein family member 4 [Source:HGNC Symbol;Acc:HGNC:15878]</t>
  </si>
  <si>
    <t>DNA methyltransferase 3 beta [Source:HGNC Symbol;Acc:HGNC:2979]</t>
  </si>
  <si>
    <t>dedicator of cytokinesis 3 [Source:HGNC Symbol;Acc:HGNC:2989]</t>
  </si>
  <si>
    <t>kinesin family member 9 [Source:HGNC Symbol;Acc:HGNC:16666]</t>
  </si>
  <si>
    <t>sialic acid binding Ig like lectin 1 [Source:HGNC Symbol;Acc:HGNC:11127]</t>
  </si>
  <si>
    <t>rabphilin 3A [Source:HGNC Symbol;Acc:HGNC:17056]</t>
  </si>
  <si>
    <t>nitric oxide synthase 1 [Source:HGNC Symbol;Acc:HGNC:7872]</t>
  </si>
  <si>
    <t>hephaestin [Source:HGNC Symbol;Acc:HGNC:4866]</t>
  </si>
  <si>
    <t>ankyrin repeat domain 24 [Source:HGNC Symbol;Acc:HGNC:29424]</t>
  </si>
  <si>
    <t>kinesin family member 4A [Source:HGNC Symbol;Acc:HGNC:13339]</t>
  </si>
  <si>
    <t>solute carrier family 26 member 4 [Source:HGNC Symbol;Acc:HGNC:8818]</t>
  </si>
  <si>
    <t>interleukin 5 receptor subunit alpha [Source:HGNC Symbol;Acc:HGNC:6017]</t>
  </si>
  <si>
    <t>mitogen-activated protein kinase kinase kinase 20 [Source:HGNC Symbol;Acc:HGNC:17797]</t>
  </si>
  <si>
    <t>flavin containing dimethylaniline monoxygenase 2 [Source:HGNC Symbol;Acc:HGNC:3770]</t>
  </si>
  <si>
    <t>neurexophilin and PC-esterase domain family member 1 [Source:HGNC Symbol;Acc:HGNC:28527]</t>
  </si>
  <si>
    <t>carnitine O-acetyltransferase [Source:HGNC Symbol;Acc:HGNC:2342]</t>
  </si>
  <si>
    <t>cytochrome P450 family 26 subfamily A member 1 [Source:HGNC Symbol;Acc:HGNC:2603]</t>
  </si>
  <si>
    <t>desmoplakin [Source:HGNC Symbol;Acc:HGNC:3052]</t>
  </si>
  <si>
    <t>cell division cycle 7 [Source:HGNC Symbol;Acc:HGNC:1745]</t>
  </si>
  <si>
    <t>cation channel sperm associated auxiliary subunit gamma [Source:HGNC Symbol;Acc:HGNC:25243]</t>
  </si>
  <si>
    <t>purinergic receptor P2X 6 [Source:HGNC Symbol;Acc:HGNC:8538]</t>
  </si>
  <si>
    <t>ring finger protein 215 [Source:HGNC Symbol;Acc:HGNC:33434]</t>
  </si>
  <si>
    <t>SEC14 like lipid binding 3 [Source:HGNC Symbol;Acc:HGNC:18655]</t>
  </si>
  <si>
    <t>DEP domain containing 5, GATOR1 subcomplex subunit [Source:HGNC Symbol;Acc:HGNC:18423]</t>
  </si>
  <si>
    <t>TPTE pseudogene 1 [Source:HGNC Symbol;Acc:HGNC:43648]</t>
  </si>
  <si>
    <t>KDEL endoplasmic reticulum protein retention receptor 3 [Source:HGNC Symbol;Acc:HGNC:6306]</t>
  </si>
  <si>
    <t>patatin like phospholipase domain containing 3 [Source:HGNC Symbol;Acc:HGNC:18590]</t>
  </si>
  <si>
    <t>potassium two pore domain channel subfamily K member 10 [Source:HGNC Symbol;Acc:HGNC:6273]</t>
  </si>
  <si>
    <t>tripartite motif containing 9 [Source:HGNC Symbol;Acc:HGNC:16288]</t>
  </si>
  <si>
    <t>sterile alpha motif domain containing 15 [Source:HGNC Symbol;Acc:HGNC:18631]</t>
  </si>
  <si>
    <t>chromogranin A [Source:HGNC Symbol;Acc:HGNC:1929]</t>
  </si>
  <si>
    <t>SIX homeobox 4 [Source:HGNC Symbol;Acc:HGNC:10890]</t>
  </si>
  <si>
    <t>GINS complex subunit 1 [Source:HGNC Symbol;Acc:HGNC:28980]</t>
  </si>
  <si>
    <t>ninein like [Source:HGNC Symbol;Acc:HGNC:29163]</t>
  </si>
  <si>
    <t>hepatocyte nuclear factor 4 alpha [Source:HGNC Symbol;Acc:HGNC:5024]</t>
  </si>
  <si>
    <t>docking protein 5 [Source:HGNC Symbol;Acc:HGNC:16173]</t>
  </si>
  <si>
    <t>solute carrier family 17 member 9 [Source:HGNC Symbol;Acc:HGNC:16192]</t>
  </si>
  <si>
    <t>phospholipase C beta 4 [Source:HGNC Symbol;Acc:HGNC:9059]</t>
  </si>
  <si>
    <t>family with sequence similarity 83 member D [Source:HGNC Symbol;Acc:HGNC:16122]</t>
  </si>
  <si>
    <t>troponin C2, fast skeletal type [Source:HGNC Symbol;Acc:HGNC:11944]</t>
  </si>
  <si>
    <t>ATP binding cassette subfamily D member 1 [Source:HGNC Symbol;Acc:HGNC:61]</t>
  </si>
  <si>
    <t>KLF transcription factor 8 [Source:HGNC Symbol;Acc:HGNC:6351]</t>
  </si>
  <si>
    <t>TATA-box binding protein associated factor 7 like [Source:HGNC Symbol;Acc:HGNC:11548]</t>
  </si>
  <si>
    <t>rubicon like autophagy enhancer [Source:HGNC Symbol;Acc:HGNC:20420]</t>
  </si>
  <si>
    <t>von Willebrand factor A domain containing 8 [Source:HGNC Symbol;Acc:HGNC:29071]</t>
  </si>
  <si>
    <t>MEFV innate immunity regulator, pyrin [Source:HGNC Symbol;Acc:HGNC:6998]</t>
  </si>
  <si>
    <t>clusterin associated protein 1 [Source:HGNC Symbol;Acc:HGNC:19009]</t>
  </si>
  <si>
    <t>calcineurin like phosphoesterase domain containing 1 [Source:HGNC Symbol;Acc:HGNC:25632]</t>
  </si>
  <si>
    <t>quinolinate phosphoribosyltransferase [Source:HGNC Symbol;Acc:HGNC:9755]</t>
  </si>
  <si>
    <t>solute carrier family 6 member 2 [Source:HGNC Symbol;Acc:HGNC:11048]</t>
  </si>
  <si>
    <t>ATPase phospholipid transporting 8B4 (putative) [Source:HGNC Symbol;Acc:HGNC:13536]</t>
  </si>
  <si>
    <t>endosomal transmembrane epsin interactor 2 [Source:HGNC Symbol;Acc:HGNC:29075]</t>
  </si>
  <si>
    <t>ras homolog family member V [Source:HGNC Symbol;Acc:HGNC:18313]</t>
  </si>
  <si>
    <t>SH2 domain containing 4A [Source:HGNC Symbol;Acc:HGNC:26102]</t>
  </si>
  <si>
    <t>Rho guanine nucleotide exchange factor 10 [Source:HGNC Symbol;Acc:HGNC:14103]</t>
  </si>
  <si>
    <t>ADAM metallopeptidase domain 2 [Source:HGNC Symbol;Acc:HGNC:198]</t>
  </si>
  <si>
    <t>N-acylsphingosine amidohydrolase 1 [Source:HGNC Symbol;Acc:HGNC:735]</t>
  </si>
  <si>
    <t>protein phosphatase 1 regulatory subunit 13 like [Source:HGNC Symbol;Acc:HGNC:18838]</t>
  </si>
  <si>
    <t>C-type lectin domain family 4 member M [Source:HGNC Symbol;Acc:HGNC:13523]</t>
  </si>
  <si>
    <t>killer cell immunoglobulin like receptor, three Ig domains X1 (pseudogene) [Source:HGNC Symbol;Acc:HGNC:25043]</t>
  </si>
  <si>
    <t>leukocyte immunoglobulin like receptor A1 [Source:HGNC Symbol;Acc:HGNC:6602]</t>
  </si>
  <si>
    <t>CEA cell adhesion molecule 5 [Source:HGNC Symbol;Acc:HGNC:1817]</t>
  </si>
  <si>
    <t>multiple EGF like domains 8 [Source:HGNC Symbol;Acc:HGNC:3233]</t>
  </si>
  <si>
    <t>glutamate ionotropic receptor NMDA type subunit 2D [Source:HGNC Symbol;Acc:HGNC:4588]</t>
  </si>
  <si>
    <t>phosphodiesterase 4C [Source:HGNC Symbol;Acc:HGNC:8782]</t>
  </si>
  <si>
    <t>cilia and flagella associated protein 69 [Source:HGNC Symbol;Acc:HGNC:26107]</t>
  </si>
  <si>
    <t>paraoxonase 3 [Source:HGNC Symbol;Acc:HGNC:9206]</t>
  </si>
  <si>
    <t>STEAP family member 1B [Source:HGNC Symbol;Acc:HGNC:41907]</t>
  </si>
  <si>
    <t>intraflagellar transport 56 [Source:HGNC Symbol;Acc:HGNC:21882]</t>
  </si>
  <si>
    <t>homeobox A6 [Source:HGNC Symbol;Acc:HGNC:5107]</t>
  </si>
  <si>
    <t>IQ motif containing E [Source:HGNC Symbol;Acc:HGNC:29171]</t>
  </si>
  <si>
    <t>chimerin 2 [Source:HGNC Symbol;Acc:HGNC:1944]</t>
  </si>
  <si>
    <t>cordon-bleu WH2 repeat protein [Source:HGNC Symbol;Acc:HGNC:22199]</t>
  </si>
  <si>
    <t>cytochrome P450 family 3 subfamily A member 5 [Source:HGNC Symbol;Acc:HGNC:2638]</t>
  </si>
  <si>
    <t>protein tyrosine phosphatase receptor type Z1 [Source:HGNC Symbol;Acc:HGNC:9685]</t>
  </si>
  <si>
    <t>procollagen-lysine,2-oxoglutarate 5-dioxygenase 3 [Source:HGNC Symbol;Acc:HGNC:9083]</t>
  </si>
  <si>
    <t>NOBOX oogenesis homeobox [Source:HGNC Symbol;Acc:HGNC:22448]</t>
  </si>
  <si>
    <t>fibronectin type III and SPRY domain containing 1 like [Source:HGNC Symbol;Acc:HGNC:13753]</t>
  </si>
  <si>
    <t>contactin associated protein family member 3 [Source:HGNC Symbol;Acc:HGNC:13834]</t>
  </si>
  <si>
    <t>coronin 2A [Source:HGNC Symbol;Acc:HGNC:2255]</t>
  </si>
  <si>
    <t>asporin [Source:HGNC Symbol;Acc:HGNC:14872]</t>
  </si>
  <si>
    <t>dynamin 1 [Source:HGNC Symbol;Acc:HGNC:2972]</t>
  </si>
  <si>
    <t>endoglin [Source:HGNC Symbol;Acc:HGNC:3349]</t>
  </si>
  <si>
    <t>RNA sensor RIG-I [Source:HGNC Symbol;Acc:HGNC:19102]</t>
  </si>
  <si>
    <t>SH3 domain containing GRB2 like 2, endophilin A1 [Source:HGNC Symbol;Acc:HGNC:10831]</t>
  </si>
  <si>
    <t>cadherin related 23 [Source:HGNC Symbol;Acc:HGNC:13733]</t>
  </si>
  <si>
    <t>phospholysine phosphohistidine inorganic pyrophosphate phosphatase [Source:HGNC Symbol;Acc:HGNC:30042]</t>
  </si>
  <si>
    <t>regulator of G protein signaling 9 [Source:HGNC Symbol;Acc:HGNC:10004]</t>
  </si>
  <si>
    <t>septin 4 [Source:HGNC Symbol;Acc:HGNC:9165]</t>
  </si>
  <si>
    <t>integrator complex subunit 2 [Source:HGNC Symbol;Acc:HGNC:29241]</t>
  </si>
  <si>
    <t>myosin heavy chain 3 [Source:HGNC Symbol;Acc:HGNC:7573]</t>
  </si>
  <si>
    <t>GRB2 associated binding protein 1 [Source:HGNC Symbol;Acc:HGNC:4066]</t>
  </si>
  <si>
    <t>cytokine dependent hematopoietic cell linker [Source:HGNC Symbol;Acc:HGNC:17438]</t>
  </si>
  <si>
    <t>SH3 domain containing 19 [Source:HGNC Symbol;Acc:HGNC:30418]</t>
  </si>
  <si>
    <t>DEAD-box helicase 25 [Source:HGNC Symbol;Acc:HGNC:18698]</t>
  </si>
  <si>
    <t>junctional cadherin complex regulator [Source:HGNC Symbol;Acc:HGNC:26288]</t>
  </si>
  <si>
    <t>beta-1,3-glucuronyltransferase 1 [Source:HGNC Symbol;Acc:HGNC:921]</t>
  </si>
  <si>
    <t>sialic acid acetylesterase [Source:HGNC Symbol;Acc:HGNC:18187]</t>
  </si>
  <si>
    <t>sorting nexin 15 [Source:HGNC Symbol;Acc:HGNC:14978]</t>
  </si>
  <si>
    <t>Rho guanine nucleotide exchange factor 17 [Source:HGNC Symbol;Acc:HGNC:21726]</t>
  </si>
  <si>
    <t>KIAA1549 like [Source:HGNC Symbol;Acc:HGNC:24836]</t>
  </si>
  <si>
    <t>1-aminocyclopropane-1-carboxylate synthase homolog (inactive) [Source:HGNC Symbol;Acc:HGNC:23989]</t>
  </si>
  <si>
    <t>protein tyrosine phosphatase non-receptor type 5 [Source:HGNC Symbol;Acc:HGNC:9657]</t>
  </si>
  <si>
    <t>tetraspanin 11 [Source:HGNC Symbol;Acc:HGNC:30795]</t>
  </si>
  <si>
    <t>tensin 2 [Source:HGNC Symbol;Acc:HGNC:19737]</t>
  </si>
  <si>
    <t>TBC1 domain family member 30 [Source:HGNC Symbol;Acc:HGNC:29164]</t>
  </si>
  <si>
    <t>timeless circadian regulator [Source:HGNC Symbol;Acc:HGNC:11813]</t>
  </si>
  <si>
    <t>fyn related Src family tyrosine kinase [Source:HGNC Symbol;Acc:HGNC:3955]</t>
  </si>
  <si>
    <t>UL16 binding protein 1 [Source:HGNC Symbol;Acc:HGNC:14893]</t>
  </si>
  <si>
    <t>MAM domain containing glycosylphosphatidylinositol anchor 1 [Source:HGNC Symbol;Acc:HGNC:19267]</t>
  </si>
  <si>
    <t>beta-1,3-glucuronyltransferase 2 [Source:HGNC Symbol;Acc:HGNC:922]</t>
  </si>
  <si>
    <t>peroxisomal biogenesis factor 7 [Source:HGNC Symbol;Acc:HGNC:8860]</t>
  </si>
  <si>
    <t>FIG4 phosphoinositide 5-phosphatase [Source:HGNC Symbol;Acc:HGNC:16873]</t>
  </si>
  <si>
    <t>ARFGEF family member 3 [Source:HGNC Symbol;Acc:HGNC:21213]</t>
  </si>
  <si>
    <t>cullin 9 [Source:HGNC Symbol;Acc:HGNC:15982]</t>
  </si>
  <si>
    <t>interphotoreceptor matrix proteoglycan 1 [Source:HGNC Symbol;Acc:HGNC:6055]</t>
  </si>
  <si>
    <t>cellular communication network factor 6 [Source:HGNC Symbol;Acc:HGNC:12771]</t>
  </si>
  <si>
    <t>T-box transcription factor 18 [Source:HGNC Symbol;Acc:HGNC:11595]</t>
  </si>
  <si>
    <t>growth hormone receptor [Source:HGNC Symbol;Acc:HGNC:4263]</t>
  </si>
  <si>
    <t>glutamate metabotropic receptor 6 [Source:HGNC Symbol;Acc:HGNC:4598]</t>
  </si>
  <si>
    <t>fibroblast growth factor 1 [Source:HGNC Symbol;Acc:HGNC:3665]</t>
  </si>
  <si>
    <t>6-phosphofructo-2-kinase/fructose-2,6-biphosphatase 4 [Source:HGNC Symbol;Acc:HGNC:8875]</t>
  </si>
  <si>
    <t>fibroblast growth factor 12 [Source:HGNC Symbol;Acc:HGNC:3668]</t>
  </si>
  <si>
    <t>phospholipid scramblase 4 [Source:HGNC Symbol;Acc:HGNC:16497]</t>
  </si>
  <si>
    <t>transcription factor CP2 like 1 [Source:HGNC Symbol;Acc:HGNC:17925]</t>
  </si>
  <si>
    <t>tetratricopeptide repeat, ankyrin repeat and coiled-coil containing 1 [Source:HGNC Symbol;Acc:HGNC:29364]</t>
  </si>
  <si>
    <t>solute carrier family 30 member 3 [Source:HGNC Symbol;Acc:HGNC:11014]</t>
  </si>
  <si>
    <t>phosphodiesterase 1A [Source:HGNC Symbol;Acc:HGNC:8774]</t>
  </si>
  <si>
    <t>tachykinin receptor 1 [Source:HGNC Symbol;Acc:HGNC:11526]</t>
  </si>
  <si>
    <t>dynein axonemal heavy chain 6 [Source:HGNC Symbol;Acc:HGNC:2951]</t>
  </si>
  <si>
    <t>phospholipase C delta 4 [Source:HGNC Symbol;Acc:HGNC:9062]</t>
  </si>
  <si>
    <t>solute carrier family 9 member A2 [Source:HGNC Symbol;Acc:HGNC:11072]</t>
  </si>
  <si>
    <t>solute carrier family 5 member 7 [Source:HGNC Symbol;Acc:HGNC:14025]</t>
  </si>
  <si>
    <t>lactase [Source:HGNC Symbol;Acc:HGNC:6530]</t>
  </si>
  <si>
    <t>syndecan 1 [Source:HGNC Symbol;Acc:HGNC:10658]</t>
  </si>
  <si>
    <t>glutamate ionotropic receptor NMDA type subunit 3B [Source:HGNC Symbol;Acc:HGNC:16768]</t>
  </si>
  <si>
    <t>microtubule affinity regulating kinase 1 [Source:HGNC Symbol;Acc:HGNC:6896]</t>
  </si>
  <si>
    <t>chromosome 1 open reading frame 21 [Source:HGNC Symbol;Acc:HGNC:15494]</t>
  </si>
  <si>
    <t>leptin receptor [Source:HGNC Symbol;Acc:HGNC:6554]</t>
  </si>
  <si>
    <t>phosducin [Source:HGNC Symbol;Acc:HGNC:8759]</t>
  </si>
  <si>
    <t>adenosine monophosphate deaminase 1 [Source:HGNC Symbol;Acc:HGNC:468]</t>
  </si>
  <si>
    <t>complement factor H related 3 [Source:HGNC Symbol;Acc:HGNC:16980]</t>
  </si>
  <si>
    <t>transcription factor AP-2 epsilon [Source:HGNC Symbol;Acc:HGNC:30774]</t>
  </si>
  <si>
    <t>hydroxyacid oxidase 2 [Source:HGNC Symbol;Acc:HGNC:4810]</t>
  </si>
  <si>
    <t>regulating synaptic membrane exocytosis 3 [Source:HGNC Symbol;Acc:HGNC:21292]</t>
  </si>
  <si>
    <t>3-hydroxy-3-methylglutaryl-CoA lyase [Source:HGNC Symbol;Acc:HGNC:5005]</t>
  </si>
  <si>
    <t>fatty acid amide hydrolase [Source:HGNC Symbol;Acc:HGNC:3553]</t>
  </si>
  <si>
    <t>interferon regulatory factor 6 [Source:HGNC Symbol;Acc:HGNC:6121]</t>
  </si>
  <si>
    <t>cholinergic receptor nicotinic beta 4 subunit [Source:HGNC Symbol;Acc:HGNC:1964]</t>
  </si>
  <si>
    <t>mucin 5B, oligomeric mucus/gel-forming [Source:HGNC Symbol;Acc:HGNC:7516]</t>
  </si>
  <si>
    <t>inositol 1,4,5-triphosphate receptor associated 2 [Source:HGNC Symbol;Acc:HGNC:6690]</t>
  </si>
  <si>
    <t>calsequestrin 2 [Source:HGNC Symbol;Acc:HGNC:1513]</t>
  </si>
  <si>
    <t>fibroblast growth factor 23 [Source:HGNC Symbol;Acc:HGNC:3680]</t>
  </si>
  <si>
    <t>polypeptide N-acetylgalactosaminyltransferase 12 [Source:HGNC Symbol;Acc:HGNC:19877]</t>
  </si>
  <si>
    <t>protein phosphatase 4 regulatory subunit 4 [Source:HGNC Symbol;Acc:HGNC:23788]</t>
  </si>
  <si>
    <t>homeobox B3 [Source:HGNC Symbol;Acc:HGNC:5114]</t>
  </si>
  <si>
    <t>TEK receptor tyrosine kinase [Source:HGNC Symbol;Acc:HGNC:11724]</t>
  </si>
  <si>
    <t>ArfGAP with RhoGAP domain, ankyrin repeat and PH domain 3 [Source:HGNC Symbol;Acc:HGNC:24097]</t>
  </si>
  <si>
    <t>solute carrier family 10 member 7 [Source:HGNC Symbol;Acc:HGNC:23088]</t>
  </si>
  <si>
    <t>coiled-coil domain containing 77 [Source:HGNC Symbol;Acc:HGNC:28203]</t>
  </si>
  <si>
    <t>SPART antisense RNA 1 [Source:HGNC Symbol;Acc:HGNC:39933]</t>
  </si>
  <si>
    <t>glycosyltransferase 8 domain containing 2 [Source:HGNC Symbol;Acc:HGNC:24890]</t>
  </si>
  <si>
    <t>cholinergic receptor nicotinic alpha 2 subunit [Source:HGNC Symbol;Acc:HGNC:1956]</t>
  </si>
  <si>
    <t>T-box transcription factor 2 [Source:HGNC Symbol;Acc:HGNC:11597]</t>
  </si>
  <si>
    <t>T-box transcription factor 4 [Source:HGNC Symbol;Acc:HGNC:11603]</t>
  </si>
  <si>
    <t>non-SMC condensin I complex subunit H [Source:HGNC Symbol;Acc:HGNC:1112]</t>
  </si>
  <si>
    <t>developmental pluripotency associated 4 [Source:HGNC Symbol;Acc:HGNC:19200]</t>
  </si>
  <si>
    <t>hypocretin receptor 1 [Source:HGNC Symbol;Acc:HGNC:4848]</t>
  </si>
  <si>
    <t>C-C motif chemokine receptor like 2 [Source:HGNC Symbol;Acc:HGNC:1612]</t>
  </si>
  <si>
    <t>lipoic acid synthetase [Source:HGNC Symbol;Acc:HGNC:16429]</t>
  </si>
  <si>
    <t>CD244 molecule [Source:HGNC Symbol;Acc:HGNC:18171]</t>
  </si>
  <si>
    <t>serine active site containing 1 [Source:HGNC Symbol;Acc:HGNC:21061]</t>
  </si>
  <si>
    <t>KIAA1549 [Source:HGNC Symbol;Acc:HGNC:22219]</t>
  </si>
  <si>
    <t>intraflagellar transport 81 [Source:HGNC Symbol;Acc:HGNC:14313]</t>
  </si>
  <si>
    <t>inter-alpha-trypsin inhibitor heavy chain 5 [Source:HGNC Symbol;Acc:HGNC:21449]</t>
  </si>
  <si>
    <t>phosphodiesterase 1B [Source:HGNC Symbol;Acc:HGNC:8775]</t>
  </si>
  <si>
    <t>EEF1A lysine methyltransferase 3 [Source:HGNC Symbol;Acc:HGNC:24936]</t>
  </si>
  <si>
    <t>complement component 4 binding protein alpha [Source:HGNC Symbol;Acc:HGNC:1325]</t>
  </si>
  <si>
    <t>protein phosphatase 4 regulatory subunit 1 like (pseudogene) [Source:HGNC Symbol;Acc:HGNC:15755]</t>
  </si>
  <si>
    <t>methylmalonyl-CoA epimerase [Source:HGNC Symbol;Acc:HGNC:16732]</t>
  </si>
  <si>
    <t>sirtuin 5 [Source:HGNC Symbol;Acc:HGNC:14933]</t>
  </si>
  <si>
    <t>ssu-2 homolog [Source:HGNC Symbol;Acc:HGNC:24809]</t>
  </si>
  <si>
    <t>kinesin family member 25 [Source:HGNC Symbol;Acc:HGNC:6390]</t>
  </si>
  <si>
    <t>neuropeptides B and W receptor 2 [Source:HGNC Symbol;Acc:HGNC:4530]</t>
  </si>
  <si>
    <t>proprotein convertase subtilisin/kexin type 2 [Source:HGNC Symbol;Acc:HGNC:8744]</t>
  </si>
  <si>
    <t>beaded filament structural protein 1 [Source:HGNC Symbol;Acc:HGNC:1040]</t>
  </si>
  <si>
    <t>N-terminal EF-hand calcium binding protein 3 [Source:HGNC Symbol;Acc:HGNC:15851]</t>
  </si>
  <si>
    <t>kirre like nephrin family adhesion molecule 2 [Source:HGNC Symbol;Acc:HGNC:18816]</t>
  </si>
  <si>
    <t>free fatty acid receptor 1 [Source:HGNC Symbol;Acc:HGNC:4498]</t>
  </si>
  <si>
    <t>WNK lysine deficient protein kinase 4 [Source:HGNC Symbol;Acc:HGNC:14544]</t>
  </si>
  <si>
    <t>pleckstrin homology and RhoGEF domain containing G3 [Source:HGNC Symbol;Acc:HGNC:20364]</t>
  </si>
  <si>
    <t>methyltransferase like 25 [Source:HGNC Symbol;Acc:HGNC:26228]</t>
  </si>
  <si>
    <t>intraflagellar transport 22 [Source:HGNC Symbol;Acc:HGNC:21895]</t>
  </si>
  <si>
    <t>interferon regulatory factor 5 [Source:HGNC Symbol;Acc:HGNC:6120]</t>
  </si>
  <si>
    <t>O-sialoglycoprotein endopeptidase like 1 [Source:HGNC Symbol;Acc:HGNC:23075]</t>
  </si>
  <si>
    <t>Rho GTPase activating protein 22 [Source:HGNC Symbol;Acc:HGNC:30320]</t>
  </si>
  <si>
    <t>myosin VC [Source:HGNC Symbol;Acc:HGNC:7604]</t>
  </si>
  <si>
    <t>phospholipase D2 [Source:HGNC Symbol;Acc:HGNC:9068]</t>
  </si>
  <si>
    <t>dynein axonemal assembly factor 11 [Source:HGNC Symbol;Acc:HGNC:16725]</t>
  </si>
  <si>
    <t>sialic acid binding Ig like lectin 9 [Source:HGNC Symbol;Acc:HGNC:10878]</t>
  </si>
  <si>
    <t>glutamine rich 2 [Source:HGNC Symbol;Acc:HGNC:25326]</t>
  </si>
  <si>
    <t>fibroblast growth factor 13 [Source:HGNC Symbol;Acc:HGNC:3670]</t>
  </si>
  <si>
    <t>troponin I3, cardiac type [Source:HGNC Symbol;Acc:HGNC:11947]</t>
  </si>
  <si>
    <t>potassium voltage-gated channel subfamily A member 5 [Source:HGNC Symbol;Acc:HGNC:6224]</t>
  </si>
  <si>
    <t>neurocan [Source:HGNC Symbol;Acc:HGNC:2465]</t>
  </si>
  <si>
    <t>acyl-CoA synthetase bubblegum family member 2 [Source:HGNC Symbol;Acc:HGNC:24174]</t>
  </si>
  <si>
    <t>olfactomedin 1 [Source:HGNC Symbol;Acc:HGNC:17187]</t>
  </si>
  <si>
    <t>lymphocyte specific protein 1 [Source:HGNC Symbol;Acc:HGNC:6707]</t>
  </si>
  <si>
    <t>Rho guanine nucleotide exchange factor 16 [Source:HGNC Symbol;Acc:HGNC:15515]</t>
  </si>
  <si>
    <t>solute carrier family 7 member 10 [Source:HGNC Symbol;Acc:HGNC:11058]</t>
  </si>
  <si>
    <t>tubulin tyrosine ligase like 9 [Source:HGNC Symbol;Acc:HGNC:16118]</t>
  </si>
  <si>
    <t>solute carrier family 34 member 1 [Source:HGNC Symbol;Acc:HGNC:11019]</t>
  </si>
  <si>
    <t>adhesion G protein-coupled receptor E3 [Source:HGNC Symbol;Acc:HGNC:23647]</t>
  </si>
  <si>
    <t>polypeptide N-acetylgalactosaminyltransferase 15 [Source:HGNC Symbol;Acc:HGNC:21531]</t>
  </si>
  <si>
    <t>amine oxidase copper containing 3 [Source:HGNC Symbol;Acc:HGNC:550]</t>
  </si>
  <si>
    <t>break repair meiotic recombinase recruitment factor 1 [Source:HGNC Symbol;Acc:HGNC:28153]</t>
  </si>
  <si>
    <t>hydroxysteroid 17-beta dehydrogenase 7 [Source:HGNC Symbol;Acc:HGNC:5215]</t>
  </si>
  <si>
    <t>IQ motif containing with AAA domain 1 [Source:HGNC Symbol;Acc:HGNC:26195]</t>
  </si>
  <si>
    <t>coenzyme Q3, methyltransferase [Source:HGNC Symbol;Acc:HGNC:18175]</t>
  </si>
  <si>
    <t>dopa decarboxylase [Source:HGNC Symbol;Acc:HGNC:2719]</t>
  </si>
  <si>
    <t>regulator of G protein signaling 22 [Source:HGNC Symbol;Acc:HGNC:24499]</t>
  </si>
  <si>
    <t>flotillin 2 [Source:HGNC Symbol;Acc:HGNC:3758]</t>
  </si>
  <si>
    <t>heat shock protein family A (Hsp70) member 12B [Source:HGNC Symbol;Acc:HGNC:16193]</t>
  </si>
  <si>
    <t>ankyrin repeat and EF-hand domain containing 1 [Source:HGNC Symbol;Acc:HGNC:15803]</t>
  </si>
  <si>
    <t>Rho guanine nucleotide exchange factor 11 [Source:HGNC Symbol;Acc:HGNC:14580]</t>
  </si>
  <si>
    <t>zinc finger BED-type containing 3 [Source:HGNC Symbol;Acc:HGNC:20711]</t>
  </si>
  <si>
    <t>PATJ crumbs cell polarity complex component [Source:HGNC Symbol;Acc:HGNC:28881]</t>
  </si>
  <si>
    <t>synaptotagmin 4 [Source:HGNC Symbol;Acc:HGNC:11512]</t>
  </si>
  <si>
    <t>solute carrier family 14 member 2 [Source:HGNC Symbol;Acc:HGNC:10919]</t>
  </si>
  <si>
    <t>ring finger protein 17 [Source:HGNC Symbol;Acc:HGNC:10060]</t>
  </si>
  <si>
    <t>transmembrane and coiled-coil domain family 2 [Source:HGNC Symbol;Acc:HGNC:24239]</t>
  </si>
  <si>
    <t>component of oligomeric golgi complex 6 [Source:HGNC Symbol;Acc:HGNC:18621]</t>
  </si>
  <si>
    <t>transient receptor potential cation channel subfamily C member 4 [Source:HGNC Symbol;Acc:HGNC:12336]</t>
  </si>
  <si>
    <t>TBC1 domain family member 8B [Source:HGNC Symbol;Acc:HGNC:24715]</t>
  </si>
  <si>
    <t>phosphodiesterase 6B [Source:HGNC Symbol;Acc:HGNC:8786]</t>
  </si>
  <si>
    <t>myosin XVIIIB [Source:HGNC Symbol;Acc:HGNC:18150]</t>
  </si>
  <si>
    <t>surfactant protein D [Source:HGNC Symbol;Acc:HGNC:10803]</t>
  </si>
  <si>
    <t>transmembrane O-mannosyltransferase targeting cadherins 1 [Source:HGNC Symbol;Acc:HGNC:24099]</t>
  </si>
  <si>
    <t>serine peptidase inhibitor Kazal type 5 [Source:HGNC Symbol;Acc:HGNC:15464]</t>
  </si>
  <si>
    <t>carbonic anhydrase 1 [Source:HGNC Symbol;Acc:HGNC:1368]</t>
  </si>
  <si>
    <t>testis expressed 15, meiosis and synapsis associated [Source:HGNC Symbol;Acc:HGNC:11738]</t>
  </si>
  <si>
    <t>contactin 6 [Source:HGNC Symbol;Acc:HGNC:2176]</t>
  </si>
  <si>
    <t>transient receptor potential cation channel subfamily M member 1 [Source:HGNC Symbol;Acc:HGNC:7146]</t>
  </si>
  <si>
    <t>anoctamin 3 [Source:HGNC Symbol;Acc:HGNC:14004]</t>
  </si>
  <si>
    <t>RAS like estrogen regulated growth inhibitor [Source:HGNC Symbol;Acc:HGNC:15980]</t>
  </si>
  <si>
    <t>killer cell lectin like receptor C1 [Source:HGNC Symbol;Acc:HGNC:6374]</t>
  </si>
  <si>
    <t>ubiquitin specific peptidase 26 [Source:HGNC Symbol;Acc:HGNC:13485]</t>
  </si>
  <si>
    <t>cytochrome P450 family 2 subfamily J member 2 [Source:HGNC Symbol;Acc:HGNC:2634]</t>
  </si>
  <si>
    <t>formin homology 2 domain containing 3 [Source:HGNC Symbol;Acc:HGNC:26178]</t>
  </si>
  <si>
    <t>diacylglycerol lipase alpha [Source:HGNC Symbol;Acc:HGNC:1165]</t>
  </si>
  <si>
    <t>platelet derived growth factor receptor alpha [Source:HGNC Symbol;Acc:HGNC:8803]</t>
  </si>
  <si>
    <t>cyclin J like [Source:HGNC Symbol;Acc:HGNC:25876]</t>
  </si>
  <si>
    <t>HNF1 homeobox A [Source:HGNC Symbol;Acc:HGNC:11621]</t>
  </si>
  <si>
    <t>gap junction protein alpha 10 [Source:HGNC Symbol;Acc:HGNC:16995]</t>
  </si>
  <si>
    <t>glutaminase 2 [Source:HGNC Symbol;Acc:HGNC:29570]</t>
  </si>
  <si>
    <t>integrin subunit alpha 7 [Source:HGNC Symbol;Acc:HGNC:6143]</t>
  </si>
  <si>
    <t>poly(A) specific ribonuclease subunit PAN2 [Source:HGNC Symbol;Acc:HGNC:20074]</t>
  </si>
  <si>
    <t>potassium calcium-activated channel subfamily M regulatory beta subunit 4 [Source:HGNC Symbol;Acc:HGNC:6289]</t>
  </si>
  <si>
    <t>paired box 3 [Source:HGNC Symbol;Acc:HGNC:8617]</t>
  </si>
  <si>
    <t>ectodysplasin A receptor [Source:HGNC Symbol;Acc:HGNC:2895]</t>
  </si>
  <si>
    <t>tropomodulin 1 [Source:HGNC Symbol;Acc:HGNC:11871]</t>
  </si>
  <si>
    <t>aldolase, fructose-bisphosphate B [Source:HGNC Symbol;Acc:HGNC:417]</t>
  </si>
  <si>
    <t>interleukin 33 [Source:HGNC Symbol;Acc:HGNC:16028]</t>
  </si>
  <si>
    <t>Rho guanine nucleotide exchange factor 39 [Source:HGNC Symbol;Acc:HGNC:25909]</t>
  </si>
  <si>
    <t>myosin VIIA [Source:HGNC Symbol;Acc:HGNC:7606]</t>
  </si>
  <si>
    <t>tripartite motif containing 29 [Source:HGNC Symbol;Acc:HGNC:17274]</t>
  </si>
  <si>
    <t>FXYD domain containing ion transport regulator 6 [Source:HGNC Symbol;Acc:HGNC:4030]</t>
  </si>
  <si>
    <t>unc-13 homolog C [Source:HGNC Symbol;Acc:HGNC:23149]</t>
  </si>
  <si>
    <t>integrin subunit alpha 11 [Source:HGNC Symbol;Acc:HGNC:6136]</t>
  </si>
  <si>
    <t>SMAD family member 6 [Source:HGNC Symbol;Acc:HGNC:6772]</t>
  </si>
  <si>
    <t>signaling receptor and transporter of retinol STRA6 [Source:HGNC Symbol;Acc:HGNC:30650]</t>
  </si>
  <si>
    <t>chloride channel accessory 2 [Source:HGNC Symbol;Acc:HGNC:2016]</t>
  </si>
  <si>
    <t>intraflagellar transport 172 [Source:HGNC Symbol;Acc:HGNC:30391]</t>
  </si>
  <si>
    <t>solute carrier family 3 member 1 [Source:HGNC Symbol;Acc:HGNC:11025]</t>
  </si>
  <si>
    <t>centromere protein O [Source:HGNC Symbol;Acc:HGNC:28152]</t>
  </si>
  <si>
    <t>aldehyde oxidase 1 [Source:HGNC Symbol;Acc:HGNC:553]</t>
  </si>
  <si>
    <t>calcium responsive transcription factor [Source:HGNC Symbol;Acc:HGNC:14435]</t>
  </si>
  <si>
    <t>Rho GTPase activating protein 24 [Source:HGNC Symbol;Acc:HGNC:25361]</t>
  </si>
  <si>
    <t>HECT and RLD domain containing E3 ubiquitin protein ligase family member 6 [Source:HGNC Symbol;Acc:HGNC:26072]</t>
  </si>
  <si>
    <t>protocadherin 10 [Source:HGNC Symbol;Acc:HGNC:13404]</t>
  </si>
  <si>
    <t>bone morphogenetic protein receptor type 1B [Source:HGNC Symbol;Acc:HGNC:1077]</t>
  </si>
  <si>
    <t>transient receptor potential cation channel subfamily C member 3 [Source:HGNC Symbol;Acc:HGNC:12335]</t>
  </si>
  <si>
    <t>annexin A3 [Source:HGNC Symbol;Acc:HGNC:541]</t>
  </si>
  <si>
    <t>killer cell lectin like receptor G1 [Source:HGNC Symbol;Acc:HGNC:6380]</t>
  </si>
  <si>
    <t>tryptophan hydroxylase 2 [Source:HGNC Symbol;Acc:HGNC:20692]</t>
  </si>
  <si>
    <t>metabolism of cobalamin associated B [Source:HGNC Symbol;Acc:HGNC:19331]</t>
  </si>
  <si>
    <t>solute carrier family 46 member 3 [Source:HGNC Symbol;Acc:HGNC:27501]</t>
  </si>
  <si>
    <t>MORN repeat containing 3 [Source:HGNC Symbol;Acc:HGNC:29807]</t>
  </si>
  <si>
    <t>cerebellin 3 precursor [Source:HGNC Symbol;Acc:HGNC:20146]</t>
  </si>
  <si>
    <t>RAB15, member RAS oncogene family [Source:HGNC Symbol;Acc:HGNC:20150]</t>
  </si>
  <si>
    <t>prostaglandin reductase 2 [Source:HGNC Symbol;Acc:HGNC:20149]</t>
  </si>
  <si>
    <t>adenylate kinase 7 [Source:HGNC Symbol;Acc:HGNC:20091]</t>
  </si>
  <si>
    <t>solute carrier family 24 member 4 [Source:HGNC Symbol;Acc:HGNC:10978]</t>
  </si>
  <si>
    <t>fibroblast growth factor 7 [Source:HGNC Symbol;Acc:HGNC:3685]</t>
  </si>
  <si>
    <t>PIF1 5'-to-3' DNA helicase [Source:HGNC Symbol;Acc:HGNC:26220]</t>
  </si>
  <si>
    <t>Bardet-Biedl syndrome 4 [Source:HGNC Symbol;Acc:HGNC:969]</t>
  </si>
  <si>
    <t>coiled-coil domain containing 33 [Source:HGNC Symbol;Acc:HGNC:26552]</t>
  </si>
  <si>
    <t>integrin subunit alpha X [Source:HGNC Symbol;Acc:HGNC:6152]</t>
  </si>
  <si>
    <t>glycine cleavage system protein H [Source:HGNC Symbol;Acc:HGNC:4208]</t>
  </si>
  <si>
    <t>cadherin 13 [Source:HGNC Symbol;Acc:HGNC:1753]</t>
  </si>
  <si>
    <t>unc-45 myosin chaperone B [Source:HGNC Symbol;Acc:HGNC:14304]</t>
  </si>
  <si>
    <t>ATP binding cassette subfamily A member 8 [Source:HGNC Symbol;Acc:HGNC:38]</t>
  </si>
  <si>
    <t>inositol monophosphatase 2 [Source:HGNC Symbol;Acc:HGNC:6051]</t>
  </si>
  <si>
    <t>meprin A subunit beta [Source:HGNC Symbol;Acc:HGNC:7020]</t>
  </si>
  <si>
    <t>solute carrier family 13 member 5 [Source:HGNC Symbol;Acc:HGNC:23089]</t>
  </si>
  <si>
    <t>zinc finger MYND-type containing 15 [Source:HGNC Symbol;Acc:HGNC:20997]</t>
  </si>
  <si>
    <t>SH3 and cysteine rich domain 2 [Source:HGNC Symbol;Acc:HGNC:23990]</t>
  </si>
  <si>
    <t>ZFP14 zinc finger protein [Source:HGNC Symbol;Acc:HGNC:29312]</t>
  </si>
  <si>
    <t>ADAM metallopeptidase with thrombospondin type 1 motif 10 [Source:HGNC Symbol;Acc:HGNC:13201]</t>
  </si>
  <si>
    <t>solute carrier family 6 member 3 [Source:HGNC Symbol;Acc:HGNC:11049]</t>
  </si>
  <si>
    <t>kallikrein related peptidase 3 [Source:HGNC Symbol;Acc:HGNC:6364]</t>
  </si>
  <si>
    <t>solute carrier family 2 member 5 [Source:HGNC Symbol;Acc:HGNC:11010]</t>
  </si>
  <si>
    <t>membrane metalloendopeptidase like 1 [Source:HGNC Symbol;Acc:HGNC:14668]</t>
  </si>
  <si>
    <t>forkhead associated phosphopeptide binding domain 1 [Source:HGNC Symbol;Acc:HGNC:29408]</t>
  </si>
  <si>
    <t>peptidyl arginine deiminase 1 [Source:HGNC Symbol;Acc:HGNC:18367]</t>
  </si>
  <si>
    <t>solute carrier family 44 member 3 [Source:HGNC Symbol;Acc:HGNC:28689]</t>
  </si>
  <si>
    <t>NME/NM23 family member 7 [Source:HGNC Symbol;Acc:HGNC:20461]</t>
  </si>
  <si>
    <t>glycoprotein A33 [Source:HGNC Symbol;Acc:HGNC:4445]</t>
  </si>
  <si>
    <t>T-box transcription factor 19 [Source:HGNC Symbol;Acc:HGNC:11596]</t>
  </si>
  <si>
    <t>hemicentin 1 [Source:HGNC Symbol;Acc:HGNC:19194]</t>
  </si>
  <si>
    <t>ADAMTS like 4 [Source:HGNC Symbol;Acc:HGNC:19706]</t>
  </si>
  <si>
    <t>semaphorin 6C [Source:HGNC Symbol;Acc:HGNC:10740]</t>
  </si>
  <si>
    <t>hyperpolarization activated cyclic nucleotide gated potassium channel 3 [Source:HGNC Symbol;Acc:HGNC:19183]</t>
  </si>
  <si>
    <t>cornichon family AMPA receptor auxiliary protein 3 [Source:HGNC Symbol;Acc:HGNC:26802]</t>
  </si>
  <si>
    <t>membrane bound O-acyltransferase domain containing 2 [Source:HGNC Symbol;Acc:HGNC:25193]</t>
  </si>
  <si>
    <t>synaptotagmin 2 [Source:HGNC Symbol;Acc:HGNC:11510]</t>
  </si>
  <si>
    <t>growth differentiation factor 7 [Source:HGNC Symbol;Acc:HGNC:4222]</t>
  </si>
  <si>
    <t>exocyst complex component 6B [Source:HGNC Symbol;Acc:HGNC:17085]</t>
  </si>
  <si>
    <t>sideroflexin 5 [Source:HGNC Symbol;Acc:HGNC:16073]</t>
  </si>
  <si>
    <t>DEAQ-box RNA dependent ATPase 1 [Source:HGNC Symbol;Acc:HGNC:20410]</t>
  </si>
  <si>
    <t>nephrocystin 1 [Source:HGNC Symbol;Acc:HGNC:7905]</t>
  </si>
  <si>
    <t>thrombospondin type 1 domain containing 7B [Source:HGNC Symbol;Acc:HGNC:29348]</t>
  </si>
  <si>
    <t>secernin 3 [Source:HGNC Symbol;Acc:HGNC:30382]</t>
  </si>
  <si>
    <t>zinc finger protein 385B [Source:HGNC Symbol;Acc:HGNC:26332]</t>
  </si>
  <si>
    <t>transmembrane protein with EGF like and two follistatin like domains 2 [Source:HGNC Symbol;Acc:HGNC:11867]</t>
  </si>
  <si>
    <t>ATP binding cassette subfamily A member 12 [Source:HGNC Symbol;Acc:HGNC:14637]</t>
  </si>
  <si>
    <t>neuronal tyrosine-phosphorylated phosphoinositide-3-kinase adaptor 2 [Source:HGNC Symbol;Acc:HGNC:29291]</t>
  </si>
  <si>
    <t>transient receptor potential cation channel subfamily M member 8 [Source:HGNC Symbol;Acc:HGNC:17961]</t>
  </si>
  <si>
    <t>TAM41 mitochondrial translocator assembly and maintenance homolog [Source:HGNC Symbol;Acc:HGNC:25187]</t>
  </si>
  <si>
    <t>membrane associated ring-CH-type finger 4 [Source:HGNC Symbol;Acc:HGNC:29269]</t>
  </si>
  <si>
    <t>RNA binding motif single stranded interacting protein 3 [Source:HGNC Symbol;Acc:HGNC:13427]</t>
  </si>
  <si>
    <t>interleukin 17 receptor D [Source:HGNC Symbol;Acc:HGNC:17616]</t>
  </si>
  <si>
    <t>ADP-ribosylarginine hydrolase [Source:HGNC Symbol;Acc:HGNC:269]</t>
  </si>
  <si>
    <t>transmembrane protein 44 [Source:HGNC Symbol;Acc:HGNC:25120]</t>
  </si>
  <si>
    <t>mucin 4, cell surface associated [Source:HGNC Symbol;Acc:HGNC:7514]</t>
  </si>
  <si>
    <t>endothelin converting enzyme 2 [Source:HGNC Symbol;Acc:HGNC:13275]</t>
  </si>
  <si>
    <t>von Willebrand factor A domain containing 5B2 [Source:HGNC Symbol;Acc:HGNC:25144]</t>
  </si>
  <si>
    <t>ring finger protein 175 [Source:HGNC Symbol;Acc:HGNC:27735]</t>
  </si>
  <si>
    <t>oncostatin M receptor [Source:HGNC Symbol;Acc:HGNC:8507]</t>
  </si>
  <si>
    <t>ADAM metallopeptidase with thrombospondin type 1 motif 19 [Source:HGNC Symbol;Acc:HGNC:17111]</t>
  </si>
  <si>
    <t>TBC1 domain family member 7 [Source:HGNC Symbol;Acc:HGNC:21066]</t>
  </si>
  <si>
    <t>GDNF family receptor alpha 3 [Source:HGNC Symbol;Acc:HGNC:4245]</t>
  </si>
  <si>
    <t>signal peptide, CUB domain and EGF like domain containing 3 [Source:HGNC Symbol;Acc:HGNC:13655]</t>
  </si>
  <si>
    <t>anoctamin 7 [Source:HGNC Symbol;Acc:HGNC:31677]</t>
  </si>
  <si>
    <t>solute carrier family 22 member 3 [Source:HGNC Symbol;Acc:HGNC:10967]</t>
  </si>
  <si>
    <t>solute carrier family 12 member 9 [Source:HGNC Symbol;Acc:HGNC:17435]</t>
  </si>
  <si>
    <t>synaptotagmin like 5 [Source:HGNC Symbol;Acc:HGNC:15589]</t>
  </si>
  <si>
    <t>immunoglobulin superfamily member 1 [Source:HGNC Symbol;Acc:HGNC:5948]</t>
  </si>
  <si>
    <t>peroxidasin like [Source:HGNC Symbol;Acc:HGNC:26359]</t>
  </si>
  <si>
    <t>peripheral myelin protein 2 [Source:HGNC Symbol;Acc:HGNC:9117]</t>
  </si>
  <si>
    <t>PR/SET domain 14 [Source:HGNC Symbol;Acc:HGNC:14001]</t>
  </si>
  <si>
    <t>syntabulin [Source:HGNC Symbol;Acc:HGNC:26011]</t>
  </si>
  <si>
    <t>R-spondin 2 [Source:HGNC Symbol;Acc:HGNC:28583]</t>
  </si>
  <si>
    <t>aminopeptidase O (putative) [Source:HGNC Symbol;Acc:HGNC:1361]</t>
  </si>
  <si>
    <t>nuclear receptor subfamily 6 group A member 1 [Source:HGNC Symbol;Acc:HGNC:7985]</t>
  </si>
  <si>
    <t>aminolevulinate dehydratase [Source:HGNC Symbol;Acc:HGNC:395]</t>
  </si>
  <si>
    <t>leucine rich repeat and sterile alpha motif containing 1 [Source:HGNC Symbol;Acc:HGNC:25135]</t>
  </si>
  <si>
    <t>ankyrin repeat domain 30A [Source:HGNC Symbol;Acc:HGNC:17234]</t>
  </si>
  <si>
    <t>leucine rich melanocyte differentiation associated [Source:HGNC Symbol;Acc:HGNC:23405]</t>
  </si>
  <si>
    <t>neuropeptide FF receptor 1 [Source:HGNC Symbol;Acc:HGNC:17425]</t>
  </si>
  <si>
    <t>cyclin and CBS domain divalent metal cation transport mediator 2 [Source:HGNC Symbol;Acc:HGNC:103]</t>
  </si>
  <si>
    <t>solute carrier family 5 member 12 [Source:HGNC Symbol;Acc:HGNC:28750]</t>
  </si>
  <si>
    <t>leucine rich repeat containing 4C [Source:HGNC Symbol;Acc:HGNC:29317]</t>
  </si>
  <si>
    <t>peptidase domain containing associated with muscle regeneration 1 [Source:HGNC Symbol;Acc:HGNC:24554]</t>
  </si>
  <si>
    <t>kelch like family member 35 [Source:HGNC Symbol;Acc:HGNC:26597]</t>
  </si>
  <si>
    <t>tetratricopeptide repeat domain 12 [Source:HGNC Symbol;Acc:HGNC:23700]</t>
  </si>
  <si>
    <t>solute carrier family 22 member 8 [Source:HGNC Symbol;Acc:HGNC:10972]</t>
  </si>
  <si>
    <t>transmembrane channel like 2 [Source:HGNC Symbol;Acc:HGNC:16527]</t>
  </si>
  <si>
    <t>kirre like nephrin family adhesion molecule 3 [Source:HGNC Symbol;Acc:HGNC:23204]</t>
  </si>
  <si>
    <t>sodium voltage-gated channel beta subunit 2 [Source:HGNC Symbol;Acc:HGNC:10589]</t>
  </si>
  <si>
    <t>KIAA1755 [Source:HGNC Symbol;Acc:HGNC:29372]</t>
  </si>
  <si>
    <t>solute carrier family 22 member 9 [Source:HGNC Symbol;Acc:HGNC:16261]</t>
  </si>
  <si>
    <t>cadherin 8 [Source:HGNC Symbol;Acc:HGNC:1767]</t>
  </si>
  <si>
    <t>chromosome 2 open reading frame 50 [Source:HGNC Symbol;Acc:HGNC:26324]</t>
  </si>
  <si>
    <t>enkurin, TRPC channel interacting protein [Source:HGNC Symbol;Acc:HGNC:28388]</t>
  </si>
  <si>
    <t>G protein-coupled receptor 158 [Source:HGNC Symbol;Acc:HGNC:23689]</t>
  </si>
  <si>
    <t>calcium voltage-gated channel auxiliary subunit alpha2delta 4 [Source:HGNC Symbol;Acc:HGNC:20202]</t>
  </si>
  <si>
    <t>calcium voltage-gated channel subunit alpha1 C [Source:HGNC Symbol;Acc:HGNC:1390]</t>
  </si>
  <si>
    <t>membrane associated guanylate kinase, WW and PDZ domain containing 1 [Source:HGNC Symbol;Acc:HGNC:946]</t>
  </si>
  <si>
    <t>solute carrier family 25 member 31 [Source:HGNC Symbol;Acc:HGNC:25319]</t>
  </si>
  <si>
    <t>acyl-CoA dehydrogenase family member 8 [Source:HGNC Symbol;Acc:HGNC:87]</t>
  </si>
  <si>
    <t>testis expressed 9 [Source:HGNC Symbol;Acc:HGNC:29585]</t>
  </si>
  <si>
    <t>coiled-coil domain containing 175 [Source:HGNC Symbol;Acc:HGNC:19847]</t>
  </si>
  <si>
    <t>GDNF family receptor alpha 1 [Source:HGNC Symbol;Acc:HGNC:4243]</t>
  </si>
  <si>
    <t>transmembrane protein 132D [Source:HGNC Symbol;Acc:HGNC:29411]</t>
  </si>
  <si>
    <t>schwannomin interacting protein 1 [Source:HGNC Symbol;Acc:HGNC:15678]</t>
  </si>
  <si>
    <t>astrotactin 1 [Source:HGNC Symbol;Acc:HGNC:773]</t>
  </si>
  <si>
    <t>G-patch domain containing 11 [Source:HGNC Symbol;Acc:HGNC:26768]</t>
  </si>
  <si>
    <t>SET binding protein 1 [Source:HGNC Symbol;Acc:HGNC:15573]</t>
  </si>
  <si>
    <t>transcription factor 7 like 1 [Source:HGNC Symbol;Acc:HGNC:11640]</t>
  </si>
  <si>
    <t>tripartite motif containing 36 [Source:HGNC Symbol;Acc:HGNC:16280]</t>
  </si>
  <si>
    <t>glutamate metabotropic receptor 1 [Source:HGNC Symbol;Acc:HGNC:4593]</t>
  </si>
  <si>
    <t>RAB3C, member RAS oncogene family [Source:HGNC Symbol;Acc:HGNC:30269]</t>
  </si>
  <si>
    <t>lamin tail domain containing 1 [Source:HGNC Symbol;Acc:HGNC:26683]</t>
  </si>
  <si>
    <t>procollagen-lysine,2-oxoglutarate 5-dioxygenase 2 [Source:HGNC Symbol;Acc:HGNC:9082]</t>
  </si>
  <si>
    <t>serine/threonine kinase 32B [Source:HGNC Symbol;Acc:HGNC:14217]</t>
  </si>
  <si>
    <t>centrin 3 [Source:HGNC Symbol;Acc:HGNC:1868]</t>
  </si>
  <si>
    <t>RANBP2 like and GRIP domain containing 3 [Source:HGNC Symbol;Acc:HGNC:32416]</t>
  </si>
  <si>
    <t>solute carrier family 25 member 27 [Source:HGNC Symbol;Acc:HGNC:21065]</t>
  </si>
  <si>
    <t>pleckstrin homology and RhoGEF domain containing G4B [Source:HGNC Symbol;Acc:HGNC:29399]</t>
  </si>
  <si>
    <t>CD8 subunit alpha [Source:HGNC Symbol;Acc:HGNC:1706]</t>
  </si>
  <si>
    <t>transmembrane serine protease 11D [Source:HGNC Symbol;Acc:HGNC:24059]</t>
  </si>
  <si>
    <t>SPHK1 interactor, AKAP domain containing [Source:HGNC Symbol;Acc:HGNC:30619]</t>
  </si>
  <si>
    <t>ankyrin repeat domain 29 [Source:HGNC Symbol;Acc:HGNC:27110]</t>
  </si>
  <si>
    <t>dynein axonemal assembly factor 1 [Source:HGNC Symbol;Acc:HGNC:30539]</t>
  </si>
  <si>
    <t>angiopoietin 1 [Source:HGNC Symbol;Acc:HGNC:484]</t>
  </si>
  <si>
    <t>transmembrane serine protease 15 [Source:HGNC Symbol;Acc:HGNC:9490]</t>
  </si>
  <si>
    <t>phosphodiesterase 1C [Source:HGNC Symbol;Acc:HGNC:8776]</t>
  </si>
  <si>
    <t>ADAM metallopeptidase with thrombospondin type 1 motif 1 [Source:HGNC Symbol;Acc:HGNC:217]</t>
  </si>
  <si>
    <t>spindle and kinetochore associated complex subunit 1 [Source:HGNC Symbol;Acc:HGNC:28109]</t>
  </si>
  <si>
    <t>metallophosphoesterase 1 [Source:HGNC Symbol;Acc:HGNC:15988]</t>
  </si>
  <si>
    <t>ubiquitin specific peptidase 43 [Source:HGNC Symbol;Acc:HGNC:20072]</t>
  </si>
  <si>
    <t>RAB6B, member RAS oncogene family [Source:HGNC Symbol;Acc:HGNC:14902]</t>
  </si>
  <si>
    <t>carbonic anhydrase 10 [Source:HGNC Symbol;Acc:HGNC:1369]</t>
  </si>
  <si>
    <t>glutamate ionotropic receptor AMPA type subunit 1 [Source:HGNC Symbol;Acc:HGNC:4571]</t>
  </si>
  <si>
    <t>leucine rich repeats and guanylate kinase domain containing [Source:HGNC Symbol;Acc:HGNC:21964]</t>
  </si>
  <si>
    <t>chromosome 9 open reading frame 85 [Source:HGNC Symbol;Acc:HGNC:28784]</t>
  </si>
  <si>
    <t>RNA binding motif protein 45 [Source:HGNC Symbol;Acc:HGNC:24468]</t>
  </si>
  <si>
    <t>lysine demethylase 8 [Source:HGNC Symbol;Acc:HGNC:25840]</t>
  </si>
  <si>
    <t>stabilizer of axonemal microtubules 1 [Source:HGNC Symbol;Acc:HGNC:28566]</t>
  </si>
  <si>
    <t>cilia and flagella associated protein 70 [Source:HGNC Symbol;Acc:HGNC:30726]</t>
  </si>
  <si>
    <t>tetraspanin 7 [Source:HGNC Symbol;Acc:HGNC:11854]</t>
  </si>
  <si>
    <t>protocadherin 1 [Source:HGNC Symbol;Acc:HGNC:8655]</t>
  </si>
  <si>
    <t>protein phosphatase 2 regulatory subunit Bbeta [Source:HGNC Symbol;Acc:HGNC:9305]</t>
  </si>
  <si>
    <t>unc-5 netrin receptor D [Source:HGNC Symbol;Acc:HGNC:18634]</t>
  </si>
  <si>
    <t>MPV17 mitochondrial inner membrane protein like [Source:HGNC Symbol;Acc:HGNC:26827]</t>
  </si>
  <si>
    <t>fucose kinase [Source:HGNC Symbol;Acc:HGNC:29500]</t>
  </si>
  <si>
    <t>zinc finger protein 19 [Source:HGNC Symbol;Acc:HGNC:12981]</t>
  </si>
  <si>
    <t>calcium voltage-gated channel auxiliary subunit alpha2delta 3 [Source:HGNC Symbol;Acc:HGNC:15460]</t>
  </si>
  <si>
    <t>actin filament associated protein 1 like 1 [Source:HGNC Symbol;Acc:HGNC:26714]</t>
  </si>
  <si>
    <t>zinc finger protein 618 [Source:HGNC Symbol;Acc:HGNC:29416]</t>
  </si>
  <si>
    <t>calcium binding protein 1 [Source:HGNC Symbol;Acc:HGNC:1384]</t>
  </si>
  <si>
    <t>tripartite motif containing 63 [Source:HGNC Symbol;Acc:HGNC:16007]</t>
  </si>
  <si>
    <t>grainyhead like transcription factor 3 [Source:HGNC Symbol;Acc:HGNC:25839]</t>
  </si>
  <si>
    <t>protein tyrosine phosphatase domain containing 1 [Source:HGNC Symbol;Acc:HGNC:30184]</t>
  </si>
  <si>
    <t>ciliogenesis associated TTC17 interacting protein [Source:HGNC Symbol;Acc:HGNC:25062]</t>
  </si>
  <si>
    <t>neuregulin 2 [Source:HGNC Symbol;Acc:HGNC:7998]</t>
  </si>
  <si>
    <t>fibroblast growth factor 17 [Source:HGNC Symbol;Acc:HGNC:3673]</t>
  </si>
  <si>
    <t>ALG8 alpha-1,3-glucosyltransferase [Source:HGNC Symbol;Acc:HGNC:23161]</t>
  </si>
  <si>
    <t>synaptic vesicle glycoprotein 2A [Source:HGNC Symbol;Acc:HGNC:20566]</t>
  </si>
  <si>
    <t>chloride intracellular channel 6 [Source:HGNC Symbol;Acc:HGNC:2065]</t>
  </si>
  <si>
    <t>coiled-coil domain containing 24 [Source:HGNC Symbol;Acc:HGNC:28688]</t>
  </si>
  <si>
    <t>signal peptide, CUB domain and EGF like domain containing 1 [Source:HGNC Symbol;Acc:HGNC:13441]</t>
  </si>
  <si>
    <t>StAR related lipid transfer domain containing 9 [Source:HGNC Symbol;Acc:HGNC:19162]</t>
  </si>
  <si>
    <t>regulator of G protein signaling 12 [Source:HGNC Symbol;Acc:HGNC:9994]</t>
  </si>
  <si>
    <t>LY6/PLAUR domain containing 5 [Source:HGNC Symbol;Acc:HGNC:26397]</t>
  </si>
  <si>
    <t>zinc finger protein 230 [Source:HGNC Symbol;Acc:HGNC:13024]</t>
  </si>
  <si>
    <t>phosphodiesterase 9A [Source:HGNC Symbol;Acc:HGNC:8795]</t>
  </si>
  <si>
    <t>chromosome 21 open reading frame 58 [Source:HGNC Symbol;Acc:HGNC:1300]</t>
  </si>
  <si>
    <t>NLR family member X1 [Source:HGNC Symbol;Acc:HGNC:29890]</t>
  </si>
  <si>
    <t>glutamate ionotropic receptor NMDA type subunit 2C [Source:HGNC Symbol;Acc:HGNC:4587]</t>
  </si>
  <si>
    <t>sialic acid binding Ig like lectin 16 [Source:HGNC Symbol;Acc:HGNC:24851]</t>
  </si>
  <si>
    <t>BCL6B transcription repressor [Source:HGNC Symbol;Acc:HGNC:1002]</t>
  </si>
  <si>
    <t>asialoglycoprotein receptor 2 [Source:HGNC Symbol;Acc:HGNC:743]</t>
  </si>
  <si>
    <t>cyclin F [Source:HGNC Symbol;Acc:HGNC:1591]</t>
  </si>
  <si>
    <t>phospholipid phosphatase 3 [Source:HGNC Symbol;Acc:HGNC:9229]</t>
  </si>
  <si>
    <t>adenylate kinase 4 [Source:HGNC Symbol;Acc:HGNC:363]</t>
  </si>
  <si>
    <t>filamin binding LIM protein 1 [Source:HGNC Symbol;Acc:HGNC:24686]</t>
  </si>
  <si>
    <t>matrilin 1 [Source:HGNC Symbol;Acc:HGNC:6907]</t>
  </si>
  <si>
    <t>UBX domain protein 10 [Source:HGNC Symbol;Acc:HGNC:26354]</t>
  </si>
  <si>
    <t>tubulin tyrosine ligase like 10 [Source:HGNC Symbol;Acc:HGNC:26693]</t>
  </si>
  <si>
    <t>multiple EGF like domains 6 [Source:HGNC Symbol;Acc:HGNC:3232]</t>
  </si>
  <si>
    <t>netrin G1 [Source:HGNC Symbol;Acc:HGNC:23319]</t>
  </si>
  <si>
    <t>dynein axonemal intermediate chain 3 [Source:HGNC Symbol;Acc:HGNC:30711]</t>
  </si>
  <si>
    <t>tripartite motif containing 58 [Source:HGNC Symbol;Acc:HGNC:24150]</t>
  </si>
  <si>
    <t>VANGL planar cell polarity protein 2 [Source:HGNC Symbol;Acc:HGNC:15511]</t>
  </si>
  <si>
    <t>spermatogenesis associated 17 [Source:HGNC Symbol;Acc:HGNC:25184]</t>
  </si>
  <si>
    <t>acid phosphatase 6, lysophosphatidic [Source:HGNC Symbol;Acc:HGNC:29609]</t>
  </si>
  <si>
    <t>peptidase M20 domain containing 1 [Source:HGNC Symbol;Acc:HGNC:26518]</t>
  </si>
  <si>
    <t>interleukin 24 [Source:HGNC Symbol;Acc:HGNC:11346]</t>
  </si>
  <si>
    <t>pseudouridine synthase 10 [Source:HGNC Symbol;Acc:HGNC:26505]</t>
  </si>
  <si>
    <t>calpain 13 [Source:HGNC Symbol;Acc:HGNC:16663]</t>
  </si>
  <si>
    <t>clathrin heavy chain linker domain containing 1 [Source:HGNC Symbol;Acc:HGNC:26453]</t>
  </si>
  <si>
    <t>frizzled related protein [Source:HGNC Symbol;Acc:HGNC:3959]</t>
  </si>
  <si>
    <t>dual specificity phosphatase 19 [Source:HGNC Symbol;Acc:HGNC:18894]</t>
  </si>
  <si>
    <t>ankyrin repeat domain 23 [Source:HGNC Symbol;Acc:HGNC:24470]</t>
  </si>
  <si>
    <t>LysM domain containing 1 [Source:HGNC Symbol;Acc:HGNC:32070]</t>
  </si>
  <si>
    <t>bone morphogenetic protein 10 [Source:HGNC Symbol;Acc:HGNC:20869]</t>
  </si>
  <si>
    <t>claudin 1 [Source:HGNC Symbol;Acc:HGNC:2032]</t>
  </si>
  <si>
    <t>E74 like ETS transcription factor 3 [Source:HGNC Symbol;Acc:HGNC:3318]</t>
  </si>
  <si>
    <t>serine/threonine kinase 36 [Source:HGNC Symbol;Acc:HGNC:17209]</t>
  </si>
  <si>
    <t>NIMA related kinase 10 [Source:HGNC Symbol;Acc:HGNC:18592]</t>
  </si>
  <si>
    <t>solute carrier family 2 member 2 [Source:HGNC Symbol;Acc:HGNC:11006]</t>
  </si>
  <si>
    <t>coiled-coil domain containing 191 [Source:HGNC Symbol;Acc:HGNC:29272]</t>
  </si>
  <si>
    <t>cytochrome c oxidase assembly factor COX18 [Source:HGNC Symbol;Acc:HGNC:26801]</t>
  </si>
  <si>
    <t>prickle planar cell polarity protein 2 [Source:HGNC Symbol;Acc:HGNC:20340]</t>
  </si>
  <si>
    <t>phospholipid scramblase 2 [Source:HGNC Symbol;Acc:HGNC:16494]</t>
  </si>
  <si>
    <t>HPS3 biogenesis of lysosomal organelles complex 2 subunit 1 [Source:HGNC Symbol;Acc:HGNC:15597]</t>
  </si>
  <si>
    <t>transmembrane 4 L six family member 18 [Source:HGNC Symbol;Acc:HGNC:25181]</t>
  </si>
  <si>
    <t>solute carrier family 6 member 20 [Source:HGNC Symbol;Acc:HGNC:30927]</t>
  </si>
  <si>
    <t>leucine rich repeat containing 2 [Source:HGNC Symbol;Acc:HGNC:14676]</t>
  </si>
  <si>
    <t>melanotransferrin [Source:HGNC Symbol;Acc:HGNC:7037]</t>
  </si>
  <si>
    <t>claudin 19 [Source:HGNC Symbol;Acc:HGNC:2040]</t>
  </si>
  <si>
    <t>chromosome 1 open reading frame 50 [Source:HGNC Symbol;Acc:HGNC:28795]</t>
  </si>
  <si>
    <t>erythroblast membrane associated protein (Scianna blood group) [Source:HGNC Symbol;Acc:HGNC:15743]</t>
  </si>
  <si>
    <t>plexin B1 [Source:HGNC Symbol;Acc:HGNC:9103]</t>
  </si>
  <si>
    <t>bassoon presynaptic cytomatrix protein [Source:HGNC Symbol;Acc:HGNC:1117]</t>
  </si>
  <si>
    <t>heat shock protein family A (Hsp70) member 4 like [Source:HGNC Symbol;Acc:HGNC:17041]</t>
  </si>
  <si>
    <t>POC1 centriolar protein A [Source:HGNC Symbol;Acc:HGNC:24488]</t>
  </si>
  <si>
    <t>paired like homeodomain 2 [Source:HGNC Symbol;Acc:HGNC:9005]</t>
  </si>
  <si>
    <t>stimulator of chondrogenesis 1 [Source:HGNC Symbol;Acc:HGNC:17036]</t>
  </si>
  <si>
    <t>heart and neural crest derivatives expressed 2 [Source:HGNC Symbol;Acc:HGNC:4808]</t>
  </si>
  <si>
    <t>guanylate cyclase 1 soluble subunit alpha 1 [Source:HGNC Symbol;Acc:HGNC:4685]</t>
  </si>
  <si>
    <t>chromosome 5 open reading frame 63 [Source:HGNC Symbol;Acc:HGNC:40051]</t>
  </si>
  <si>
    <t>arylsulfatase family member K [Source:HGNC Symbol;Acc:HGNC:25239]</t>
  </si>
  <si>
    <t>acyl-CoA synthetase long chain family member 6 [Source:HGNC Symbol;Acc:HGNC:16496]</t>
  </si>
  <si>
    <t>interleukin 22 receptor subunit alpha 2 [Source:HGNC Symbol;Acc:HGNC:14901]</t>
  </si>
  <si>
    <t>interleukin 31 receptor A [Source:HGNC Symbol;Acc:HGNC:18969]</t>
  </si>
  <si>
    <t>microtubule associated tyrosine carboxypeptidase 2 [Source:HGNC Symbol;Acc:HGNC:22206]</t>
  </si>
  <si>
    <t>hyperpolarization activated cyclic nucleotide gated potassium channel 1 [Source:HGNC Symbol;Acc:HGNC:4845]</t>
  </si>
  <si>
    <t>myozenin 3 [Source:HGNC Symbol;Acc:HGNC:18565]</t>
  </si>
  <si>
    <t>solute carrier family 29 member 4 [Source:HGNC Symbol;Acc:HGNC:23097]</t>
  </si>
  <si>
    <t>cell division cycle associated 7 like [Source:HGNC Symbol;Acc:HGNC:30777]</t>
  </si>
  <si>
    <t>fibronectin type III domain containing 1 [Source:HGNC Symbol;Acc:HGNC:21184]</t>
  </si>
  <si>
    <t>transmembrane protein 74 [Source:HGNC Symbol;Acc:HGNC:26409]</t>
  </si>
  <si>
    <t>transmembrane protein 184A [Source:HGNC Symbol;Acc:HGNC:28797]</t>
  </si>
  <si>
    <t>BAALC binder of MAP3K1 and KLF4 [Source:HGNC Symbol;Acc:HGNC:14333]</t>
  </si>
  <si>
    <t>FRAS1 related extracellular matrix 1 [Source:HGNC Symbol;Acc:HGNC:23399]</t>
  </si>
  <si>
    <t>small nuclear RNA activating complex polypeptide 3 [Source:HGNC Symbol;Acc:HGNC:11136]</t>
  </si>
  <si>
    <t>coiled-coil domain containing 171 [Source:HGNC Symbol;Acc:HGNC:29828]</t>
  </si>
  <si>
    <t>NK6 homeobox 3 [Source:HGNC Symbol;Acc:HGNC:26328]</t>
  </si>
  <si>
    <t>G kinase anchoring protein 1 [Source:HGNC Symbol;Acc:HGNC:17496]</t>
  </si>
  <si>
    <t>aquaporin 7 [Source:HGNC Symbol;Acc:HGNC:640]</t>
  </si>
  <si>
    <t>FAT atypical cadherin 3 [Source:HGNC Symbol;Acc:HGNC:23112]</t>
  </si>
  <si>
    <t>phytanoyl-CoA 2-hydroxylase interacting protein like [Source:HGNC Symbol;Acc:HGNC:29378]</t>
  </si>
  <si>
    <t>tetratricopeptide repeat domain 8 [Source:HGNC Symbol;Acc:HGNC:20087]</t>
  </si>
  <si>
    <t>aldo-keto reductase family 1 member E2 [Source:HGNC Symbol;Acc:HGNC:23437]</t>
  </si>
  <si>
    <t>kelch repeat and BTB domain containing 6 [Source:HGNC Symbol;Acc:HGNC:25340]</t>
  </si>
  <si>
    <t>olfactory receptor family 4 subfamily K member 2 [Source:HGNC Symbol;Acc:HGNC:14728]</t>
  </si>
  <si>
    <t>cytochrome P450 family 2 subfamily C member 19 [Source:HGNC Symbol;Acc:HGNC:2621]</t>
  </si>
  <si>
    <t>PDZ domain containing ring finger 4 [Source:HGNC Symbol;Acc:HGNC:30552]</t>
  </si>
  <si>
    <t>neural EGFL like 1 [Source:HGNC Symbol;Acc:HGNC:7750]</t>
  </si>
  <si>
    <t>single-pass membrane protein with coiled-coil domains 4 [Source:HGNC Symbol;Acc:HGNC:24810]</t>
  </si>
  <si>
    <t>galactosidase beta 1 like 3 [Source:HGNC Symbol;Acc:HGNC:25147]</t>
  </si>
  <si>
    <t>DNA polymerase lambda [Source:HGNC Symbol;Acc:HGNC:9184]</t>
  </si>
  <si>
    <t>CXADR like membrane protein [Source:HGNC Symbol;Acc:HGNC:24039]</t>
  </si>
  <si>
    <t>cysteine and tyrosine rich 1 [Source:HGNC Symbol;Acc:HGNC:16274]</t>
  </si>
  <si>
    <t>X-ray radiation resistance associated 1 [Source:HGNC Symbol;Acc:HGNC:18868]</t>
  </si>
  <si>
    <t>tripartite motif containing 66 [Source:HGNC Symbol;Acc:HGNC:29005]</t>
  </si>
  <si>
    <t>polycystin 1 like 2 (gene/pseudogene) [Source:HGNC Symbol;Acc:HGNC:21715]</t>
  </si>
  <si>
    <t>brain expressed associated with NEDD4 1 [Source:HGNC Symbol;Acc:HGNC:24160]</t>
  </si>
  <si>
    <t>cilia and flagella associated protein 52 [Source:HGNC Symbol;Acc:HGNC:16053]</t>
  </si>
  <si>
    <t>trans-golgi network vesicle protein 23 homolog A [Source:HGNC Symbol;Acc:HGNC:20398]</t>
  </si>
  <si>
    <t>zinc finger protein 606 [Source:HGNC Symbol;Acc:HGNC:25879]</t>
  </si>
  <si>
    <t>nicotinamide N-methyltransferase [Source:HGNC Symbol;Acc:HGNC:7861]</t>
  </si>
  <si>
    <t>calcium voltage-gated channel auxiliary subunit gamma 2 [Source:HGNC Symbol;Acc:HGNC:1406]</t>
  </si>
  <si>
    <t>myosin IA [Source:HGNC Symbol;Acc:HGNC:7595]</t>
  </si>
  <si>
    <t>t-complex 10 like 2 (pseudogene) [Source:HGNC Symbol;Acc:HGNC:21254]</t>
  </si>
  <si>
    <t>canopy FGF signaling regulator 4 [Source:HGNC Symbol;Acc:HGNC:28631]</t>
  </si>
  <si>
    <t>tetratricopeptide repeat domain 16 [Source:HGNC Symbol;Acc:HGNC:26536]</t>
  </si>
  <si>
    <t>lipoxygenase homology PLAT domains 1 [Source:HGNC Symbol;Acc:HGNC:26521]</t>
  </si>
  <si>
    <t>lactoperoxidase [Source:HGNC Symbol;Acc:HGNC:6678]</t>
  </si>
  <si>
    <t>transmembrane protein 145 [Source:HGNC Symbol;Acc:HGNC:26912]</t>
  </si>
  <si>
    <t>transient receptor potential cation channel subfamily V member 3 [Source:HGNC Symbol;Acc:HGNC:18084]</t>
  </si>
  <si>
    <t>transmembrane protein 68 [Source:HGNC Symbol;Acc:HGNC:26510]</t>
  </si>
  <si>
    <t>TOX divergent transcript [Source:HGNC Symbol;Acc:HGNC:55935]</t>
  </si>
  <si>
    <t>CASK interacting protein 1 [Source:HGNC Symbol;Acc:HGNC:20879]</t>
  </si>
  <si>
    <t>ATP binding cassette subfamily A member 3 [Source:HGNC Symbol;Acc:HGNC:33]</t>
  </si>
  <si>
    <t>mitogen-activated protein kinase kinase kinase kinase 2 [Source:HGNC Symbol;Acc:HGNC:6864]</t>
  </si>
  <si>
    <t>C-X3-C motif chemokine receptor 1 [Source:HGNC Symbol;Acc:HGNC:2558]</t>
  </si>
  <si>
    <t>sodium voltage-gated channel alpha subunit 11 [Source:HGNC Symbol;Acc:HGNC:10583]</t>
  </si>
  <si>
    <t>myosin light chain 1 [Source:HGNC Symbol;Acc:HGNC:7582]</t>
  </si>
  <si>
    <t>von Willebrand factor A domain containing 3B [Source:HGNC Symbol;Acc:HGNC:28385]</t>
  </si>
  <si>
    <t>potassium channel tetramerization domain containing 19 [Source:HGNC Symbol;Acc:HGNC:24753]</t>
  </si>
  <si>
    <t>tectonic family member 2 [Source:HGNC Symbol;Acc:HGNC:25774]</t>
  </si>
  <si>
    <t>leucine rich repeat containing 28 [Source:HGNC Symbol;Acc:HGNC:28355]</t>
  </si>
  <si>
    <t>prostate androgen-regulated mucin-like protein 1 [Source:HGNC Symbol;Acc:HGNC:24536]</t>
  </si>
  <si>
    <t>family with sequence similarity 110 member B [Source:HGNC Symbol;Acc:HGNC:28587]</t>
  </si>
  <si>
    <t>MN1 proto-oncogene, transcriptional regulator [Source:HGNC Symbol;Acc:HGNC:7180]</t>
  </si>
  <si>
    <t>RAB3B, member RAS oncogene family [Source:HGNC Symbol;Acc:HGNC:9778]</t>
  </si>
  <si>
    <t>germinal center associated signaling and motility like [Source:HGNC Symbol;Acc:HGNC:29583]</t>
  </si>
  <si>
    <t>potassium voltage-gated channel subfamily A regulatory beta subunit 1 [Source:HGNC Symbol;Acc:HGNC:6228]</t>
  </si>
  <si>
    <t>serine/threonine kinase 32A [Source:HGNC Symbol;Acc:HGNC:28317]</t>
  </si>
  <si>
    <t>membrane integral NOTCH2 associated receptor 1 [Source:HGNC Symbol;Acc:HGNC:29172]</t>
  </si>
  <si>
    <t>DNA fragmentation factor subunit beta [Source:HGNC Symbol;Acc:HGNC:2773]</t>
  </si>
  <si>
    <t>BUB1 mitotic checkpoint serine/threonine kinase [Source:HGNC Symbol;Acc:HGNC:1148]</t>
  </si>
  <si>
    <t>purinergic receptor P2Y1 [Source:HGNC Symbol;Acc:HGNC:8539]</t>
  </si>
  <si>
    <t>Wnt family member 10B [Source:HGNC Symbol;Acc:HGNC:12775]</t>
  </si>
  <si>
    <t>mucin 3A, cell surface associated [Source:HGNC Symbol;Acc:HGNC:7513]</t>
  </si>
  <si>
    <t>FERM and PDZ domain containing 4 [Source:HGNC Symbol;Acc:HGNC:29007]</t>
  </si>
  <si>
    <t>neuronal vesicle trafficking associated 2 [Source:HGNC Symbol;Acc:HGNC:24955]</t>
  </si>
  <si>
    <t>fatty acid hydroxylase domain containing 2 [Source:HGNC Symbol;Acc:HGNC:1334]</t>
  </si>
  <si>
    <t>cyclic nucleotide gated channel subunit beta 3 [Source:HGNC Symbol;Acc:HGNC:2153]</t>
  </si>
  <si>
    <t>FERM and PDZ domain containing 2 [Source:HGNC Symbol;Acc:HGNC:28572]</t>
  </si>
  <si>
    <t>transmembrane protein 182 [Source:HGNC Symbol;Acc:HGNC:26391]</t>
  </si>
  <si>
    <t>V-set and transmembrane domain containing 2A [Source:HGNC Symbol;Acc:HGNC:28499]</t>
  </si>
  <si>
    <t>cadherin 2 [Source:HGNC Symbol;Acc:HGNC:1759]</t>
  </si>
  <si>
    <t>sarcoglycan delta [Source:HGNC Symbol;Acc:HGNC:10807]</t>
  </si>
  <si>
    <t>DPY19L2 pseudogene 2 [Source:HGNC Symbol;Acc:HGNC:21764]</t>
  </si>
  <si>
    <t>synaptotagmin 9 [Source:HGNC Symbol;Acc:HGNC:19265]</t>
  </si>
  <si>
    <t>progestin and adipoQ receptor family member 8 [Source:HGNC Symbol;Acc:HGNC:15708]</t>
  </si>
  <si>
    <t>olfactory receptor family 7 subfamily G member 2 [Source:HGNC Symbol;Acc:HGNC:8466]</t>
  </si>
  <si>
    <t>zinc finger protein 415 [Source:HGNC Symbol;Acc:HGNC:20636]</t>
  </si>
  <si>
    <t>doublecortin domain containing 1 [Source:HGNC Symbol;Acc:HGNC:20625]</t>
  </si>
  <si>
    <t>hyaluronan synthase 2 [Source:HGNC Symbol;Acc:HGNC:4819]</t>
  </si>
  <si>
    <t>ALK receptor tyrosine kinase [Source:HGNC Symbol;Acc:HGNC:427]</t>
  </si>
  <si>
    <t>insulin receptor [Source:HGNC Symbol;Acc:HGNC:6091]</t>
  </si>
  <si>
    <t>SHC binding and spindle associated 1 [Source:HGNC Symbol;Acc:HGNC:29547]</t>
  </si>
  <si>
    <t>potassium two pore domain channel subfamily K member 3 [Source:HGNC Symbol;Acc:HGNC:6278]</t>
  </si>
  <si>
    <t>phosphodiesterase 7B [Source:HGNC Symbol;Acc:HGNC:8792]</t>
  </si>
  <si>
    <t>NLR family pyrin domain containing 5 [Source:HGNC Symbol;Acc:HGNC:21269]</t>
  </si>
  <si>
    <t>neuronal differentiation 2 [Source:HGNC Symbol;Acc:HGNC:7763]</t>
  </si>
  <si>
    <t>microtubule associated protein 6 [Source:HGNC Symbol;Acc:HGNC:6868]</t>
  </si>
  <si>
    <t>olfactory receptor family 2 subfamily AT member 4 [Source:HGNC Symbol;Acc:HGNC:19620]</t>
  </si>
  <si>
    <t>pleckstrin homology and RhoGEF domain containing G5 [Source:HGNC Symbol;Acc:HGNC:29105]</t>
  </si>
  <si>
    <t>gephyrin [Source:HGNC Symbol;Acc:HGNC:15465]</t>
  </si>
  <si>
    <t>vesicle amine transport 1 like [Source:HGNC Symbol;Acc:HGNC:29315]</t>
  </si>
  <si>
    <t>WD repeat domain 87 [Source:HGNC Symbol;Acc:HGNC:29934]</t>
  </si>
  <si>
    <t>protocadherin beta 1 [Source:HGNC Symbol;Acc:HGNC:8680]</t>
  </si>
  <si>
    <t>cytochrome P450 family 4 subfamily F member 22 [Source:HGNC Symbol;Acc:HGNC:26820]</t>
  </si>
  <si>
    <t>zinc finger protein 556 [Source:HGNC Symbol;Acc:HGNC:25669]</t>
  </si>
  <si>
    <t>NME/NM23 nucleoside diphosphate kinase 6 [Source:HGNC Symbol;Acc:HGNC:20567]</t>
  </si>
  <si>
    <t>CD8 subunit beta [Source:HGNC Symbol;Acc:HGNC:1707]</t>
  </si>
  <si>
    <t>solute carrier family 9 member C1 [Source:HGNC Symbol;Acc:HGNC:31401]</t>
  </si>
  <si>
    <t>membrane bound O-acyltransferase domain containing 1 [Source:HGNC Symbol;Acc:HGNC:21579]</t>
  </si>
  <si>
    <t>chromosome 5 open reading frame 34 [Source:HGNC Symbol;Acc:HGNC:24738]</t>
  </si>
  <si>
    <t>aryl hydrocarbon receptor nuclear translocator 2 [Source:HGNC Symbol;Acc:HGNC:16876]</t>
  </si>
  <si>
    <t>synaptopodin 2 [Source:HGNC Symbol;Acc:HGNC:17732]</t>
  </si>
  <si>
    <t>FGGY carbohydrate kinase domain containing [Source:HGNC Symbol;Acc:HGNC:25610]</t>
  </si>
  <si>
    <t>phosphodiesterase 3A [Source:HGNC Symbol;Acc:HGNC:8778]</t>
  </si>
  <si>
    <t>EGF containing fibulin extracellular matrix protein 2 [Source:HGNC Symbol;Acc:HGNC:3219]</t>
  </si>
  <si>
    <t>coronin 1B [Source:HGNC Symbol;Acc:HGNC:2253]</t>
  </si>
  <si>
    <t>EF-hand calcium binding domain 12 [Source:HGNC Symbol;Acc:HGNC:28061]</t>
  </si>
  <si>
    <t>sorting nexin 32 [Source:HGNC Symbol;Acc:HGNC:26423]</t>
  </si>
  <si>
    <t>cytochrome P450 family 7 subfamily B member 1 [Source:HGNC Symbol;Acc:HGNC:2652]</t>
  </si>
  <si>
    <t>methionyl aminopeptidase type 1D, mitochondrial [Source:HGNC Symbol;Acc:HGNC:32583]</t>
  </si>
  <si>
    <t>cAMP regulated phosphoprotein 21 [Source:HGNC Symbol;Acc:HGNC:16968]</t>
  </si>
  <si>
    <t>aarF domain containing kinase 5 [Source:HGNC Symbol;Acc:HGNC:21738]</t>
  </si>
  <si>
    <t>potassium voltage-gated channel subfamily H member 6 [Source:HGNC Symbol;Acc:HGNC:18862]</t>
  </si>
  <si>
    <t>chromobox 2 [Source:HGNC Symbol;Acc:HGNC:1552]</t>
  </si>
  <si>
    <t>NACHT and WD repeat domain containing 2 [Source:HGNC Symbol;Acc:HGNC:29229]</t>
  </si>
  <si>
    <t>von Willebrand factor C domain containing 2 like [Source:HGNC Symbol;Acc:HGNC:37203]</t>
  </si>
  <si>
    <t>leucine rich repeat and Ig domain containing 2 [Source:HGNC Symbol;Acc:HGNC:21207]</t>
  </si>
  <si>
    <t>IQ motif containing K [Source:HGNC Symbol;Acc:HGNC:28556]</t>
  </si>
  <si>
    <t>solute carrier organic anion transporter family member 2A1 [Source:HGNC Symbol;Acc:HGNC:10955]</t>
  </si>
  <si>
    <t>SH3 and PX domains 2B [Source:HGNC Symbol;Acc:HGNC:29242]</t>
  </si>
  <si>
    <t>solute carrier family 66 member 1 like, pseudogene [Source:HGNC Symbol;Acc:HGNC:25146]</t>
  </si>
  <si>
    <t>archaelysin family metallopeptidase 1 [Source:HGNC Symbol;Acc:HGNC:22231]</t>
  </si>
  <si>
    <t>G protein-coupled receptor 149 [Source:HGNC Symbol;Acc:HGNC:23627]</t>
  </si>
  <si>
    <t>trans-golgi network vesicle protein 23 homolog C [Source:HGNC Symbol;Acc:HGNC:30453]</t>
  </si>
  <si>
    <t>cell adhesion molecule 2 [Source:HGNC Symbol;Acc:HGNC:29849]</t>
  </si>
  <si>
    <t>family with sequence similarity 182 member B [Source:HGNC Symbol;Acc:HGNC:34503]</t>
  </si>
  <si>
    <t>propionyl-CoA carboxylase subunit alpha [Source:HGNC Symbol;Acc:HGNC:8653]</t>
  </si>
  <si>
    <t>cholinergic receptor nicotinic alpha 7 subunit [Source:HGNC Symbol;Acc:HGNC:1960]</t>
  </si>
  <si>
    <t>proprotein convertase subtilisin/kexin type 1 [Source:HGNC Symbol;Acc:HGNC:8743]</t>
  </si>
  <si>
    <t>lipoprotein lipase [Source:HGNC Symbol;Acc:HGNC:6677]</t>
  </si>
  <si>
    <t>target of myb1 like 2 membrane trafficking protein [Source:HGNC Symbol;Acc:HGNC:11984]</t>
  </si>
  <si>
    <t>tubulin tyrosine ligase like 11 [Source:HGNC Symbol;Acc:HGNC:18113]</t>
  </si>
  <si>
    <t>calcitonin related polypeptide beta [Source:HGNC Symbol;Acc:HGNC:1438]</t>
  </si>
  <si>
    <t>pleckstrin homology and coiled-coil domain containing D1 [Source:HGNC Symbol;Acc:HGNC:20148]</t>
  </si>
  <si>
    <t>metallo-beta-lactamase domain containing 2 [Source:HGNC Symbol;Acc:HGNC:33711]</t>
  </si>
  <si>
    <t>rotatin [Source:HGNC Symbol;Acc:HGNC:18654]</t>
  </si>
  <si>
    <t>regulating synaptic membrane exocytosis 2 [Source:HGNC Symbol;Acc:HGNC:17283]</t>
  </si>
  <si>
    <t>forkhead box L1 [Source:HGNC Symbol;Acc:HGNC:3817]</t>
  </si>
  <si>
    <t>EF-hand calcium binding domain 5 [Source:HGNC Symbol;Acc:HGNC:24801]</t>
  </si>
  <si>
    <t>tripartite motif containing 60 [Source:HGNC Symbol;Acc:HGNC:21162]</t>
  </si>
  <si>
    <t>PH domain containing endocytic trafficking adaptor 2 [Source:HGNC Symbol;Acc:HGNC:27161]</t>
  </si>
  <si>
    <t>olfactory receptor family 2 subfamily AJ member 1 [Source:HGNC Symbol;Acc:HGNC:15001]</t>
  </si>
  <si>
    <t>G protein-coupled receptor 4 [Source:HGNC Symbol;Acc:HGNC:4497]</t>
  </si>
  <si>
    <t>olfactory receptor family 2 subfamily B member 11 [Source:HGNC Symbol;Acc:HGNC:31249]</t>
  </si>
  <si>
    <t>chromosome 12 open reading frame 54 [Source:HGNC Symbol;Acc:HGNC:28553]</t>
  </si>
  <si>
    <t>N-acetylated alpha-linked acidic dipeptidase like 2 [Source:HGNC Symbol;Acc:HGNC:23219]</t>
  </si>
  <si>
    <t>potassium inwardly rectifying channel subfamily J member 10 [Source:HGNC Symbol;Acc:HGNC:6256]</t>
  </si>
  <si>
    <t>chitinase domain containing 1 [Source:HGNC Symbol;Acc:HGNC:28474]</t>
  </si>
  <si>
    <t>SPATA31 subfamily C member 2 [Source:HGNC Symbol;Acc:HGNC:24508]</t>
  </si>
  <si>
    <t>zinc finger protein 354C [Source:HGNC Symbol;Acc:HGNC:16736]</t>
  </si>
  <si>
    <t>dpy-19 like 2 [Source:HGNC Symbol;Acc:HGNC:19414]</t>
  </si>
  <si>
    <t>SPATA31 subfamily E member 1 [Source:HGNC Symbol;Acc:HGNC:26672]</t>
  </si>
  <si>
    <t>ALS2 C-terminal like [Source:HGNC Symbol;Acc:HGNC:20605]</t>
  </si>
  <si>
    <t>5-hydroxytryptamine receptor 3C [Source:HGNC Symbol;Acc:HGNC:24003]</t>
  </si>
  <si>
    <t>SH2 domain containing 4B [Source:HGNC Symbol;Acc:HGNC:31440]</t>
  </si>
  <si>
    <t>transmembrane protein 151B [Source:HGNC Symbol;Acc:HGNC:21315]</t>
  </si>
  <si>
    <t>catenin beta interacting protein 1 [Source:HGNC Symbol;Acc:HGNC:16913]</t>
  </si>
  <si>
    <t>erythroferrone [Source:HGNC Symbol;Acc:HGNC:26727]</t>
  </si>
  <si>
    <t>5-oxoprolinase, ATP-hydrolysing [Source:HGNC Symbol;Acc:HGNC:8149]</t>
  </si>
  <si>
    <t>aurora kinase B [Source:HGNC Symbol;Acc:HGNC:11390]</t>
  </si>
  <si>
    <t>5-hydroxytryptamine receptor 1F [Source:HGNC Symbol;Acc:HGNC:5292]</t>
  </si>
  <si>
    <t>arachidonate lipoxygenase 3 [Source:HGNC Symbol;Acc:HGNC:13743]</t>
  </si>
  <si>
    <t>WSC domain containing 1 [Source:HGNC Symbol;Acc:HGNC:29060]</t>
  </si>
  <si>
    <t>glypican 5 [Source:HGNC Symbol;Acc:HGNC:4453]</t>
  </si>
  <si>
    <t>makorin ring finger protein 3 [Source:HGNC Symbol;Acc:HGNC:7114]</t>
  </si>
  <si>
    <t>glutamate metabotropic receptor 8 [Source:HGNC Symbol;Acc:HGNC:4600]</t>
  </si>
  <si>
    <t>NLR family pyrin domain containing 11 [Source:HGNC Symbol;Acc:HGNC:22945]</t>
  </si>
  <si>
    <t>G protein-coupled bile acid receptor 1 [Source:HGNC Symbol;Acc:HGNC:19680]</t>
  </si>
  <si>
    <t>zinc finger protein 784 [Source:HGNC Symbol;Acc:HGNC:33111]</t>
  </si>
  <si>
    <t>golgin A8 family member J [Source:HGNC Symbol;Acc:HGNC:38650]</t>
  </si>
  <si>
    <t>phosphoseryl-tRNA kinase [Source:HGNC Symbol;Acc:HGNC:28578]</t>
  </si>
  <si>
    <t>tudor domain containing 6 [Source:HGNC Symbol;Acc:HGNC:21339]</t>
  </si>
  <si>
    <t>casein kinase 1 alpha 1 like [Source:HGNC Symbol;Acc:HGNC:20289]</t>
  </si>
  <si>
    <t>coagulation factor II, thrombin [Source:HGNC Symbol;Acc:HGNC:3535]</t>
  </si>
  <si>
    <t>adhesion G protein-coupled receptor D2 [Source:HGNC Symbol;Acc:HGNC:18651]</t>
  </si>
  <si>
    <t>patatin like phospholipase domain containing 1 [Source:HGNC Symbol;Acc:HGNC:21246]</t>
  </si>
  <si>
    <t>meiosis specific with coiled-coil domain [Source:HGNC Symbol;Acc:HGNC:26670]</t>
  </si>
  <si>
    <t>ITPR interacting domain containing 1 [Source:HGNC Symbol;Acc:HGNC:27363]</t>
  </si>
  <si>
    <t>EMC3 antisense RNA 1 [Source:HGNC Symbol;Acc:HGNC:49223]</t>
  </si>
  <si>
    <t>tetrapeptide repeat homeobox like (pseudogene) [Source:HGNC Symbol;Acc:HGNC:32178]</t>
  </si>
  <si>
    <t>zinc finger protein 571 [Source:HGNC Symbol;Acc:HGNC:25000]</t>
  </si>
  <si>
    <t>basic helix-loop-helix family member a15 [Source:HGNC Symbol;Acc:HGNC:22265]</t>
  </si>
  <si>
    <t>SKI/DACH domain containing 1 [Source:HGNC Symbol;Acc:HGNC:32697]</t>
  </si>
  <si>
    <t>WDFY3 antisense RNA 2 [Source:HGNC Symbol;Acc:HGNC:21603]</t>
  </si>
  <si>
    <t>olfactory receptor family 51 subfamily E member 1 [Source:HGNC Symbol;Acc:HGNC:15194]</t>
  </si>
  <si>
    <t>arylsulfatase family member J [Source:HGNC Symbol;Acc:HGNC:26286]</t>
  </si>
  <si>
    <t>family with sequence similarity 83 member H [Source:HGNC Symbol;Acc:HGNC:24797]</t>
  </si>
  <si>
    <t>olfactory receptor family 56 subfamily B member 2 pseudogene [Source:HGNC Symbol;Acc:HGNC:15246]</t>
  </si>
  <si>
    <t>mitogen-activated protein kinase 15 [Source:HGNC Symbol;Acc:HGNC:24667]</t>
  </si>
  <si>
    <t>novel transcript, antisense to SEC14L4</t>
  </si>
  <si>
    <t>major histocompatibility complex, class I, V (pseudogene) [Source:HGNC Symbol;Acc:HGNC:23482]</t>
  </si>
  <si>
    <t>transmembrane protein 132C [Source:HGNC Symbol;Acc:HGNC:25436]</t>
  </si>
  <si>
    <t>transmembrane protein 132E [Source:HGNC Symbol;Acc:HGNC:26991]</t>
  </si>
  <si>
    <t>hephaestin like 1 [Source:HGNC Symbol;Acc:HGNC:30477]</t>
  </si>
  <si>
    <t>ring finger protein 135 [Source:HGNC Symbol;Acc:HGNC:21158]</t>
  </si>
  <si>
    <t>follicular dendritic cell secreted protein [Source:HGNC Symbol;Acc:HGNC:19215]</t>
  </si>
  <si>
    <t>olfactory receptor family 5 subfamily AS member 1 [Source:HGNC Symbol;Acc:HGNC:15261]</t>
  </si>
  <si>
    <t>solute carrier family 9 member A9 [Source:HGNC Symbol;Acc:HGNC:20653]</t>
  </si>
  <si>
    <t>tripartite motif containing 49B [Source:HGNC Symbol;Acc:HGNC:42955]</t>
  </si>
  <si>
    <t>potassium voltage-gated channel interacting protein 1 [Source:HGNC Symbol;Acc:HGNC:15521]</t>
  </si>
  <si>
    <t>ankyrin repeat and SOCS box containing 18 [Source:HGNC Symbol;Acc:HGNC:19770]</t>
  </si>
  <si>
    <t>HHIP like 1 [Source:HGNC Symbol;Acc:HGNC:19710]</t>
  </si>
  <si>
    <t>gamma-aminobutyric acid type A receptor subunit gamma3 [Source:HGNC Symbol;Acc:HGNC:4088]</t>
  </si>
  <si>
    <t>matrix remodeling associated 7 [Source:HGNC Symbol;Acc:HGNC:7541]</t>
  </si>
  <si>
    <t>SPNS lysolipid transporter 3, sphingosine-1-phosphate (putative) [Source:HGNC Symbol;Acc:HGNC:28433]</t>
  </si>
  <si>
    <t>olfactory receptor family 10 subfamily G member 7 [Source:HGNC Symbol;Acc:HGNC:14842]</t>
  </si>
  <si>
    <t>pappalysin 1 [Source:HGNC Symbol;Acc:HGNC:8602]</t>
  </si>
  <si>
    <t>SPNS lysolipid transporter 2, sphingosine-1-phosphate [Source:HGNC Symbol;Acc:HGNC:26992]</t>
  </si>
  <si>
    <t>POTE ankyrin domain family member C [Source:HGNC Symbol;Acc:HGNC:33894]</t>
  </si>
  <si>
    <t>long intergenic non-protein coding RNA 1547 [Source:HGNC Symbol;Acc:HGNC:15707]</t>
  </si>
  <si>
    <t>GUSB pseudogene 1 [Source:HGNC Symbol;Acc:HGNC:13670]</t>
  </si>
  <si>
    <t>acyl-CoA synthetase medium chain family member 2A [Source:HGNC Symbol;Acc:HGNC:32017]</t>
  </si>
  <si>
    <t>beta-1,3-galactosyltransferase 5 [Source:HGNC Symbol;Acc:HGNC:920]</t>
  </si>
  <si>
    <t>lin-9 DREAM MuvB core complex component [Source:HGNC Symbol;Acc:HGNC:30830]</t>
  </si>
  <si>
    <t>short chain dehydrogenase/reductase family 42E, member 2 [Source:HGNC Symbol;Acc:HGNC:35414]</t>
  </si>
  <si>
    <t>potassium voltage-gated channel subfamily H member 8 [Source:HGNC Symbol;Acc:HGNC:18864]</t>
  </si>
  <si>
    <t>triggering receptor expressed on myeloid cells like 3, pseudogene [Source:HGNC Symbol;Acc:HGNC:30806]</t>
  </si>
  <si>
    <t>zinc finger DHHC-type palmitoyltransferase 23 [Source:HGNC Symbol;Acc:HGNC:28654]</t>
  </si>
  <si>
    <t>non-compact myelin associated protein [Source:HGNC Symbol;Acc:HGNC:29332]</t>
  </si>
  <si>
    <t>chromosome 6 open reading frame 58 [Source:HGNC Symbol;Acc:HGNC:20960]</t>
  </si>
  <si>
    <t>piwi like RNA-mediated gene silencing 3 [Source:HGNC Symbol;Acc:HGNC:18443]</t>
  </si>
  <si>
    <t>zinc finger and BTB domain containing 7C [Source:HGNC Symbol;Acc:HGNC:31700]</t>
  </si>
  <si>
    <t>carbonic anhydrase 13 [Source:HGNC Symbol;Acc:HGNC:14914]</t>
  </si>
  <si>
    <t>solute carrier family 24 member 3 [Source:HGNC Symbol;Acc:HGNC:10977]</t>
  </si>
  <si>
    <t>EF-hand calcium binding domain 10 [Source:HGNC Symbol;Acc:HGNC:34531]</t>
  </si>
  <si>
    <t>TNF alpha induced protein 2 [Source:HGNC Symbol;Acc:HGNC:11895]</t>
  </si>
  <si>
    <t>zinc finger protein 445 [Source:HGNC Symbol;Acc:HGNC:21018]</t>
  </si>
  <si>
    <t>cerebral dopamine neurotrophic factor [Source:HGNC Symbol;Acc:HGNC:24913]</t>
  </si>
  <si>
    <t>polypeptide N-acetylgalactosaminyltransferase 17 [Source:HGNC Symbol;Acc:HGNC:16347]</t>
  </si>
  <si>
    <t>zinc finger and BTB domain containing 37 [Source:HGNC Symbol;Acc:HGNC:28365]</t>
  </si>
  <si>
    <t>interleukin 3 receptor subunit alpha [Source:HGNC Symbol;Acc:HGNC:6012]</t>
  </si>
  <si>
    <t>chromosome 12 open reading frame 56 [Source:HGNC Symbol;Acc:HGNC:26967]</t>
  </si>
  <si>
    <t>SET and MYND domain containing 3 [Source:HGNC Symbol;Acc:HGNC:15513]</t>
  </si>
  <si>
    <t>zinc finger SWIM-type containing 9 [Source:HGNC Symbol;Acc:HGNC:34495]</t>
  </si>
  <si>
    <t>lamin tail domain containing 2 [Source:HGNC Symbol;Acc:HGNC:28561]</t>
  </si>
  <si>
    <t>limbic system associated membrane protein [Source:HGNC Symbol;Acc:HGNC:6705]</t>
  </si>
  <si>
    <t>olfactomedin like 2A [Source:HGNC Symbol;Acc:HGNC:27270]</t>
  </si>
  <si>
    <t>protein disulfide isomerase family A member 2 [Source:HGNC Symbol;Acc:HGNC:14180]</t>
  </si>
  <si>
    <t>PBX homeobox 1 [Source:HGNC Symbol;Acc:HGNC:8632]</t>
  </si>
  <si>
    <t>premelanosome protein [Source:HGNC Symbol;Acc:HGNC:10880]</t>
  </si>
  <si>
    <t>adenosine deaminase RNA specific B2 (inactive) [Source:HGNC Symbol;Acc:HGNC:227]</t>
  </si>
  <si>
    <t>neuregulin 3 [Source:HGNC Symbol;Acc:HGNC:7999]</t>
  </si>
  <si>
    <t>ADAMTS like 5 [Source:HGNC Symbol;Acc:HGNC:27912]</t>
  </si>
  <si>
    <t>nuclear pore associated protein 1 [Source:HGNC Symbol;Acc:HGNC:1190]</t>
  </si>
  <si>
    <t>zinc finger protein 829 [Source:HGNC Symbol;Acc:HGNC:34032]</t>
  </si>
  <si>
    <t>SLIT and NTRK like family member 2 [Source:HGNC Symbol;Acc:HGNC:13449]</t>
  </si>
  <si>
    <t>polo like kinase 5 (inactive) [Source:HGNC Symbol;Acc:HGNC:27001]</t>
  </si>
  <si>
    <t>cytochrome P450 family 4 subfamily F member 2 [Source:HGNC Symbol;Acc:HGNC:2645]</t>
  </si>
  <si>
    <t>sosondowah ankyrin repeat domain family member B [Source:HGNC Symbol;Acc:HGNC:32958]</t>
  </si>
  <si>
    <t>lysine demethylase 4D [Source:HGNC Symbol;Acc:HGNC:25498]</t>
  </si>
  <si>
    <t>macrophage stimulating 1 pseudogene 2 [Source:HGNC Symbol;Acc:HGNC:7383]</t>
  </si>
  <si>
    <t>retinoid X receptor alpha [Source:HGNC Symbol;Acc:HGNC:10477]</t>
  </si>
  <si>
    <t>coiled-coil domain containing 30 [Source:HGNC Symbol;Acc:HGNC:26103]</t>
  </si>
  <si>
    <t>piccolo presynaptic cytomatrix protein [Source:HGNC Symbol;Acc:HGNC:13406]</t>
  </si>
  <si>
    <t>ankyrin repeat domain 20 family member A5, pseudogene [Source:HGNC Symbol;Acc:HGNC:33833]</t>
  </si>
  <si>
    <t>chloride voltage-gated channel Ka [Source:HGNC Symbol;Acc:HGNC:2026]</t>
  </si>
  <si>
    <t>olfactory receptor family 9 subfamily Q member 2 [Source:HGNC Symbol;Acc:HGNC:15328]</t>
  </si>
  <si>
    <t>KTN1 antisense RNA 1 [Source:HGNC Symbol;Acc:HGNC:19842]</t>
  </si>
  <si>
    <t>V-set and immunoglobulin domain containing 10 like [Source:HGNC Symbol;Acc:HGNC:27111]</t>
  </si>
  <si>
    <t>KN motif and ankyrin repeat domains 3 [Source:HGNC Symbol;Acc:HGNC:24796]</t>
  </si>
  <si>
    <t>zinc finger protein 546 [Source:HGNC Symbol;Acc:HGNC:28671]</t>
  </si>
  <si>
    <t>SEC14 and spectrin domain containing 1 [Source:HGNC Symbol;Acc:HGNC:18379]</t>
  </si>
  <si>
    <t>leucine zipper protein 2 [Source:HGNC Symbol;Acc:HGNC:23206]</t>
  </si>
  <si>
    <t>toll like receptor 5 [Source:HGNC Symbol;Acc:HGNC:11851]</t>
  </si>
  <si>
    <t>sterile alpha motif domain containing 11 [Source:HGNC Symbol;Acc:HGNC:28706]</t>
  </si>
  <si>
    <t>chromosome 2 open reading frame 88 [Source:HGNC Symbol;Acc:HGNC:28191]</t>
  </si>
  <si>
    <t>low density lipoprotein receptor class A domain containing 2 [Source:HGNC Symbol;Acc:HGNC:32071]</t>
  </si>
  <si>
    <t>collagen type XIV alpha 1 chain [Source:HGNC Symbol;Acc:HGNC:2191]</t>
  </si>
  <si>
    <t>transmembrane protein 215 [Source:HGNC Symbol;Acc:HGNC:33816]</t>
  </si>
  <si>
    <t>NHS actin remodeling regulator [Source:HGNC Symbol;Acc:HGNC:7820]</t>
  </si>
  <si>
    <t>centromere protein P [Source:HGNC Symbol;Acc:HGNC:32933]</t>
  </si>
  <si>
    <t>CBY1 interacting BAR domain containing 1 [Source:HGNC Symbol;Acc:HGNC:30452]</t>
  </si>
  <si>
    <t>Janus kinase and microtubule interacting protein 3 [Source:HGNC Symbol;Acc:HGNC:23523]</t>
  </si>
  <si>
    <t>ceramide kinase like [Source:HGNC Symbol;Acc:HGNC:21699]</t>
  </si>
  <si>
    <t>lactase like [Source:HGNC Symbol;Acc:HGNC:15583]</t>
  </si>
  <si>
    <t>hemoglobin subunit alpha 2 [Source:HGNC Symbol;Acc:HGNC:4824]</t>
  </si>
  <si>
    <t>N-acylsphingosine amidohydrolase 2 [Source:HGNC Symbol;Acc:HGNC:18860]</t>
  </si>
  <si>
    <t>von Willebrand factor C domain containing 2 [Source:HGNC Symbol;Acc:HGNC:30200]</t>
  </si>
  <si>
    <t>fibrous sheath interacting protein 2 [Source:HGNC Symbol;Acc:HGNC:21675]</t>
  </si>
  <si>
    <t>BEN domain containing 4 [Source:HGNC Symbol;Acc:HGNC:23815]</t>
  </si>
  <si>
    <t>solute carrier family 15 member 5 [Source:HGNC Symbol;Acc:HGNC:33455]</t>
  </si>
  <si>
    <t>FAM111 trypsin like peptidase B [Source:HGNC Symbol;Acc:HGNC:24200]</t>
  </si>
  <si>
    <t>BTB domain containing 8 [Source:HGNC Symbol;Acc:HGNC:21019]</t>
  </si>
  <si>
    <t>PAX8 antisense RNA 1 [Source:HGNC Symbol;Acc:HGNC:49271]</t>
  </si>
  <si>
    <t>nuclear GTPase, germinal center associated [Source:HGNC Symbol;Acc:HGNC:33550]</t>
  </si>
  <si>
    <t>TBC1 domain family member 28 [Source:HGNC Symbol;Acc:HGNC:26858]</t>
  </si>
  <si>
    <t>myosin binding protein C1 [Source:HGNC Symbol;Acc:HGNC:7549]</t>
  </si>
  <si>
    <t>paired box 5 [Source:HGNC Symbol;Acc:HGNC:8619]</t>
  </si>
  <si>
    <t>SPARC (osteonectin), cwcv and kazal like domains proteoglycan 3 [Source:HGNC Symbol;Acc:HGNC:13565]</t>
  </si>
  <si>
    <t>myelin transcription factor 1 [Source:HGNC Symbol;Acc:HGNC:7622]</t>
  </si>
  <si>
    <t>kinesin family member 19 [Source:HGNC Symbol;Acc:HGNC:26735]</t>
  </si>
  <si>
    <t>growth regulating estrogen receptor binding 1 [Source:HGNC Symbol;Acc:HGNC:24885]</t>
  </si>
  <si>
    <t>signal regulatory protein beta 2 [Source:HGNC Symbol;Acc:HGNC:16247]</t>
  </si>
  <si>
    <t>serine/threonine kinase 31 [Source:HGNC Symbol;Acc:HGNC:11407]</t>
  </si>
  <si>
    <t>zinc finger protein 774 [Source:HGNC Symbol;Acc:HGNC:33108]</t>
  </si>
  <si>
    <t>chromosome 20 open reading frame 204 [Source:HGNC Symbol;Acc:HGNC:27655]</t>
  </si>
  <si>
    <t>zinc finger protein 605 [Source:HGNC Symbol;Acc:HGNC:28068]</t>
  </si>
  <si>
    <t>alcohol dehydrogenase 1B (class I), beta polypeptide [Source:HGNC Symbol;Acc:HGNC:250]</t>
  </si>
  <si>
    <t>WNK lysine deficient protein kinase 3 [Source:HGNC Symbol;Acc:HGNC:14543]</t>
  </si>
  <si>
    <t>zinc finger protein 431 [Source:HGNC Symbol;Acc:HGNC:20809]</t>
  </si>
  <si>
    <t>sodium voltage-gated channel alpha subunit 8 [Source:HGNC Symbol;Acc:HGNC:10596]</t>
  </si>
  <si>
    <t>transmembrane protein 26 [Source:HGNC Symbol;Acc:HGNC:28550]</t>
  </si>
  <si>
    <t>SCOC antisense RNA 1 [Source:HGNC Symbol;Acc:HGNC:50601]</t>
  </si>
  <si>
    <t>zinc finger protein 585A [Source:HGNC Symbol;Acc:HGNC:26305]</t>
  </si>
  <si>
    <t>annexin A4 [Source:HGNC Symbol;Acc:HGNC:542]</t>
  </si>
  <si>
    <t>GPR107 adjacent cis regulating lncRNA [Source:HGNC Symbol;Acc:HGNC:53957]</t>
  </si>
  <si>
    <t>family with sequence similarity 163 member B [Source:HGNC Symbol;Acc:HGNC:33277]</t>
  </si>
  <si>
    <t>zinc finger protein 441 [Source:HGNC Symbol;Acc:HGNC:20875]</t>
  </si>
  <si>
    <t>zinc finger MYM-type containing 1 [Source:HGNC Symbol;Acc:HGNC:26253]</t>
  </si>
  <si>
    <t>HMGA2 antisense RNA 1 [Source:HGNC Symbol;Acc:HGNC:53973]</t>
  </si>
  <si>
    <t>zinc finger protein 665 [Source:HGNC Symbol;Acc:HGNC:25885]</t>
  </si>
  <si>
    <t>intraflagellar transport 70A [Source:HGNC Symbol;Acc:HGNC:25853]</t>
  </si>
  <si>
    <t>myosin heavy chain 6 [Source:HGNC Symbol;Acc:HGNC:7576]</t>
  </si>
  <si>
    <t>thioredoxin reductase 3 [Source:HGNC Symbol;Acc:HGNC:20667]</t>
  </si>
  <si>
    <t>kelch domain containing 1 [Source:HGNC Symbol;Acc:HGNC:19836]</t>
  </si>
  <si>
    <t>coiled-coil domain containing 180 [Source:HGNC Symbol;Acc:HGNC:29303]</t>
  </si>
  <si>
    <t>olfactory receptor family 8 subfamily G member 1 [Source:HGNC Symbol;Acc:HGNC:8484]</t>
  </si>
  <si>
    <t>inka box actin regulator 2 [Source:HGNC Symbol;Acc:HGNC:28045]</t>
  </si>
  <si>
    <t>nebulin related anchoring protein [Source:HGNC Symbol;Acc:HGNC:7988]</t>
  </si>
  <si>
    <t>zinc finger protein 347 [Source:HGNC Symbol;Acc:HGNC:16447]</t>
  </si>
  <si>
    <t>phospholipase C gamma 2 [Source:HGNC Symbol;Acc:HGNC:9066]</t>
  </si>
  <si>
    <t>dynamin 3 [Source:HGNC Symbol;Acc:HGNC:29125]</t>
  </si>
  <si>
    <t>zinc finger and BTB domain containing 14 [Source:HGNC Symbol;Acc:HGNC:12860]</t>
  </si>
  <si>
    <t>paternally expressed 3 [Source:HGNC Symbol;Acc:HGNC:8826]</t>
  </si>
  <si>
    <t>UV radiation resistance associated [Source:HGNC Symbol;Acc:HGNC:12640]</t>
  </si>
  <si>
    <t>zinc finger protein 69 [Source:HGNC Symbol;Acc:HGNC:13138]</t>
  </si>
  <si>
    <t>SH3 domain binding glutamate rich protein like 2 [Source:HGNC Symbol;Acc:HGNC:15567]</t>
  </si>
  <si>
    <t>integrin subunit beta like 1 [Source:HGNC Symbol;Acc:HGNC:6164]</t>
  </si>
  <si>
    <t>ryanodine receptor 2 [Source:HGNC Symbol;Acc:HGNC:10484]</t>
  </si>
  <si>
    <t>EPS8 signaling adaptor L3 [Source:HGNC Symbol;Acc:HGNC:21297]</t>
  </si>
  <si>
    <t>synaptonemal complex protein 1 [Source:HGNC Symbol;Acc:HGNC:11487]</t>
  </si>
  <si>
    <t>carboxylesterase 1 [Source:HGNC Symbol;Acc:HGNC:1863]</t>
  </si>
  <si>
    <t>RasGEF domain family member 1A [Source:HGNC Symbol;Acc:HGNC:24246]</t>
  </si>
  <si>
    <t>G protein-coupled receptor associated sorting protein 1 [Source:HGNC Symbol;Acc:HGNC:24834]</t>
  </si>
  <si>
    <t>RAR related orphan receptor B [Source:HGNC Symbol;Acc:HGNC:10259]</t>
  </si>
  <si>
    <t>IQ motif and ankyrin repeat containing 1 [Source:HGNC Symbol;Acc:HGNC:49576]</t>
  </si>
  <si>
    <t>EF-hand calcium binding domain 2 [Source:HGNC Symbol;Acc:HGNC:28166]</t>
  </si>
  <si>
    <t>calpain 8 [Source:HGNC Symbol;Acc:HGNC:1485]</t>
  </si>
  <si>
    <t>coiled-coil domain containing 162, pseudogene [Source:HGNC Symbol;Acc:HGNC:21565]</t>
  </si>
  <si>
    <t>BVES antisense RNA 1 [Source:HGNC Symbol;Acc:HGNC:21223]</t>
  </si>
  <si>
    <t>pancreatic lipase related protein 3 [Source:HGNC Symbol;Acc:HGNC:23492]</t>
  </si>
  <si>
    <t>ATP1A1 antisense RNA 1 [Source:HGNC Symbol;Acc:HGNC:28262]</t>
  </si>
  <si>
    <t>long intergenic non-protein coding RNA 632 [Source:HGNC Symbol;Acc:HGNC:27865]</t>
  </si>
  <si>
    <t>lipocalin 8 [Source:HGNC Symbol;Acc:HGNC:27038]</t>
  </si>
  <si>
    <t>N-acylsphingosine amidohydrolase 2B [Source:HGNC Symbol;Acc:HGNC:23456]</t>
  </si>
  <si>
    <t>thioredoxin domain containing 8 [Source:HGNC Symbol;Acc:HGNC:31454]</t>
  </si>
  <si>
    <t>transcription elongation factor A3 [Source:HGNC Symbol;Acc:HGNC:11615]</t>
  </si>
  <si>
    <t>testis expressed basic protein 1 [Source:HGNC Symbol;Acc:HGNC:13922]</t>
  </si>
  <si>
    <t>arylacetamide deacetylase like 4 [Source:HGNC Symbol;Acc:HGNC:32038]</t>
  </si>
  <si>
    <t>tripartite motif containing 31 [Source:HGNC Symbol;Acc:HGNC:16289]</t>
  </si>
  <si>
    <t>POLR1H antisense, pseudogene [Source:HGNC Symbol;Acc:HGNC:13924]</t>
  </si>
  <si>
    <t>MAM and LDL receptor class A domain containing 1 [Source:HGNC Symbol;Acc:HGNC:24331]</t>
  </si>
  <si>
    <t>RAN binding protein 17 [Source:HGNC Symbol;Acc:HGNC:14428]</t>
  </si>
  <si>
    <t>F-box protein 48 [Source:HGNC Symbol;Acc:HGNC:33857]</t>
  </si>
  <si>
    <t>glutaredoxin and cysteine rich domain containing 2 [Source:HGNC Symbol;Acc:HGNC:33862]</t>
  </si>
  <si>
    <t>protocadherin alpha 4 [Source:HGNC Symbol;Acc:HGNC:8670]</t>
  </si>
  <si>
    <t>spire type actin nucleation factor 2 [Source:HGNC Symbol;Acc:HGNC:30623]</t>
  </si>
  <si>
    <t>long intergenic non-protein coding RNA 1121 [Source:HGNC Symbol;Acc:HGNC:49266]</t>
  </si>
  <si>
    <t>REXO1 like 1, pseudogene [Source:HGNC Symbol;Acc:HGNC:24660]</t>
  </si>
  <si>
    <t>leucine rich repeat containing G protein-coupled receptor 4 [Source:HGNC Symbol;Acc:HGNC:13299]</t>
  </si>
  <si>
    <t>vitrin [Source:HGNC Symbol;Acc:HGNC:12697]</t>
  </si>
  <si>
    <t>MGAT4 family member D [Source:HGNC Symbol;Acc:HGNC:43619]</t>
  </si>
  <si>
    <t>tectonin beta-propeller repeat containing 1 [Source:HGNC Symbol;Acc:HGNC:22214]</t>
  </si>
  <si>
    <t>ATPase H+ transporting accessory protein 1 like (pseudogene) [Source:HGNC Symbol;Acc:HGNC:28091]</t>
  </si>
  <si>
    <t>FLRT2 antisense RNA 1 [Source:HGNC Symbol;Acc:HGNC:55912]</t>
  </si>
  <si>
    <t>mucin 19, oligomeric [Source:HGNC Symbol;Acc:HGNC:14362]</t>
  </si>
  <si>
    <t>ETS2 antisense RNA 1 [Source:HGNC Symbol;Acc:HGNC:56712]</t>
  </si>
  <si>
    <t>long intergenic non-protein coding RNA 1310 [Source:HGNC Symbol;Acc:HGNC:50501]</t>
  </si>
  <si>
    <t>tetratricopeptide repeat domain 23 like [Source:HGNC Symbol;Acc:HGNC:26355]</t>
  </si>
  <si>
    <t>RFPL3 antisense [Source:HGNC Symbol;Acc:HGNC:9981]</t>
  </si>
  <si>
    <t>EPCIP antisense RNA 1 [Source:HGNC Symbol;Acc:HGNC:1290]</t>
  </si>
  <si>
    <t>cilia and flagella associated protein 99 [Source:HGNC Symbol;Acc:HGNC:51180]</t>
  </si>
  <si>
    <t>double homeobox A pseudogene 8 [Source:HGNC Symbol;Acc:HGNC:32187]</t>
  </si>
  <si>
    <t>collagen type VI alpha 6 chain [Source:HGNC Symbol;Acc:HGNC:27023]</t>
  </si>
  <si>
    <t>transmembrane protein 200C [Source:HGNC Symbol;Acc:HGNC:37208]</t>
  </si>
  <si>
    <t>collagen like tail subunit of asymmetric acetylcholinesterase [Source:HGNC Symbol;Acc:HGNC:2226]</t>
  </si>
  <si>
    <t>chromosome 1 putative open reading frame 220 [Source:HGNC Symbol;Acc:HGNC:33805]</t>
  </si>
  <si>
    <t>olfactory receptor family 2 subfamily F member 1 [Source:HGNC Symbol;Acc:HGNC:8246]</t>
  </si>
  <si>
    <t>MAX dimerization protein 3 [Source:HGNC Symbol;Acc:HGNC:14008]</t>
  </si>
  <si>
    <t>firre intergenic repeating RNA element [Source:HGNC Symbol;Acc:HGNC:49627]</t>
  </si>
  <si>
    <t>epithelial membrane protein 2 [Source:HGNC Symbol;Acc:HGNC:3334]</t>
  </si>
  <si>
    <t>protein phosphatase, Mg2+/Mn2+ dependent 1N (putative) [Source:HGNC Symbol;Acc:HGNC:26845]</t>
  </si>
  <si>
    <t>deoxyribonuclease 1 [Source:HGNC Symbol;Acc:HGNC:2956]</t>
  </si>
  <si>
    <t>zinc finger protein 90 [Source:HGNC Symbol;Acc:HGNC:13165]</t>
  </si>
  <si>
    <t>long intergenic non-protein coding RNA 2418 [Source:HGNC Symbol;Acc:HGNC:53348]</t>
  </si>
  <si>
    <t>exportin for tRNA pseudogene 1 [Source:HGNC Symbol;Acc:HGNC:16586]</t>
  </si>
  <si>
    <t>tetratricopeptide repeat domain 41, pseudogene [Source:HGNC Symbol;Acc:HGNC:49210]</t>
  </si>
  <si>
    <t>chromosome 19 open reading frame 38 [Source:HGNC Symbol;Acc:HGNC:34073]</t>
  </si>
  <si>
    <t>novel transcript, antisense to LRRC8E</t>
  </si>
  <si>
    <t>scavenger receptor family member expressed on T cells 1 [Source:HGNC Symbol;Acc:HGNC:32411]</t>
  </si>
  <si>
    <t>metallo-beta-lactamase domain containing 1 [Source:HGNC Symbol;Acc:HGNC:22180]</t>
  </si>
  <si>
    <t>StAR related lipid transfer domain containing 10 [Source:HGNC Symbol;Acc:HGNC:10666]</t>
  </si>
  <si>
    <t>Rho guanine nucleotide exchange factor 33 [Source:HGNC Symbol;Acc:HGNC:37252]</t>
  </si>
  <si>
    <t>calpain 14 [Source:HGNC Symbol;Acc:HGNC:16664]</t>
  </si>
  <si>
    <t>alpha-2-macroglobulin like 1 pseudogene</t>
  </si>
  <si>
    <t>fer-1 like family member 6 [Source:HGNC Symbol;Acc:HGNC:28065]</t>
  </si>
  <si>
    <t>long intergenic non-protein coding RNA 2981 [Source:HGNC Symbol;Acc:HGNC:56055]</t>
  </si>
  <si>
    <t>collagen type XXVIII alpha 1 chain [Source:HGNC Symbol;Acc:HGNC:22442]</t>
  </si>
  <si>
    <t>pyruvate kinase M1/2 pseudogene 5 [Source:HGNC Symbol;Acc:HGNC:44247]</t>
  </si>
  <si>
    <t>aldo-keto reductase family 1 member C7, pseudogene [Source:HGNC Symbol;Acc:HGNC:44681]</t>
  </si>
  <si>
    <t>siah E3 ubiquitin protein ligase family member 3 [Source:HGNC Symbol;Acc:HGNC:30553]</t>
  </si>
  <si>
    <t>ankyrin repeat domain 20 family member A11, pseudogene [Source:HGNC Symbol;Acc:HGNC:42024]</t>
  </si>
  <si>
    <t>BCL6 corepressor pseudogene 1 [Source:HGNC Symbol;Acc:HGNC:23953]</t>
  </si>
  <si>
    <t>glucagon receptor [Source:HGNC Symbol;Acc:HGNC:4192]</t>
  </si>
  <si>
    <t>long intergenic non-protein coding RNA 1139 [Source:HGNC Symbol;Acc:HGNC:27924]</t>
  </si>
  <si>
    <t>cytochrome b5 reductase like [Source:HGNC Symbol;Acc:HGNC:32220]</t>
  </si>
  <si>
    <t>laminin receptor 1 (67kD, ribosomal protein SA) (LAMR1) pseudogene</t>
  </si>
  <si>
    <t>tudor domain containing 15 [Source:HGNC Symbol;Acc:HGNC:45037]</t>
  </si>
  <si>
    <t>tripartite motif-containing 51F, pseudogene [Source:HGNC Symbol;Acc:HGNC:43966]</t>
  </si>
  <si>
    <t>protein phosphatase 1 regulatory subunit 3G [Source:HGNC Symbol;Acc:HGNC:14945]</t>
  </si>
  <si>
    <t>olfactory receptor family 1 subfamily C member 1 [Source:HGNC Symbol;Acc:HGNC:8182]</t>
  </si>
  <si>
    <t>long intergenic non-protein coding RNA 630 [Source:HGNC Symbol;Acc:HGNC:44263]</t>
  </si>
  <si>
    <t>trinucleotide repeat containing 18 pseudogene 2 [Source:HGNC Symbol;Acc:HGNC:34014]</t>
  </si>
  <si>
    <t>OSER1 divergent transcript [Source:HGNC Symbol;Acc:HGNC:48585]</t>
  </si>
  <si>
    <t>MIR3681 host gene [Source:HGNC Symbol;Acc:HGNC:52001]</t>
  </si>
  <si>
    <t>long intergenic non-protein coding RNA 703 [Source:HGNC Symbol;Acc:HGNC:44677]</t>
  </si>
  <si>
    <t>plaque enriched lncRNA in atherosclerotic and inflammatory bowel macrophage regulation [Source:HGNC Symbol;Acc:HGNC:50328]</t>
  </si>
  <si>
    <t>PRKAR2A antisense RNA 1 [Source:HGNC Symbol;Acc:HGNC:40471]</t>
  </si>
  <si>
    <t>ZMIZ1 antisense RNA 1 [Source:HGNC Symbol;Acc:HGNC:27433]</t>
  </si>
  <si>
    <t>RNPC3 divergent transcript [Source:HGNC Symbol;Acc:HGNC:55855]</t>
  </si>
  <si>
    <t>RASAL2 antisense RNA 1 [Source:HGNC Symbol;Acc:HGNC:44170]</t>
  </si>
  <si>
    <t>long intergenic non-protein coding RNA 240 [Source:HGNC Symbol;Acc:HGNC:18772]</t>
  </si>
  <si>
    <t>SBF1 pseudogene 2 [Source:HGNC Symbol;Acc:HGNC:54552]</t>
  </si>
  <si>
    <t>transmembrane protein 233 [Source:HGNC Symbol;Acc:HGNC:37219]</t>
  </si>
  <si>
    <t>cancer/testis associated 62 [Source:HGNC Symbol;Acc:HGNC:27286]</t>
  </si>
  <si>
    <t>NRSN2 antisense RNA 1 [Source:HGNC Symbol;Acc:HGNC:51222]</t>
  </si>
  <si>
    <t>RAB6C antisense RNA 1 [Source:HGNC Symbol;Acc:HGNC:49278]</t>
  </si>
  <si>
    <t>TRAM2 antisense RNA 1 (head to head) [Source:HGNC Symbol;Acc:HGNC:48663]</t>
  </si>
  <si>
    <t>SATB2 antisense RNA 1 [Source:HGNC Symbol;Acc:HGNC:26490]</t>
  </si>
  <si>
    <t>testis expressed 22 [Source:HGNC Symbol;Acc:HGNC:40026]</t>
  </si>
  <si>
    <t>long intergenic non-protein coding RNA 408 [Source:HGNC Symbol;Acc:HGNC:42740]</t>
  </si>
  <si>
    <t>THBS2 antisense RNA 1 [Source:HGNC Symbol;Acc:HGNC:56059]</t>
  </si>
  <si>
    <t>long intergenic non-protein coding RNA 2542 [Source:HGNC Symbol;Acc:HGNC:53576]</t>
  </si>
  <si>
    <t>stearoyl-CoA desaturase pseudogene 1 [Source:HGNC Symbol;Acc:HGNC:10572]</t>
  </si>
  <si>
    <t>PLCG1 antisense RNA 1 [Source:HGNC Symbol;Acc:HGNC:40450]</t>
  </si>
  <si>
    <t>testis expressed 41 [Source:HGNC Symbol;Acc:HGNC:48667]</t>
  </si>
  <si>
    <t>family with sequence similarity 66 member C [Source:HGNC Symbol;Acc:HGNC:21644]</t>
  </si>
  <si>
    <t>DAB1 antisense RNA 1 [Source:HGNC Symbol;Acc:HGNC:49443]</t>
  </si>
  <si>
    <t>long intergenic non-protein coding RNA 2611 [Source:HGNC Symbol;Acc:HGNC:54060]</t>
  </si>
  <si>
    <t>PPP1CB divergent transcript [Source:HGNC Symbol;Acc:HGNC:55829]</t>
  </si>
  <si>
    <t>LHFPL3 antisense RNA 1 [Source:HGNC Symbol;Acc:HGNC:40341]</t>
  </si>
  <si>
    <t>MARK2 pseudogene 10 [Source:HGNC Symbol;Acc:HGNC:39801]</t>
  </si>
  <si>
    <t>RABGAP1L divergent transcript [Source:HGNC Symbol;Acc:HGNC:54296]</t>
  </si>
  <si>
    <t>MARCKS cis regulating lncRNA promoter of cytokines and inflammation [Source:HGNC Symbol;Acc:HGNC:50323]</t>
  </si>
  <si>
    <t>long intergenic non-protein coding RNA 1624 [Source:HGNC Symbol;Acc:HGNC:52051]</t>
  </si>
  <si>
    <t>long intergenic non-protein coding RNA 1483 [Source:HGNC Symbol;Acc:HGNC:51130]</t>
  </si>
  <si>
    <t>SPAG5 antisense RNA 1 [Source:HGNC Symbol;Acc:HGNC:41140]</t>
  </si>
  <si>
    <t>long intergenic non-protein coding RNA 1132 [Source:HGNC Symbol;Acc:HGNC:49444]</t>
  </si>
  <si>
    <t>novel transcript, antisense to ABCA12</t>
  </si>
  <si>
    <t>long intergenic non-protein coding RNA 1515 [Source:HGNC Symbol;Acc:HGNC:51210]</t>
  </si>
  <si>
    <t>long intergenic non-protein coding RNA 1013 [Source:HGNC Symbol;Acc:HGNC:48987]</t>
  </si>
  <si>
    <t>HDAC2 and HS3ST5 antisense RNA 2 [Source:HGNC Symbol;Acc:HGNC:43590]</t>
  </si>
  <si>
    <t>WEE2 antisense RNA 1 [Source:HGNC Symbol;Acc:HGNC:48669]</t>
  </si>
  <si>
    <t>long intergenic non-protein coding RNA 2607 [Source:HGNC Symbol;Acc:HGNC:54049]</t>
  </si>
  <si>
    <t>long intergenic non-protein coding RNA 1830 [Source:HGNC Symbol;Acc:HGNC:52636]</t>
  </si>
  <si>
    <t>EPHA1 antisense RNA 1 [Source:HGNC Symbol;Acc:HGNC:27799]</t>
  </si>
  <si>
    <t>testis expressed transcript, Y-linked 10 [Source:HGNC Symbol;Acc:HGNC:18491]</t>
  </si>
  <si>
    <t>SACS antisense RNA 1 [Source:HGNC Symbol;Acc:HGNC:39835]</t>
  </si>
  <si>
    <t>MBNL1 antisense RNA 1 [Source:HGNC Symbol;Acc:HGNC:44584]</t>
  </si>
  <si>
    <t>zinc finger protein 492 [Source:HGNC Symbol;Acc:HGNC:23707]</t>
  </si>
  <si>
    <t>EMX2 opposite strand/antisense RNA [Source:HGNC Symbol;Acc:HGNC:18511]</t>
  </si>
  <si>
    <t>TMEM254 antisense RNA 1 [Source:HGNC Symbol;Acc:HGNC:27340]</t>
  </si>
  <si>
    <t>long intergenic non-protein coding RNA 2028 [Source:HGNC Symbol;Acc:HGNC:27718]</t>
  </si>
  <si>
    <t>long intergenic non-protein coding RNA 2641 [Source:HGNC Symbol;Acc:HGNC:54125]</t>
  </si>
  <si>
    <t>long intergenic non-protein coding RNA 1790 [Source:HGNC Symbol;Acc:HGNC:52579]</t>
  </si>
  <si>
    <t>novel transcript, antisense to THSD7A</t>
  </si>
  <si>
    <t>PROX1 antisense RNA 1 [Source:HGNC Symbol;Acc:HGNC:43656]</t>
  </si>
  <si>
    <t>GTF2I repeat domain containing 1 pseudogene 1 [Source:HGNC Symbol;Acc:HGNC:44136]</t>
  </si>
  <si>
    <t>long intergenic non-protein coding RNA 486 [Source:HGNC Symbol;Acc:HGNC:42946]</t>
  </si>
  <si>
    <t>long intergenic non-protein coding RNA 309 [Source:HGNC Symbol;Acc:HGNC:25279]</t>
  </si>
  <si>
    <t>olfactory receptor family 52 subfamily B member 5 pseudogene [Source:HGNC Symbol;Acc:HGNC:15210]</t>
  </si>
  <si>
    <t>lncRNA activating regulator of DKK1 [Source:HGNC Symbol;Acc:HGNC:50913]</t>
  </si>
  <si>
    <t>zinc finger protein 826, pseudogene [Source:HGNC Symbol;Acc:HGNC:33875]</t>
  </si>
  <si>
    <t>long intergenic non-protein coding RNA 2884 [Source:HGNC Symbol;Acc:HGNC:54808]</t>
  </si>
  <si>
    <t>BEN domain containing 3 pseudogene 1 [Source:HGNC Symbol;Acc:HGNC:45014]</t>
  </si>
  <si>
    <t>novel transcript, antisense to FMO1</t>
  </si>
  <si>
    <t>family with sequence similarity 27 member C [Source:HGNC Symbol;Acc:HGNC:23668]</t>
  </si>
  <si>
    <t>novel transcript, antisense to TSHZ2</t>
  </si>
  <si>
    <t>DLX6 antisense RNA 1 [Source:HGNC Symbol;Acc:HGNC:37151]</t>
  </si>
  <si>
    <t>long intergenic non-protein coding RNA 1819 [Source:HGNC Symbol;Acc:HGNC:52624]</t>
  </si>
  <si>
    <t>MYO18B antisense RNA 1 [Source:HGNC Symbol;Acc:HGNC:40831]</t>
  </si>
  <si>
    <t>PLPPR5 antisense RNA 1 [Source:HGNC Symbol;Acc:HGNC:55720]</t>
  </si>
  <si>
    <t>long intergenic non-protein coding RNA 327 [Source:HGNC Symbol;Acc:HGNC:42009]</t>
  </si>
  <si>
    <t>long intergenic non-protein coding RNA 1722 [Source:HGNC Symbol;Acc:HGNC:52510]</t>
  </si>
  <si>
    <t>endogenous retrovirus group 48 member 1, envelope [Source:HGNC Symbol;Acc:HGNC:17216]</t>
  </si>
  <si>
    <t>CCDC144NL antisense RNA 1 [Source:HGNC Symbol;Acc:HGNC:51340]</t>
  </si>
  <si>
    <t>cadherin related family member 17, pseudogene [Source:HGNC Symbol;Acc:HGNC:53741]</t>
  </si>
  <si>
    <t>POU3F3 adjacent non-coding transcript 1 [Source:HGNC Symbol;Acc:HGNC:49513]</t>
  </si>
  <si>
    <t>GPR158 antisense RNA 1 [Source:HGNC Symbol;Acc:HGNC:44163]</t>
  </si>
  <si>
    <t>long intergenic non-protein coding RNA 1122 [Source:HGNC Symbol;Acc:HGNC:49267]</t>
  </si>
  <si>
    <t>long intergenic non-protein coding RNA 1694 [Source:HGNC Symbol;Acc:HGNC:52481]</t>
  </si>
  <si>
    <t>TLE1 divergent transcript [Source:HGNC Symbol;Acc:HGNC:55701]</t>
  </si>
  <si>
    <t>long intergenic non-protein coding RNA 1360 [Source:HGNC Symbol;Acc:HGNC:50593]</t>
  </si>
  <si>
    <t>long intergenic non-protein coding RNA 1673 [Source:HGNC Symbol;Acc:HGNC:52461]</t>
  </si>
  <si>
    <t>long intergenic non-protein coding RNA 1505 [Source:HGNC Symbol;Acc:HGNC:51186]</t>
  </si>
  <si>
    <t>JAZF1 antisense RNA 1 [Source:HGNC Symbol;Acc:HGNC:41218]</t>
  </si>
  <si>
    <t>solute carrier family 25 member 5 pseudogene 4 [Source:HGNC Symbol;Acc:HGNC:35471]</t>
  </si>
  <si>
    <t>long intergenic non-protein coding RNA 2020 [Source:HGNC Symbol;Acc:HGNC:52855]</t>
  </si>
  <si>
    <t>H2B histone pseudogene 2 [Source:HGNC Symbol;Acc:HGNC:20654]</t>
  </si>
  <si>
    <t>olfactory receptor family 7 subfamily E member 155 pseudogene [Source:HGNC Symbol;Acc:HGNC:31310]</t>
  </si>
  <si>
    <t>long intergenic non-protein coding RNA 440 [Source:HGNC Symbol;Acc:HGNC:42777]</t>
  </si>
  <si>
    <t>actin like 11, pseudogene [Source:HGNC Symbol;Acc:HGNC:44626]</t>
  </si>
  <si>
    <t>vomeronasal 2 receptor 3, pseudogene [Source:HGNC Symbol;Acc:HGNC:33209]</t>
  </si>
  <si>
    <t>EPCAM divergent transcript [Source:HGNC Symbol;Acc:HGNC:52639]</t>
  </si>
  <si>
    <t>nuclear pore complex interacting protein family member B2 [Source:HGNC Symbol;Acc:HGNC:37451]</t>
  </si>
  <si>
    <t>SLC25A25 antisense RNA 1 [Source:HGNC Symbol;Acc:HGNC:27844]</t>
  </si>
  <si>
    <t>SOX9 antisense RNA 1 [Source:HGNC Symbol;Acc:HGNC:49321]</t>
  </si>
  <si>
    <t>long intergenic non-protein coding RNA 2674 [Source:HGNC Symbol;Acc:HGNC:54168]</t>
  </si>
  <si>
    <t>DPP10 antisense RNA 1 [Source:HGNC Symbol;Acc:HGNC:40941]</t>
  </si>
  <si>
    <t>ID2 antisense RNA 1 [Source:HGNC Symbol;Acc:HGNC:51103]</t>
  </si>
  <si>
    <t>ITGA9 antisense RNA 1 [Source:HGNC Symbol;Acc:HGNC:49668]</t>
  </si>
  <si>
    <t>caspase 4 like, pseudogene [Source:HGNC Symbol;Acc:HGNC:53657]</t>
  </si>
  <si>
    <t>long intergenic non-protein coding RNA 1102 [Source:HGNC Symbol;Acc:HGNC:27165]</t>
  </si>
  <si>
    <t>EPM2A divergent transcript [Source:HGNC Symbol;Acc:HGNC:48990]</t>
  </si>
  <si>
    <t>PSMD14 divergent transcript [Source:HGNC Symbol;Acc:HGNC:56104]</t>
  </si>
  <si>
    <t>long intergenic non-protein coding RNA 607 [Source:HGNC Symbol;Acc:HGNC:43944]</t>
  </si>
  <si>
    <t>TTC28 antisense RNA 1 [Source:HGNC Symbol;Acc:HGNC:29336]</t>
  </si>
  <si>
    <t>long intergenic non-protein coding RNA 2889 [Source:HGNC Symbol;Acc:HGNC:55071]</t>
  </si>
  <si>
    <t>KDM4A antisense RNA 1 [Source:HGNC Symbol;Acc:HGNC:40528]</t>
  </si>
  <si>
    <t>long intergenic non-protein coding RNA 2646 [Source:HGNC Symbol;Acc:HGNC:54130]</t>
  </si>
  <si>
    <t>long intergenic non-protein coding RNA 1241 [Source:HGNC Symbol;Acc:HGNC:49804]</t>
  </si>
  <si>
    <t>novel transcript, antisense to UCK2</t>
  </si>
  <si>
    <t>long intergenic non-protein coding RNA 1134 [Source:HGNC Symbol;Acc:HGNC:49449]</t>
  </si>
  <si>
    <t>MFF divergent transcript [Source:HGNC Symbol;Acc:HGNC:41067]</t>
  </si>
  <si>
    <t>KCNMA1 antisense RNA 1 [Source:HGNC Symbol;Acc:HGNC:51213]</t>
  </si>
  <si>
    <t>zinc finger protein 853 [Source:HGNC Symbol;Acc:HGNC:21767]</t>
  </si>
  <si>
    <t>PRKG1 antisense RNA 1 [Source:HGNC Symbol;Acc:HGNC:45029]</t>
  </si>
  <si>
    <t>ankyrin repeat domain 20 family member A7, pseudogene [Source:HGNC Symbol;Acc:HGNC:31980]</t>
  </si>
  <si>
    <t>PRMT5 antisense RNA 1 [Source:HGNC Symbol;Acc:HGNC:40533]</t>
  </si>
  <si>
    <t>piezo type mechanosensitive ion channel component 1 pseudogene 2 [Source:HGNC Symbol;Acc:HGNC:42861]</t>
  </si>
  <si>
    <t>PITRM1 antisense RNA 1 [Source:HGNC Symbol;Acc:HGNC:44675]</t>
  </si>
  <si>
    <t>meiosis initiator [Source:HGNC Symbol;Acc:HGNC:44318]</t>
  </si>
  <si>
    <t>LRRC52 antisense RNA 1 [Source:HGNC Symbol;Acc:HGNC:54044]</t>
  </si>
  <si>
    <t>long intergenic non-protein coding RNA 1409 [Source:HGNC Symbol;Acc:HGNC:50701]</t>
  </si>
  <si>
    <t>long intergenic non-protein coding RNA 1856 [Source:HGNC Symbol;Acc:HGNC:52672]</t>
  </si>
  <si>
    <t>ankyrin repeat domain 26 pseudogene 3 [Source:HGNC Symbol;Acc:HGNC:39689]</t>
  </si>
  <si>
    <t>family with sequence similarity 200 member B [Source:HGNC Symbol;Acc:HGNC:27740]</t>
  </si>
  <si>
    <t>long intergenic non-protein coding RNA 844 [Source:HGNC Symbol;Acc:HGNC:45031]</t>
  </si>
  <si>
    <t>CELF2 antisense RNA 2 [Source:HGNC Symbol;Acc:HGNC:44703]</t>
  </si>
  <si>
    <t>long intergenic non-protein coding RNA 426 [Source:HGNC Symbol;Acc:HGNC:42761]</t>
  </si>
  <si>
    <t>TNFRSF14 antisense RNA 1 [Source:HGNC Symbol;Acc:HGNC:26966]</t>
  </si>
  <si>
    <t>long intergenic non-protein coding RNA 1877 [Source:HGNC Symbol;Acc:HGNC:52696]</t>
  </si>
  <si>
    <t>long intergenic non-protein coding RNA 2944 [Source:HGNC Symbol;Acc:HGNC:55959]</t>
  </si>
  <si>
    <t>NCK1 divergent transcript [Source:HGNC Symbol;Acc:HGNC:49645]</t>
  </si>
  <si>
    <t>long intergenic non-protein coding RNA 2008 [Source:HGNC Symbol;Acc:HGNC:52844]</t>
  </si>
  <si>
    <t>long intergenic non-protein coding RNA 1210 [Source:HGNC Symbol;Acc:HGNC:49642]</t>
  </si>
  <si>
    <t>ribosomal protein S10 pseudogene 16 [Source:HGNC Symbol;Acc:HGNC:36200]</t>
  </si>
  <si>
    <t>survival associated mitochondrial melanoma specific oncogenic non-coding RNA [Source:HGNC Symbol;Acc:HGNC:49644]</t>
  </si>
  <si>
    <t>butyrophilin like 12, pseudogene [Source:HGNC Symbol;Acc:HGNC:52935]</t>
  </si>
  <si>
    <t>PNMA family member 2 [Source:HGNC Symbol;Acc:HGNC:9159]</t>
  </si>
  <si>
    <t>long intergenic non-protein coding RNA 2614 [Source:HGNC Symbol;Acc:HGNC:54072]</t>
  </si>
  <si>
    <t>PTPRG antisense RNA 1 [Source:HGNC Symbol;Acc:HGNC:44638]</t>
  </si>
  <si>
    <t>lncRNA associated with SART3 regulation of splicing [Source:HGNC Symbol;Acc:HGNC:54143]</t>
  </si>
  <si>
    <t>Skint1 like (pseudogene) [Source:HGNC Symbol;Acc:HGNC:33993]</t>
  </si>
  <si>
    <t>long intergenic non-protein coding RNA 1206 [Source:HGNC Symbol;Acc:HGNC:49637]</t>
  </si>
  <si>
    <t>long intergenic non-protein coding RNA 960 [Source:HGNC Symbol;Acc:HGNC:48710]</t>
  </si>
  <si>
    <t>aldehyde oxidase 2, pseudogene [Source:HGNC Symbol;Acc:HGNC:18450]</t>
  </si>
  <si>
    <t>DPPA2 upstream binding RNA [Source:HGNC Symbol;Acc:HGNC:48569]</t>
  </si>
  <si>
    <t>ribosomal protein L12 pseudogene 6 [Source:HGNC Symbol;Acc:HGNC:23538]</t>
  </si>
  <si>
    <t>long intergenic non-protein coding RNA 1322 [Source:HGNC Symbol;Acc:HGNC:50528]</t>
  </si>
  <si>
    <t>aldehyde oxidase 3, pseudogene [Source:HGNC Symbol;Acc:HGNC:19049]</t>
  </si>
  <si>
    <t>novel transcript, antisense to TMA7</t>
  </si>
  <si>
    <t>hemoglobin subunit beta [Source:HGNC Symbol;Acc:HGNC:4827]</t>
  </si>
  <si>
    <t>SAP30L antisense RNA 1 (head to head) [Source:HGNC Symbol;Acc:HGNC:26760]</t>
  </si>
  <si>
    <t>BDNF antisense RNA [Source:HGNC Symbol;Acc:HGNC:20608]</t>
  </si>
  <si>
    <t>NSMCE1 divergent transcript [Source:HGNC Symbol;Acc:HGNC:51368]</t>
  </si>
  <si>
    <t>nudix hydrolase 16 like 2, pseudogene [Source:HGNC Symbol;Acc:HGNC:27189]</t>
  </si>
  <si>
    <t>UBR5 divergent transcript [Source:HGNC Symbol;Acc:HGNC:51661]</t>
  </si>
  <si>
    <t>GNAO1 divergent transcript [Source:HGNC Symbol;Acc:HGNC:27543]</t>
  </si>
  <si>
    <t>SIMC1 pseudogene 1 [Source:HGNC Symbol;Acc:HGNC:56818]</t>
  </si>
  <si>
    <t>FBXO38 divergent transcript [Source:HGNC Symbol;Acc:HGNC:55589]</t>
  </si>
  <si>
    <t>TMED2 divergent transcript [Source:HGNC Symbol;Acc:HGNC:53346]</t>
  </si>
  <si>
    <t>SEC24B antisense RNA 1 [Source:HGNC Symbol;Acc:HGNC:44003]</t>
  </si>
  <si>
    <t>long intergenic non-protein coding RNA 616 [Source:HGNC Symbol;Acc:HGNC:44065]</t>
  </si>
  <si>
    <t>long intergenic non-protein coding RNA 504 [Source:HGNC Symbol;Acc:HGNC:43555]</t>
  </si>
  <si>
    <t>ASNS pseudogene 1 [Source:HGNC Symbol;Acc:HGNC:754]</t>
  </si>
  <si>
    <t>long intergenic non-protein coding RNA 1339 [Source:HGNC Symbol;Acc:HGNC:50549]</t>
  </si>
  <si>
    <t>long intergenic non-protein coding RNA 2484 [Source:HGNC Symbol;Acc:HGNC:53459]</t>
  </si>
  <si>
    <t>HAS2 antisense RNA 1 [Source:HGNC Symbol;Acc:HGNC:34340]</t>
  </si>
  <si>
    <t>chromosome 4 open reading frame 54 [Source:HGNC Symbol;Acc:HGNC:27741]</t>
  </si>
  <si>
    <t>long intergenic non-protein coding RNA 1948 [Source:HGNC Symbol;Acc:HGNC:52772]</t>
  </si>
  <si>
    <t>uncharacterized LOC441369 [Source:NCBI gene (formerly Entrezgene);Acc:441369]</t>
  </si>
  <si>
    <t>formin 1 [Source:HGNC Symbol;Acc:HGNC:3768]</t>
  </si>
  <si>
    <t>MT-ND4 pseudogene 29 [Source:HGNC Symbol;Acc:HGNC:42216]</t>
  </si>
  <si>
    <t>nicotinamide phosphoribosyltransferase pseudogene 2 [Source:HGNC Symbol;Acc:HGNC:51314]</t>
  </si>
  <si>
    <t>long intergenic non-protein coding RNA 2405 [Source:HGNC Symbol;Acc:HGNC:53333]</t>
  </si>
  <si>
    <t>long intergenic non-protein coding RNA 2997 [Source:HGNC Symbol;Acc:HGNC:56113]</t>
  </si>
  <si>
    <t>long intergenic non-protein coding RNA 1060 [Source:HGNC Symbol;Acc:HGNC:49081]</t>
  </si>
  <si>
    <t>long intergenic non-protein coding RNA 1091 [Source:HGNC Symbol;Acc:HGNC:27721]</t>
  </si>
  <si>
    <t>DMXL1 divergent transcript [Source:HGNC Symbol;Acc:HGNC:55568]</t>
  </si>
  <si>
    <t>long intergenic non-protein coding RNA 1234 [Source:HGNC Symbol;Acc:HGNC:49757]</t>
  </si>
  <si>
    <t>long intergenic non-protein coding RNA 2261 [Source:HGNC Symbol;Acc:HGNC:53173]</t>
  </si>
  <si>
    <t>TMPRSS11B N-terminal like (pseudogene) [Source:HGNC Symbol;Acc:HGNC:37262]</t>
  </si>
  <si>
    <t>long intergenic non-protein coding RNA 1018 [Source:HGNC Symbol;Acc:HGNC:27394]</t>
  </si>
  <si>
    <t>dynein axonemal heavy chain 10 opposite strand [Source:HGNC Symbol;Acc:HGNC:37121]</t>
  </si>
  <si>
    <t>SLC1A3 antisense RNA 1 [Source:HGNC Symbol;Acc:HGNC:56374]</t>
  </si>
  <si>
    <t>long intergenic non-protein coding RNA 989 [Source:HGNC Symbol;Acc:HGNC:48918]</t>
  </si>
  <si>
    <t>MARK2 pseudogene 4 [Source:HGNC Symbol;Acc:HGNC:39795]</t>
  </si>
  <si>
    <t>novel pseudogene containing zinc finger domains</t>
  </si>
  <si>
    <t>long intergenic non-protein coding RNA 2381 [Source:HGNC Symbol;Acc:HGNC:53304]</t>
  </si>
  <si>
    <t>long intergenic non-protein coding RNA 2436 [Source:HGNC Symbol;Acc:HGNC:53368]</t>
  </si>
  <si>
    <t>MAP9 antisense RNA 1 [Source:HGNC Symbol;Acc:HGNC:56110]</t>
  </si>
  <si>
    <t>long intergenic non-protein coding RNA 923 [Source:HGNC Symbol;Acc:HGNC:28088]</t>
  </si>
  <si>
    <t>SH3 and multiple ankyrin repeat domains 3 [Source:HGNC Symbol;Acc:HGNC:14294]</t>
  </si>
  <si>
    <t>long intergenic non-protein coding RNA 2236 [Source:HGNC Symbol;Acc:HGNC:53107]</t>
  </si>
  <si>
    <t>regulator of telomere elongation helicase 1 pseudogene 1 [Source:HGNC Symbol;Acc:HGNC:44213]</t>
  </si>
  <si>
    <t>long intergenic non-protein coding RNA 2201 [Source:HGNC Symbol;Acc:HGNC:53067]</t>
  </si>
  <si>
    <t>long intergenic non-protein coding RNA 2482 [Source:HGNC Symbol;Acc:HGNC:53458]</t>
  </si>
  <si>
    <t>pentraxin 4 [Source:HGNC Symbol;Acc:HGNC:14171]</t>
  </si>
  <si>
    <t>long intergenic non-protein coding RNA 293 [Source:HGNC Symbol;Acc:HGNC:39078]</t>
  </si>
  <si>
    <t>macrophage interferon regulatory lncRNA [Source:HGNC Symbol;Acc:HGNC:51558]</t>
  </si>
  <si>
    <t>prostate cancer associated transcript 1 [Source:HGNC Symbol;Acc:HGNC:43022]</t>
  </si>
  <si>
    <t>long intergenic non-protein coding RNA 1603 [Source:HGNC Symbol;Acc:HGNC:51652]</t>
  </si>
  <si>
    <t>novel transcript, antisense to MMP16</t>
  </si>
  <si>
    <t>long intergenic non-protein coding RNA 3022 [Source:HGNC Symbol;Acc:HGNC:56151]</t>
  </si>
  <si>
    <t>long intergenic non-protein coding RNA 1592 [Source:HGNC Symbol;Acc:HGNC:51557]</t>
  </si>
  <si>
    <t>ZFHX4 antisense RNA 1 [Source:HGNC Symbol;Acc:HGNC:44165]</t>
  </si>
  <si>
    <t>long intergenic non-protein coding RNA 1608 [Source:HGNC Symbol;Acc:HGNC:51662]</t>
  </si>
  <si>
    <t>long intergenic non-protein coding RNA 3021 [Source:HGNC Symbol;Acc:HGNC:56149]</t>
  </si>
  <si>
    <t>suppressor of cytokine signaling 6 (SOCS6) pseudogene</t>
  </si>
  <si>
    <t>fucose-1-phosphate guanylyltransferase [Source:HGNC Symbol;Acc:HGNC:3825]</t>
  </si>
  <si>
    <t>TPBGL antisense RNA 1 [Source:HGNC Symbol;Acc:HGNC:55506]</t>
  </si>
  <si>
    <t>mir-100-let-7a-2-mir-125b-1 cluster host gene [Source:HGNC Symbol;Acc:HGNC:39522]</t>
  </si>
  <si>
    <t>long intergenic non-protein coding RNA 2963 [Source:HGNC Symbol;Acc:HGNC:53945]</t>
  </si>
  <si>
    <t>IFNG antisense RNA 1 [Source:HGNC Symbol;Acc:HGNC:43910]</t>
  </si>
  <si>
    <t>rhabdomyosarcoma 2 associated transcript [Source:HGNC Symbol;Acc:HGNC:29893]</t>
  </si>
  <si>
    <t>SOX5 antisense RNA 1 [Source:HGNC Symbol;Acc:HGNC:53311]</t>
  </si>
  <si>
    <t>long intergenic non-protein coding RNA 2552 [Source:HGNC Symbol;Acc:HGNC:53587]</t>
  </si>
  <si>
    <t>ADGRA1 antisense RNA 1 [Source:HGNC Symbol;Acc:HGNC:49543]</t>
  </si>
  <si>
    <t>long intergenic non-protein coding RNA 2388 [Source:HGNC Symbol;Acc:HGNC:53315]</t>
  </si>
  <si>
    <t>CNPY2 antisense RNA 1 [Source:HGNC Symbol;Acc:HGNC:55480]</t>
  </si>
  <si>
    <t>TNS2 antisense RNA 1 [Source:HGNC Symbol;Acc:HGNC:27464]</t>
  </si>
  <si>
    <t>RPAP3 divergent transcript [Source:HGNC Symbol;Acc:HGNC:55477]</t>
  </si>
  <si>
    <t>novel transcript, antisense to KCNC2</t>
  </si>
  <si>
    <t>PAFAH1B2 pseudogene 2 [Source:HGNC Symbol;Acc:HGNC:54906]</t>
  </si>
  <si>
    <t>LBX2 antisense RNA 1 [Source:HGNC Symbol;Acc:HGNC:25136]</t>
  </si>
  <si>
    <t>maltase-glucoamylase 2 (putative) [Source:HGNC Symbol;Acc:HGNC:28101]</t>
  </si>
  <si>
    <t>keratin 125, pseudogene [Source:HGNC Symbol;Acc:HGNC:48875]</t>
  </si>
  <si>
    <t>PPT2-EGFL8 readthrough (NMD candidate) [Source:HGNC Symbol;Acc:HGNC:48343]</t>
  </si>
  <si>
    <t>zinc finger protein 578 [Source:HGNC Symbol;Acc:HGNC:26449]</t>
  </si>
  <si>
    <t>long intergenic non-protein coding RNA 2277 [Source:HGNC Symbol;Acc:HGNC:53193]</t>
  </si>
  <si>
    <t>long intergenic non-protein coding RNA 1500 [Source:HGNC Symbol;Acc:HGNC:51166]</t>
  </si>
  <si>
    <t>SRP54 antisense RNA 1 [Source:HGNC Symbol;Acc:HGNC:50643]</t>
  </si>
  <si>
    <t>long intergenic non-protein coding RNA 1147 [Source:HGNC Symbol;Acc:HGNC:49468]</t>
  </si>
  <si>
    <t>novel transcript, antisense to PRKCH</t>
  </si>
  <si>
    <t>double homeobox 4 like 19 (pseudogene) [Source:HGNC Symbol;Acc:HGNC:37718]</t>
  </si>
  <si>
    <t>long intergenic non-protein coding RNA 924 [Source:HGNC Symbol;Acc:HGNC:27081]</t>
  </si>
  <si>
    <t>CHEK2 pseudogene 2 [Source:HGNC Symbol;Acc:HGNC:43578]</t>
  </si>
  <si>
    <t>ANKRD34C antisense RNA 1 [Source:HGNC Symbol;Acc:HGNC:48618]</t>
  </si>
  <si>
    <t>CTXN2 antisense RNA 1 [Source:HGNC Symbol;Acc:HGNC:55426]</t>
  </si>
  <si>
    <t>JDP2 antisense RNA 1 [Source:HGNC Symbol;Acc:HGNC:55424]</t>
  </si>
  <si>
    <t>long intergenic non-protein coding RNA 2253 [Source:HGNC Symbol;Acc:HGNC:53151]</t>
  </si>
  <si>
    <t>competing endogenous lncRNA 1 for miR-4707-5p and miR-4767 [Source:HGNC Symbol;Acc:HGNC:52664]</t>
  </si>
  <si>
    <t>pseudogene similar to part of asparagine synthetase (ASNS)</t>
  </si>
  <si>
    <t>DYNLRB2 antisense RNA 1 [Source:HGNC Symbol;Acc:HGNC:55405]</t>
  </si>
  <si>
    <t>Prader-Willi region non-protein coding RNA 1 [Source:HGNC Symbol;Acc:HGNC:33235]</t>
  </si>
  <si>
    <t>long intergenic non-protein coding RNA 261 [Source:HGNC Symbol;Acc:HGNC:16189]</t>
  </si>
  <si>
    <t>novel transcript, antisense to C17orf56</t>
  </si>
  <si>
    <t>coiled-coil domain containing 187 [Source:HGNC Symbol;Acc:HGNC:30942]</t>
  </si>
  <si>
    <t>long intergenic non-protein coding RNA 1882 [Source:HGNC Symbol;Acc:HGNC:52701]</t>
  </si>
  <si>
    <t>long intergenic non-protein coding RNA 1570 [Source:HGNC Symbol;Acc:HGNC:51382]</t>
  </si>
  <si>
    <t>long intergenic non-protein coding RNA 1544 [Source:HGNC Symbol;Acc:HGNC:51312]</t>
  </si>
  <si>
    <t>LCMT1 antisense RNA 1 [Source:HGNC Symbol;Acc:HGNC:51177]</t>
  </si>
  <si>
    <t>Rho GTPase activating protein 23 (ARHGAP23) pseudogene</t>
  </si>
  <si>
    <t>taste receptor cell gene 1 (Trcg1) pseudogene</t>
  </si>
  <si>
    <t>novel transcript, overlapping to VTI1A</t>
  </si>
  <si>
    <t>novel transcript, overlapping GABRB1</t>
  </si>
  <si>
    <t>novel transcript, overlapping to FAM120B</t>
  </si>
  <si>
    <t>long intergenic non-protein coding RNA 1572 [Source:HGNC Symbol;Acc:HGNC:51385]</t>
  </si>
  <si>
    <t>golgin A6 family member G, pseudogene [Source:HGNC Symbol;Acc:HGNC:55709]</t>
  </si>
  <si>
    <t>novel transcript, antisense to a novel protein</t>
  </si>
  <si>
    <t>long intergenic non-protein coding RNA 1859 [Source:HGNC Symbol;Acc:HGNC:52677]</t>
  </si>
  <si>
    <t>long intergenic non-protein coding RNA 1858 [Source:HGNC Symbol;Acc:HGNC:52676]</t>
  </si>
  <si>
    <t>long intergenic non-protein coding RNA 2179 [Source:HGNC Symbol;Acc:HGNC:53041]</t>
  </si>
  <si>
    <t>novel transcript, antisense to TSNARE1</t>
  </si>
  <si>
    <t>DDX19A divergent transcript [Source:HGNC Symbol;Acc:HGNC:55349]</t>
  </si>
  <si>
    <t>long intergenic non-protein coding RNA 662 [Source:HGNC Symbol;Acc:HGNC:27122]</t>
  </si>
  <si>
    <t>novel transcript, overlapping to ZNF435</t>
  </si>
  <si>
    <t>long intergenic non-protein coding RNA 2175 [Source:HGNC Symbol;Acc:HGNC:27550]</t>
  </si>
  <si>
    <t>RNF213 antisense RNA 1 [Source:HGNC Symbol;Acc:HGNC:54402]</t>
  </si>
  <si>
    <t>ZNF213 antisense RNA 1 (head to head) [Source:HGNC Symbol;Acc:HGNC:50505]</t>
  </si>
  <si>
    <t>DLGAP1 antisense RNA 3 [Source:HGNC Symbol;Acc:HGNC:27317]</t>
  </si>
  <si>
    <t>aldo-keto reductase family 1 member C8 [Source:HGNC Symbol;Acc:HGNC:23469]</t>
  </si>
  <si>
    <t>leucine rich repeat containing 37B (LRRC37B) pseudogene</t>
  </si>
  <si>
    <t>long intergenic non-protein coding RNA 1029 [Source:HGNC Symbol;Acc:HGNC:49015]</t>
  </si>
  <si>
    <t>long intergenic non-protein coding RNA 668 [Source:HGNC Symbol;Acc:HGNC:44328]</t>
  </si>
  <si>
    <t>STE20 related adaptor alpha [Source:HGNC Symbol;Acc:HGNC:30172]</t>
  </si>
  <si>
    <t>TBC1 domain family member 3 pseudogene 5 [Source:HGNC Symbol;Acc:HGNC:43567]</t>
  </si>
  <si>
    <t>SH3 domain containing GRB2 like 1, endophilin A2 pseudogene 1 [Source:HGNC Symbol;Acc:HGNC:10835]</t>
  </si>
  <si>
    <t>long intergenic non-protein coding RNA 2080 [Source:HGNC Symbol;Acc:HGNC:52928]</t>
  </si>
  <si>
    <t>PARD6G antisense RNA 1 [Source:HGNC Symbol;Acc:HGNC:44109]</t>
  </si>
  <si>
    <t>long intergenic non-protein coding RNA 1140 [Source:HGNC Symbol;Acc:HGNC:27922]</t>
  </si>
  <si>
    <t>long intergenic non-protein coding RNA 906 [Source:HGNC Symbol;Acc:HGNC:27121]</t>
  </si>
  <si>
    <t>KCNJ2 antisense RNA 1 [Source:HGNC Symbol;Acc:HGNC:43720]</t>
  </si>
  <si>
    <t>MIR122 host gene [Source:HGNC Symbol;Acc:HGNC:53821]</t>
  </si>
  <si>
    <t>ZNF571 antisense RNA 1 [Source:HGNC Symbol;Acc:HGNC:44324]</t>
  </si>
  <si>
    <t>long intergenic non-protein coding RNA 1837 [Source:HGNC Symbol;Acc:HGNC:52653]</t>
  </si>
  <si>
    <t>mir-497-195 cluster host gene [Source:HGNC Symbol;Acc:HGNC:39523]</t>
  </si>
  <si>
    <t>long intergenic non-protein coding RNA 907 [Source:HGNC Symbol;Acc:HGNC:44327]</t>
  </si>
  <si>
    <t>olfactory receptor family 7 subfamily E member 16 pseudogene [Source:HGNC Symbol;Acc:HGNC:8387]</t>
  </si>
  <si>
    <t>novel transcript, antisense to ZNF91</t>
  </si>
  <si>
    <t>long intergenic non-protein coding RNA 664 [Source:HGNC Symbol;Acc:HGNC:44319]</t>
  </si>
  <si>
    <t>solute carrier family 7 (cationic amino acid transporter, y+ system), member 2 (SLC7A2) pseudogene</t>
  </si>
  <si>
    <t>zinc finger protein 728 [Source:HGNC Symbol;Acc:HGNC:32463]</t>
  </si>
  <si>
    <t>F-box protein 17 [Source:HGNC Symbol;Acc:HGNC:18754]</t>
  </si>
  <si>
    <t>ATP6V0D1 divergent transcript [Source:HGNC Symbol;Acc:HGNC:55268]</t>
  </si>
  <si>
    <t>novel transcript, antisense to JAG1</t>
  </si>
  <si>
    <t>RAS like family 10 member B [Source:HGNC Symbol;Acc:HGNC:30295]</t>
  </si>
  <si>
    <t>long intergenic non-protein coding RNA 2550 [Source:HGNC Symbol;Acc:HGNC:53585]</t>
  </si>
  <si>
    <t>TAGAP antisense RNA 1 [Source:HGNC Symbol;Acc:HGNC:55239]</t>
  </si>
  <si>
    <t>ankyrin repeat domain 34A [Source:HGNC Symbol;Acc:HGNC:27639]</t>
  </si>
  <si>
    <t>LYRM4 antisense RNA 1 [Source:HGNC Symbol;Acc:HGNC:52055]</t>
  </si>
  <si>
    <t>long intergenic non-protein coding RNA 2538 [Source:HGNC Symbol;Acc:HGNC:53571]</t>
  </si>
  <si>
    <t>novel transcript, antisense to BMPR1A</t>
  </si>
  <si>
    <t>WDR5B divergent transcript [Source:HGNC Symbol;Acc:HGNC:55192]</t>
  </si>
  <si>
    <t>ARHGEF2 antisense RNA 2 [Source:HGNC Symbol;Acc:HGNC:55175]</t>
  </si>
  <si>
    <t>long intergenic non-protein coding RNA 3072 [Source:HGNC Symbol;Acc:HGNC:56650]</t>
  </si>
  <si>
    <t>zinc finger and BTB domain containing 8B [Source:HGNC Symbol;Acc:HGNC:37057]</t>
  </si>
  <si>
    <t>long intergenic non-protein coding RNA 3060 [Source:HGNC Symbol;Acc:HGNC:56367]</t>
  </si>
  <si>
    <t>LIM homeobox 1 [Source:HGNC Symbol;Acc:HGNC:6593]</t>
  </si>
  <si>
    <t>ZFP91 pseudogene 1 [Source:HGNC Symbol;Acc:HGNC:54652]</t>
  </si>
  <si>
    <t>ABCB10 pseudogene 1 [Source:HGNC Symbol;Acc:HGNC:14114]</t>
  </si>
  <si>
    <t>hect domain and RLD 2 (HERC2) pseudogene</t>
  </si>
  <si>
    <t>C-C motif chemokine ligand 16 [Source:HGNC Symbol;Acc:HGNC:10614]</t>
  </si>
  <si>
    <t>ubiquitin like with PHD and ring finger domains 1 [Source:HGNC Symbol;Acc:HGNC:12556]</t>
  </si>
  <si>
    <t>solute carrier family 23 member 4, pseudogene [Source:HGNC Symbol;Acc:HGNC:20602]</t>
  </si>
  <si>
    <t>novel transcript, antisense to ARHGAP23</t>
  </si>
  <si>
    <t>long intergenic non-protein coding RNA 2809 [Source:HGNC Symbol;Acc:HGNC:54341]</t>
  </si>
  <si>
    <t>long intergenic non-protein coding RNA 3025 [Source:HGNC Symbol;Acc:HGNC:56158]</t>
  </si>
  <si>
    <t>molybdenum cofactor synthesis 3 (MOCS3) pseudogene</t>
  </si>
  <si>
    <t>general transcription factor IIi (GTF2I) pseudogene</t>
  </si>
  <si>
    <t>LHX1 divergent transcript [Source:HGNC Symbol;Acc:HGNC:53778]</t>
  </si>
  <si>
    <t>SRC kinase signaling inhibitor 1 [Source:HGNC Symbol;Acc:HGNC:29506]</t>
  </si>
  <si>
    <t>long intergenic non-protein coding RNA 624 [Source:HGNC Symbol;Acc:HGNC:44254]</t>
  </si>
  <si>
    <t>long intergenic non-protein coding RNA 1727 [Source:HGNC Symbol;Acc:HGNC:52515]</t>
  </si>
  <si>
    <t>olfactory receptor family 2 subfamily T member 11 [Source:HGNC Symbol;Acc:HGNC:19574]</t>
  </si>
  <si>
    <t>novel transcript, antisense to SLC2A11</t>
  </si>
  <si>
    <t>novel transcript, antisense to CRISPLD2</t>
  </si>
  <si>
    <t>novel transcript, antisense to PARVG</t>
  </si>
  <si>
    <t>placenta enriched 4 [Source:HGNC Symbol;Acc:HGNC:14616]</t>
  </si>
  <si>
    <t>BTG3 antisense RNA 1 [Source:HGNC Symbol;Acc:HGNC:53145]</t>
  </si>
  <si>
    <t>prostate cancer associated transcript 5 [Source:HGNC Symbol;Acc:HGNC:48665]</t>
  </si>
  <si>
    <t>ARRDC3 antisense RNA 1 [Source:HGNC Symbol;Acc:HGNC:44145]</t>
  </si>
  <si>
    <t>long intergenic non-protein coding RNA 550 [Source:HGNC Symbol;Acc:HGNC:43688]</t>
  </si>
  <si>
    <t>FSHD region gene 1 family member G, pseudogene [Source:HGNC Symbol;Acc:HGNC:51766]</t>
  </si>
  <si>
    <t>lymphocyte-specific protein 1 (LSP1) pseudogene</t>
  </si>
  <si>
    <t>coiled-coil domain containing 201 [Source:HGNC Symbol;Acc:HGNC:54081]</t>
  </si>
  <si>
    <t>RNA exonuclease 6, pseudogene [Source:HGNC Symbol;Acc:HGNC:16506]</t>
  </si>
  <si>
    <t>novel transcript, sense intronic to ARHGAP15</t>
  </si>
  <si>
    <t>long intergenic non-protein coding RNA 1226 [Source:HGNC Symbol;Acc:HGNC:49678]</t>
  </si>
  <si>
    <t>novel zinc finger protein</t>
  </si>
  <si>
    <t>long intergenic non-protein coding RNA 2359 [Source:HGNC Symbol;Acc:HGNC:53280]</t>
  </si>
  <si>
    <t>novel transcript, antisense to EFNB2</t>
  </si>
  <si>
    <t>long intergenic non-protein coding RNA 1488 [Source:HGNC Symbol;Acc:HGNC:51144]</t>
  </si>
  <si>
    <t>novel transcript, antisense to NUCB2</t>
  </si>
  <si>
    <t>Novel transcript</t>
  </si>
  <si>
    <t>CCDC15 divergent transcript [Source:HGNC Symbol;Acc:HGNC:54193]</t>
  </si>
  <si>
    <t>novel transcript, antisense to ARHGAP11A</t>
  </si>
  <si>
    <t>novel transcript, antisense to DKK2</t>
  </si>
  <si>
    <t>BMS1 pseudogene 23 [Source:HGNC Symbol;Acc:HGNC:55088]</t>
  </si>
  <si>
    <t>FOXP3 regulating long intergenic non-coding RNA [Source:HGNC Symbol;Acc:HGNC:53589]</t>
  </si>
  <si>
    <t>novel transcript, antisense to PKD2and SPP1</t>
  </si>
  <si>
    <t>novel transcript, antisense to CLYBL</t>
  </si>
  <si>
    <t>novel transcript, antisense to OPRL1</t>
  </si>
  <si>
    <t>novel transcript, antisense to INTU</t>
  </si>
  <si>
    <t>long intergenic non-protein coding RNA 3113 [Source:HGNC Symbol;Acc:HGNC:56854]</t>
  </si>
  <si>
    <t>Novel transcript, antisense to C10orf90</t>
  </si>
  <si>
    <t>novel transcript, antisense to SULT2B1</t>
  </si>
  <si>
    <t>novel transcript, antisense to C1QL3</t>
  </si>
  <si>
    <t>novel transcript, antisense to CSMD1</t>
  </si>
  <si>
    <t>JARID2</t>
  </si>
  <si>
    <t>CD74</t>
  </si>
  <si>
    <t>RUNX3</t>
  </si>
  <si>
    <t>TNFRSF1B</t>
  </si>
  <si>
    <t>HSPA5</t>
  </si>
  <si>
    <t>THUMPD1</t>
  </si>
  <si>
    <t>PFKP</t>
  </si>
  <si>
    <t>RHOA</t>
  </si>
  <si>
    <t>CLEC2D</t>
  </si>
  <si>
    <t>PABPC1</t>
  </si>
  <si>
    <t>ACTB</t>
  </si>
  <si>
    <t>SART3</t>
  </si>
  <si>
    <t>PUM3</t>
  </si>
  <si>
    <t>HSP90AA1</t>
  </si>
  <si>
    <t>PCNP</t>
  </si>
  <si>
    <t>PPP1R15A</t>
  </si>
  <si>
    <t>RPL6</t>
  </si>
  <si>
    <t>FUS</t>
  </si>
  <si>
    <t>CDV3</t>
  </si>
  <si>
    <t>HSP90AB1</t>
  </si>
  <si>
    <t>ABLIM1</t>
  </si>
  <si>
    <t>MYH9</t>
  </si>
  <si>
    <t>CERK</t>
  </si>
  <si>
    <t>PLS3</t>
  </si>
  <si>
    <t>MAGT1</t>
  </si>
  <si>
    <t>SMS</t>
  </si>
  <si>
    <t>NFAT5</t>
  </si>
  <si>
    <t>TNFRSF10A</t>
  </si>
  <si>
    <t>TGFB1</t>
  </si>
  <si>
    <t>CHCHD2</t>
  </si>
  <si>
    <t>SERPINE1</t>
  </si>
  <si>
    <t>TWNK</t>
  </si>
  <si>
    <t>YWHAE</t>
  </si>
  <si>
    <t>LPXN</t>
  </si>
  <si>
    <t>CD69</t>
  </si>
  <si>
    <t>LTA4H</t>
  </si>
  <si>
    <t>GAPDH</t>
  </si>
  <si>
    <t>BACH2</t>
  </si>
  <si>
    <t>BYSL</t>
  </si>
  <si>
    <t>EIF4G1</t>
  </si>
  <si>
    <t>CCL20</t>
  </si>
  <si>
    <t>NCL</t>
  </si>
  <si>
    <t>CEBPZ</t>
  </si>
  <si>
    <t>PRDX1</t>
  </si>
  <si>
    <t>POLR1G</t>
  </si>
  <si>
    <t>CCNI</t>
  </si>
  <si>
    <t>IRF2BPL</t>
  </si>
  <si>
    <t>EGR1</t>
  </si>
  <si>
    <t>TUBA1B</t>
  </si>
  <si>
    <t>AGO2</t>
  </si>
  <si>
    <t>NUP153</t>
  </si>
  <si>
    <t>HNRNPR</t>
  </si>
  <si>
    <t>EIF2S2</t>
  </si>
  <si>
    <t>FGFRL1</t>
  </si>
  <si>
    <t>ZFP36</t>
  </si>
  <si>
    <t>ATF4</t>
  </si>
  <si>
    <t>JUND</t>
  </si>
  <si>
    <t>EIF2S3</t>
  </si>
  <si>
    <t>PPAN</t>
  </si>
  <si>
    <t>CHSY1</t>
  </si>
  <si>
    <t>BHLHE40</t>
  </si>
  <si>
    <t>STK26</t>
  </si>
  <si>
    <t>LTV1</t>
  </si>
  <si>
    <t>DHX9</t>
  </si>
  <si>
    <t>IRF4</t>
  </si>
  <si>
    <t>SLC7A1</t>
  </si>
  <si>
    <t>RHOF</t>
  </si>
  <si>
    <t>FURIN</t>
  </si>
  <si>
    <t>NOB1</t>
  </si>
  <si>
    <t>PELP1</t>
  </si>
  <si>
    <t>ARHGDIA</t>
  </si>
  <si>
    <t>PDIA6</t>
  </si>
  <si>
    <t>CALM2</t>
  </si>
  <si>
    <t>LRIG1</t>
  </si>
  <si>
    <t>ZMAT2</t>
  </si>
  <si>
    <t>MSN</t>
  </si>
  <si>
    <t>BAG3</t>
  </si>
  <si>
    <t>HNRNPDL</t>
  </si>
  <si>
    <t>BCL2L11</t>
  </si>
  <si>
    <t>UTP14A</t>
  </si>
  <si>
    <t>EIF4A2</t>
  </si>
  <si>
    <t>PPP1R15B</t>
  </si>
  <si>
    <t>YDJC</t>
  </si>
  <si>
    <t>SRSF2</t>
  </si>
  <si>
    <t>REL</t>
  </si>
  <si>
    <t>ATP1A1</t>
  </si>
  <si>
    <t>RPN1</t>
  </si>
  <si>
    <t>OTUD4</t>
  </si>
  <si>
    <t>SYTL3</t>
  </si>
  <si>
    <t>HNRNPK</t>
  </si>
  <si>
    <t>DDX21</t>
  </si>
  <si>
    <t>TRMT61A</t>
  </si>
  <si>
    <t>NOLC1</t>
  </si>
  <si>
    <t>NAB2</t>
  </si>
  <si>
    <t>MIDN</t>
  </si>
  <si>
    <t>NFKBID</t>
  </si>
  <si>
    <t>EEF2</t>
  </si>
  <si>
    <t>SRRM2</t>
  </si>
  <si>
    <t>TAP1</t>
  </si>
  <si>
    <t>IL7R</t>
  </si>
  <si>
    <t>MAT2A</t>
  </si>
  <si>
    <t>HNRNPH1</t>
  </si>
  <si>
    <t>GPR183</t>
  </si>
  <si>
    <t>PCBP1</t>
  </si>
  <si>
    <t>PFKFB3</t>
  </si>
  <si>
    <t>PKIA</t>
  </si>
  <si>
    <t>LRRC8C</t>
  </si>
  <si>
    <t>RPL4</t>
  </si>
  <si>
    <t>GPR171</t>
  </si>
  <si>
    <t>EIF1AD</t>
  </si>
  <si>
    <t>RRS1</t>
  </si>
  <si>
    <t>CALR</t>
  </si>
  <si>
    <t>HCLS1</t>
  </si>
  <si>
    <t>ACTG1</t>
  </si>
  <si>
    <t>TSPYL2</t>
  </si>
  <si>
    <t>CSF1</t>
  </si>
  <si>
    <t>SOCS3</t>
  </si>
  <si>
    <t>UBE2L3</t>
  </si>
  <si>
    <t>EVI2B</t>
  </si>
  <si>
    <t>NPIPB4</t>
  </si>
  <si>
    <t>TNFRSF4</t>
  </si>
  <si>
    <t>PTMA</t>
  </si>
  <si>
    <t>ARL4C</t>
  </si>
  <si>
    <t>TUBB4B</t>
  </si>
  <si>
    <t>SELL</t>
  </si>
  <si>
    <t>FLNA</t>
  </si>
  <si>
    <t>SERTAD1</t>
  </si>
  <si>
    <t>LRRC8B</t>
  </si>
  <si>
    <t>RPS26</t>
  </si>
  <si>
    <t>RPL23A</t>
  </si>
  <si>
    <t>GDI1</t>
  </si>
  <si>
    <t>HLA-DMA</t>
  </si>
  <si>
    <t>HLA-E</t>
  </si>
  <si>
    <t>DDX3X</t>
  </si>
  <si>
    <t>TNF</t>
  </si>
  <si>
    <t>PEG10</t>
  </si>
  <si>
    <t>P2RY11</t>
  </si>
  <si>
    <t>RPL17</t>
  </si>
  <si>
    <t>ERFL</t>
  </si>
  <si>
    <t>RN7SL1</t>
  </si>
  <si>
    <t>jumonji and AT-rich interaction domain containing 2 [Source:HGNC Symbol;Acc:HGNC:6196]</t>
  </si>
  <si>
    <t>CD74 molecule [Source:HGNC Symbol;Acc:HGNC:1697]</t>
  </si>
  <si>
    <t>RUNX family transcription factor 3 [Source:HGNC Symbol;Acc:HGNC:10473]</t>
  </si>
  <si>
    <t>TNF receptor superfamily member 1B [Source:HGNC Symbol;Acc:HGNC:11917]</t>
  </si>
  <si>
    <t>heat shock protein family A (Hsp70) member 5 [Source:HGNC Symbol;Acc:HGNC:5238]</t>
  </si>
  <si>
    <t>THUMP domain containing 1 [Source:HGNC Symbol;Acc:HGNC:23807]</t>
  </si>
  <si>
    <t>phosphofructokinase, platelet [Source:HGNC Symbol;Acc:HGNC:8878]</t>
  </si>
  <si>
    <t>ras homolog family member A [Source:HGNC Symbol;Acc:HGNC:667]</t>
  </si>
  <si>
    <t>C-type lectin domain family 2 member D [Source:HGNC Symbol;Acc:HGNC:14351]</t>
  </si>
  <si>
    <t>poly(A) binding protein cytoplasmic 1 [Source:HGNC Symbol;Acc:HGNC:8554]</t>
  </si>
  <si>
    <t>actin beta [Source:HGNC Symbol;Acc:HGNC:132]</t>
  </si>
  <si>
    <t>spliceosome associated factor 3, U4/U6 recycling protein [Source:HGNC Symbol;Acc:HGNC:16860]</t>
  </si>
  <si>
    <t>pumilio RNA binding family member 3 [Source:HGNC Symbol;Acc:HGNC:29676]</t>
  </si>
  <si>
    <t>heat shock protein 90 alpha family class A member 1 [Source:HGNC Symbol;Acc:HGNC:5253]</t>
  </si>
  <si>
    <t>PEST proteolytic signal containing nuclear protein [Source:HGNC Symbol;Acc:HGNC:30023]</t>
  </si>
  <si>
    <t>protein phosphatase 1 regulatory subunit 15A [Source:HGNC Symbol;Acc:HGNC:14375]</t>
  </si>
  <si>
    <t>ribosomal protein L6 [Source:HGNC Symbol;Acc:HGNC:10362]</t>
  </si>
  <si>
    <t>FUS RNA binding protein [Source:HGNC Symbol;Acc:HGNC:4010]</t>
  </si>
  <si>
    <t>CDV3 homolog [Source:HGNC Symbol;Acc:HGNC:26928]</t>
  </si>
  <si>
    <t>heat shock protein 90 alpha family class B member 1 [Source:HGNC Symbol;Acc:HGNC:5258]</t>
  </si>
  <si>
    <t>actin binding LIM protein 1 [Source:HGNC Symbol;Acc:HGNC:78]</t>
  </si>
  <si>
    <t>myosin heavy chain 9 [Source:HGNC Symbol;Acc:HGNC:7579]</t>
  </si>
  <si>
    <t>ceramide kinase [Source:HGNC Symbol;Acc:HGNC:19256]</t>
  </si>
  <si>
    <t>plastin 3 [Source:HGNC Symbol;Acc:HGNC:9091]</t>
  </si>
  <si>
    <t>magnesium transporter 1 [Source:HGNC Symbol;Acc:HGNC:28880]</t>
  </si>
  <si>
    <t>spermine synthase [Source:HGNC Symbol;Acc:HGNC:11123]</t>
  </si>
  <si>
    <t>nuclear factor of activated T cells 5 [Source:HGNC Symbol;Acc:HGNC:7774]</t>
  </si>
  <si>
    <t>TNF receptor superfamily member 10a [Source:HGNC Symbol;Acc:HGNC:11904]</t>
  </si>
  <si>
    <t>transforming growth factor beta 1 [Source:HGNC Symbol;Acc:HGNC:11766]</t>
  </si>
  <si>
    <t>coiled-coil-helix-coiled-coil-helix domain containing 2 [Source:HGNC Symbol;Acc:HGNC:21645]</t>
  </si>
  <si>
    <t>serpin family E member 1 [Source:HGNC Symbol;Acc:HGNC:8583]</t>
  </si>
  <si>
    <t>twinkle mtDNA helicase [Source:HGNC Symbol;Acc:HGNC:1160]</t>
  </si>
  <si>
    <t>tyrosine 3-monooxygenase/tryptophan 5-monooxygenase activation protein epsilon [Source:HGNC Symbol;Acc:HGNC:12851]</t>
  </si>
  <si>
    <t>leupaxin [Source:HGNC Symbol;Acc:HGNC:14061]</t>
  </si>
  <si>
    <t>CD69 molecule [Source:HGNC Symbol;Acc:HGNC:1694]</t>
  </si>
  <si>
    <t>leukotriene A4 hydrolase [Source:HGNC Symbol;Acc:HGNC:6710]</t>
  </si>
  <si>
    <t>glyceraldehyde-3-phosphate dehydrogenase [Source:HGNC Symbol;Acc:HGNC:4141]</t>
  </si>
  <si>
    <t>BTB domain and CNC homolog 2 [Source:HGNC Symbol;Acc:HGNC:14078]</t>
  </si>
  <si>
    <t>bystin like [Source:HGNC Symbol;Acc:HGNC:1157]</t>
  </si>
  <si>
    <t>eukaryotic translation initiation factor 4 gamma 1 [Source:HGNC Symbol;Acc:HGNC:3296]</t>
  </si>
  <si>
    <t>C-C motif chemokine ligand 20 [Source:HGNC Symbol;Acc:HGNC:10619]</t>
  </si>
  <si>
    <t>nucleolin [Source:HGNC Symbol;Acc:HGNC:7667]</t>
  </si>
  <si>
    <t>CCAAT enhancer binding protein zeta [Source:HGNC Symbol;Acc:HGNC:24218]</t>
  </si>
  <si>
    <t>peroxiredoxin 1 [Source:HGNC Symbol;Acc:HGNC:9352]</t>
  </si>
  <si>
    <t>RNA polymerase I subunit G [Source:HGNC Symbol;Acc:HGNC:24219]</t>
  </si>
  <si>
    <t>cyclin I [Source:HGNC Symbol;Acc:HGNC:1595]</t>
  </si>
  <si>
    <t>interferon regulatory factor 2 binding protein like [Source:HGNC Symbol;Acc:HGNC:14282]</t>
  </si>
  <si>
    <t>early growth response 1 [Source:HGNC Symbol;Acc:HGNC:3238]</t>
  </si>
  <si>
    <t>tubulin alpha 1b [Source:HGNC Symbol;Acc:HGNC:18809]</t>
  </si>
  <si>
    <t>argonaute RISC catalytic component 2 [Source:HGNC Symbol;Acc:HGNC:3263]</t>
  </si>
  <si>
    <t>nucleoporin 153 [Source:HGNC Symbol;Acc:HGNC:8062]</t>
  </si>
  <si>
    <t>heterogeneous nuclear ribonucleoprotein R [Source:HGNC Symbol;Acc:HGNC:5047]</t>
  </si>
  <si>
    <t>eukaryotic translation initiation factor 2 subunit beta [Source:HGNC Symbol;Acc:HGNC:3266]</t>
  </si>
  <si>
    <t>fibroblast growth factor receptor like 1 [Source:HGNC Symbol;Acc:HGNC:3693]</t>
  </si>
  <si>
    <t>ZFP36 ring finger protein [Source:HGNC Symbol;Acc:HGNC:12862]</t>
  </si>
  <si>
    <t>activating transcription factor 4 [Source:HGNC Symbol;Acc:HGNC:786]</t>
  </si>
  <si>
    <t>JunD proto-oncogene, AP-1 transcription factor subunit [Source:HGNC Symbol;Acc:HGNC:6206]</t>
  </si>
  <si>
    <t>eukaryotic translation initiation factor 2 subunit gamma [Source:HGNC Symbol;Acc:HGNC:3267]</t>
  </si>
  <si>
    <t>peter pan homolog [Source:HGNC Symbol;Acc:HGNC:9227]</t>
  </si>
  <si>
    <t>chondroitin sulfate synthase 1 [Source:HGNC Symbol;Acc:HGNC:17198]</t>
  </si>
  <si>
    <t>basic helix-loop-helix family member e40 [Source:HGNC Symbol;Acc:HGNC:1046]</t>
  </si>
  <si>
    <t>serine/threonine kinase 26 [Source:HGNC Symbol;Acc:HGNC:18174]</t>
  </si>
  <si>
    <t>LTV1 ribosome biogenesis factor [Source:HGNC Symbol;Acc:HGNC:21173]</t>
  </si>
  <si>
    <t>DExH-box helicase 9 [Source:HGNC Symbol;Acc:HGNC:2750]</t>
  </si>
  <si>
    <t>interferon regulatory factor 4 [Source:HGNC Symbol;Acc:HGNC:6119]</t>
  </si>
  <si>
    <t>solute carrier family 7 member 1 [Source:HGNC Symbol;Acc:HGNC:11057]</t>
  </si>
  <si>
    <t>ras homolog family member F, filopodia associated [Source:HGNC Symbol;Acc:HGNC:15703]</t>
  </si>
  <si>
    <t>furin, paired basic amino acid cleaving enzyme [Source:HGNC Symbol;Acc:HGNC:8568]</t>
  </si>
  <si>
    <t>NIN1 (RPN12) binding protein 1 homolog [Source:HGNC Symbol;Acc:HGNC:29540]</t>
  </si>
  <si>
    <t>proline, glutamate and leucine rich protein 1 [Source:HGNC Symbol;Acc:HGNC:30134]</t>
  </si>
  <si>
    <t>Rho GDP dissociation inhibitor alpha [Source:HGNC Symbol;Acc:HGNC:678]</t>
  </si>
  <si>
    <t>protein disulfide isomerase family A member 6 [Source:HGNC Symbol;Acc:HGNC:30168]</t>
  </si>
  <si>
    <t>calmodulin 2 [Source:HGNC Symbol;Acc:HGNC:1445]</t>
  </si>
  <si>
    <t>leucine rich repeats and immunoglobulin like domains 1 [Source:HGNC Symbol;Acc:HGNC:17360]</t>
  </si>
  <si>
    <t>zinc finger matrin-type 2 [Source:HGNC Symbol;Acc:HGNC:26433]</t>
  </si>
  <si>
    <t>moesin [Source:HGNC Symbol;Acc:HGNC:7373]</t>
  </si>
  <si>
    <t>BAG cochaperone 3 [Source:HGNC Symbol;Acc:HGNC:939]</t>
  </si>
  <si>
    <t>heterogeneous nuclear ribonucleoprotein D like [Source:HGNC Symbol;Acc:HGNC:5037]</t>
  </si>
  <si>
    <t>BCL2 like 11 [Source:HGNC Symbol;Acc:HGNC:994]</t>
  </si>
  <si>
    <t>UTP14A small subunit processome component [Source:HGNC Symbol;Acc:HGNC:10665]</t>
  </si>
  <si>
    <t>eukaryotic translation initiation factor 4A2 [Source:HGNC Symbol;Acc:HGNC:3284]</t>
  </si>
  <si>
    <t>protein phosphatase 1 regulatory subunit 15B [Source:HGNC Symbol;Acc:HGNC:14951]</t>
  </si>
  <si>
    <t>YdjC chitooligosaccharide deacetylase homolog [Source:HGNC Symbol;Acc:HGNC:27158]</t>
  </si>
  <si>
    <t>serine and arginine rich splicing factor 2 [Source:HGNC Symbol;Acc:HGNC:10783]</t>
  </si>
  <si>
    <t>REL proto-oncogene, NF-kB subunit [Source:HGNC Symbol;Acc:HGNC:9954]</t>
  </si>
  <si>
    <t>ATPase Na+/K+ transporting subunit alpha 1 [Source:HGNC Symbol;Acc:HGNC:799]</t>
  </si>
  <si>
    <t>ribophorin I [Source:HGNC Symbol;Acc:HGNC:10381]</t>
  </si>
  <si>
    <t>OTU deubiquitinase 4 [Source:HGNC Symbol;Acc:HGNC:24949]</t>
  </si>
  <si>
    <t>synaptotagmin like 3 [Source:HGNC Symbol;Acc:HGNC:15587]</t>
  </si>
  <si>
    <t>heterogeneous nuclear ribonucleoprotein K [Source:HGNC Symbol;Acc:HGNC:5044]</t>
  </si>
  <si>
    <t>DExD-box helicase 21 [Source:HGNC Symbol;Acc:HGNC:2744]</t>
  </si>
  <si>
    <t>tRNA methyltransferase 61A [Source:HGNC Symbol;Acc:HGNC:23790]</t>
  </si>
  <si>
    <t>nucleolar and coiled-body phosphoprotein 1 [Source:HGNC Symbol;Acc:HGNC:15608]</t>
  </si>
  <si>
    <t>NGFI-A binding protein 2 [Source:HGNC Symbol;Acc:HGNC:7627]</t>
  </si>
  <si>
    <t>midnolin [Source:HGNC Symbol;Acc:HGNC:16298]</t>
  </si>
  <si>
    <t>NFKB inhibitor delta [Source:HGNC Symbol;Acc:HGNC:15671]</t>
  </si>
  <si>
    <t>eukaryotic translation elongation factor 2 [Source:HGNC Symbol;Acc:HGNC:3214]</t>
  </si>
  <si>
    <t>serine/arginine repetitive matrix 2 [Source:HGNC Symbol;Acc:HGNC:16639]</t>
  </si>
  <si>
    <t>transporter 1, ATP binding cassette subfamily B member [Source:HGNC Symbol;Acc:HGNC:43]</t>
  </si>
  <si>
    <t>interleukin 7 receptor [Source:HGNC Symbol;Acc:HGNC:6024]</t>
  </si>
  <si>
    <t>methionine adenosyltransferase 2A [Source:HGNC Symbol;Acc:HGNC:6904]</t>
  </si>
  <si>
    <t>heterogeneous nuclear ribonucleoprotein H1 [Source:HGNC Symbol;Acc:HGNC:5041]</t>
  </si>
  <si>
    <t>G protein-coupled receptor 183 [Source:HGNC Symbol;Acc:HGNC:3128]</t>
  </si>
  <si>
    <t>poly(rC) binding protein 1 [Source:HGNC Symbol;Acc:HGNC:8647]</t>
  </si>
  <si>
    <t>6-phosphofructo-2-kinase/fructose-2,6-biphosphatase 3 [Source:HGNC Symbol;Acc:HGNC:8874]</t>
  </si>
  <si>
    <t>cAMP-dependent protein kinase inhibitor alpha [Source:HGNC Symbol;Acc:HGNC:9017]</t>
  </si>
  <si>
    <t>leucine rich repeat containing 8 VRAC subunit C [Source:HGNC Symbol;Acc:HGNC:25075]</t>
  </si>
  <si>
    <t>ribosomal protein L4 [Source:HGNC Symbol;Acc:HGNC:10353]</t>
  </si>
  <si>
    <t>G protein-coupled receptor 171 [Source:HGNC Symbol;Acc:HGNC:30057]</t>
  </si>
  <si>
    <t>eukaryotic translation initiation factor 1A domain containing [Source:HGNC Symbol;Acc:HGNC:28147]</t>
  </si>
  <si>
    <t>ribosome biogenesis regulator 1 homolog [Source:HGNC Symbol;Acc:HGNC:17083]</t>
  </si>
  <si>
    <t>calreticulin [Source:HGNC Symbol;Acc:HGNC:1455]</t>
  </si>
  <si>
    <t>hematopoietic cell-specific Lyn substrate 1 [Source:HGNC Symbol;Acc:HGNC:4844]</t>
  </si>
  <si>
    <t>actin gamma 1 [Source:HGNC Symbol;Acc:HGNC:144]</t>
  </si>
  <si>
    <t>TSPY like 2 [Source:HGNC Symbol;Acc:HGNC:24358]</t>
  </si>
  <si>
    <t>colony stimulating factor 1 [Source:HGNC Symbol;Acc:HGNC:2432]</t>
  </si>
  <si>
    <t>suppressor of cytokine signaling 3 [Source:HGNC Symbol;Acc:HGNC:19391]</t>
  </si>
  <si>
    <t>ubiquitin conjugating enzyme E2 L3 [Source:HGNC Symbol;Acc:HGNC:12488]</t>
  </si>
  <si>
    <t>ecotropic viral integration site 2B [Source:HGNC Symbol;Acc:HGNC:3500]</t>
  </si>
  <si>
    <t>nuclear pore complex interacting protein family member B4 [Source:HGNC Symbol;Acc:HGNC:41985]</t>
  </si>
  <si>
    <t>TNF receptor superfamily member 4 [Source:HGNC Symbol;Acc:HGNC:11918]</t>
  </si>
  <si>
    <t>prothymosin alpha [Source:HGNC Symbol;Acc:HGNC:9623]</t>
  </si>
  <si>
    <t>ADP ribosylation factor like GTPase 4C [Source:HGNC Symbol;Acc:HGNC:698]</t>
  </si>
  <si>
    <t>tubulin beta 4B class IVb [Source:HGNC Symbol;Acc:HGNC:20771]</t>
  </si>
  <si>
    <t>selectin L [Source:HGNC Symbol;Acc:HGNC:10720]</t>
  </si>
  <si>
    <t>filamin A [Source:HGNC Symbol;Acc:HGNC:3754]</t>
  </si>
  <si>
    <t>SERTA domain containing 1 [Source:HGNC Symbol;Acc:HGNC:17932]</t>
  </si>
  <si>
    <t>leucine rich repeat containing 8 VRAC subunit B [Source:HGNC Symbol;Acc:HGNC:30692]</t>
  </si>
  <si>
    <t>ribosomal protein S26 [Source:HGNC Symbol;Acc:HGNC:10414]</t>
  </si>
  <si>
    <t>ribosomal protein L23a [Source:HGNC Symbol;Acc:HGNC:10317]</t>
  </si>
  <si>
    <t>GDP dissociation inhibitor 1 [Source:HGNC Symbol;Acc:HGNC:4226]</t>
  </si>
  <si>
    <t>major histocompatibility complex, class II, DM alpha [Source:HGNC Symbol;Acc:HGNC:4934]</t>
  </si>
  <si>
    <t>major histocompatibility complex, class I, E [Source:HGNC Symbol;Acc:HGNC:4962]</t>
  </si>
  <si>
    <t>DEAD-box helicase 3 X-linked [Source:HGNC Symbol;Acc:HGNC:2745]</t>
  </si>
  <si>
    <t>tumor necrosis factor [Source:HGNC Symbol;Acc:HGNC:11892]</t>
  </si>
  <si>
    <t>paternally expressed 10 [Source:HGNC Symbol;Acc:HGNC:14005]</t>
  </si>
  <si>
    <t>purinergic receptor P2Y11 [Source:HGNC Symbol;Acc:HGNC:8540]</t>
  </si>
  <si>
    <t>ribosomal protein L17 [Source:HGNC Symbol;Acc:HGNC:10307]</t>
  </si>
  <si>
    <t>ETS repressor factor like [Source:HGNC Symbol;Acc:HGNC:53894]</t>
  </si>
  <si>
    <t>RNA component of signal recognition particle 7SL1 [Source:HGNC Symbol;Acc:HGNC:1003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i/>
      <sz val="10"/>
      <color rgb="FF000000"/>
      <name val="Helvetica Neue"/>
      <family val="2"/>
    </font>
    <font>
      <b/>
      <sz val="12"/>
      <color theme="1"/>
      <name val="Aptos Narrow"/>
      <scheme val="minor"/>
    </font>
    <font>
      <b/>
      <sz val="12"/>
      <color theme="0"/>
      <name val="Aptos Narrow (Body)"/>
    </font>
    <font>
      <b/>
      <sz val="12"/>
      <color theme="0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4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4" fillId="3" borderId="1" xfId="0" applyFont="1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1" fillId="0" borderId="12" xfId="0" applyFont="1" applyBorder="1"/>
    <xf numFmtId="0" fontId="1" fillId="0" borderId="13" xfId="0" applyFont="1" applyBorder="1"/>
    <xf numFmtId="0" fontId="2" fillId="0" borderId="11" xfId="0" applyFont="1" applyBorder="1"/>
    <xf numFmtId="0" fontId="2" fillId="0" borderId="10" xfId="0" applyFont="1" applyBorder="1"/>
    <xf numFmtId="0" fontId="2" fillId="0" borderId="14" xfId="0" applyFont="1" applyBorder="1"/>
    <xf numFmtId="0" fontId="0" fillId="0" borderId="9" xfId="0" applyBorder="1"/>
    <xf numFmtId="0" fontId="0" fillId="0" borderId="17" xfId="0" applyBorder="1"/>
    <xf numFmtId="0" fontId="0" fillId="2" borderId="17" xfId="0" applyFill="1" applyBorder="1"/>
    <xf numFmtId="0" fontId="0" fillId="2" borderId="19" xfId="0" applyFill="1" applyBorder="1"/>
    <xf numFmtId="0" fontId="0" fillId="2" borderId="20" xfId="0" applyFill="1" applyBorder="1"/>
    <xf numFmtId="0" fontId="4" fillId="2" borderId="5" xfId="0" applyFont="1" applyFill="1" applyBorder="1" applyAlignment="1">
      <alignment horizontal="center" vertical="center"/>
    </xf>
    <xf numFmtId="0" fontId="0" fillId="4" borderId="21" xfId="0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top" wrapText="1"/>
    </xf>
    <xf numFmtId="0" fontId="3" fillId="2" borderId="18" xfId="0" applyFont="1" applyFill="1" applyBorder="1" applyAlignment="1">
      <alignment horizontal="center" vertical="top" wrapText="1"/>
    </xf>
    <xf numFmtId="0" fontId="3" fillId="2" borderId="22" xfId="0" applyFont="1" applyFill="1" applyBorder="1" applyAlignment="1">
      <alignment horizontal="center" vertical="top" wrapText="1"/>
    </xf>
    <xf numFmtId="0" fontId="5" fillId="3" borderId="1" xfId="0" applyFont="1" applyFill="1" applyBorder="1" applyAlignment="1">
      <alignment horizontal="center" vertical="top" wrapText="1"/>
    </xf>
    <xf numFmtId="0" fontId="5" fillId="3" borderId="2" xfId="0" applyFont="1" applyFill="1" applyBorder="1" applyAlignment="1">
      <alignment horizontal="center" vertical="top" wrapText="1"/>
    </xf>
    <xf numFmtId="0" fontId="5" fillId="3" borderId="3" xfId="0" applyFont="1" applyFill="1" applyBorder="1" applyAlignment="1">
      <alignment horizontal="center" vertical="top" wrapText="1"/>
    </xf>
  </cellXfs>
  <cellStyles count="1">
    <cellStyle name="Normal" xfId="0" builtinId="0"/>
  </cellStyles>
  <dxfs count="9">
    <dxf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i/>
      </font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left style="medium">
          <color rgb="FF000000"/>
        </left>
      </border>
    </dxf>
    <dxf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i/>
      </font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medium">
          <color rgb="FF000000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/>
      </border>
    </dxf>
  </dxfs>
  <tableStyles count="0" defaultTableStyle="TableStyleMedium2" defaultPivotStyle="PivotStyleLight16"/>
  <colors>
    <mruColors>
      <color rgb="FFE7B71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78FCB8FD-8667-4A4D-A2F0-537975CC4193}" name="Table281014" displayName="Table281014" ref="C1:E2075" totalsRowShown="0" headerRowDxfId="8" headerRowBorderDxfId="7">
  <autoFilter ref="C1:E2075" xr:uid="{FC5834F6-06D4-FE42-971B-0873F4ADB260}"/>
  <sortState xmlns:xlrd2="http://schemas.microsoft.com/office/spreadsheetml/2017/richdata2" ref="C2:E2075">
    <sortCondition descending="1" ref="D1:D2075"/>
  </sortState>
  <tableColumns count="3">
    <tableColumn id="1" xr3:uid="{99AEA064-58A9-8D4F-AEB1-962C98142A61}" name="Gene Name" dataDxfId="6"/>
    <tableColumn id="2" xr3:uid="{78103509-98E5-F241-BE6D-4FDF263EDD83}" name="Fold Change" dataDxfId="5"/>
    <tableColumn id="3" xr3:uid="{D1B88CC6-4143-244F-86F9-B5B665D8703E}" name="Brief Description" dataDxfId="4"/>
  </tableColumns>
  <tableStyleInfo name="TableStyleMedium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4DE6D1C6-9F41-0940-B411-48616418BDCA}" name="Table691115" displayName="Table691115" ref="I1:K147" totalsRowShown="0" tableBorderDxfId="3">
  <autoFilter ref="I1:K147" xr:uid="{6A397AB5-D391-0B43-ACE9-D530B6524F20}"/>
  <sortState xmlns:xlrd2="http://schemas.microsoft.com/office/spreadsheetml/2017/richdata2" ref="I2:K147">
    <sortCondition ref="J1:J147"/>
  </sortState>
  <tableColumns count="3">
    <tableColumn id="1" xr3:uid="{0F7BEA39-8C56-7048-9BAD-6EAA2A19FB9E}" name="Gene Name" dataDxfId="2"/>
    <tableColumn id="2" xr3:uid="{5DB6ADFA-8386-B44A-A656-FF3899151C62}" name="Fold Change" dataDxfId="1"/>
    <tableColumn id="3" xr3:uid="{0754C64B-C726-2544-AF38-94E54C05210E}" name="Brief Description" dataDxfId="0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7EA9F-82C2-B74B-82FA-64B16754B0A3}">
  <dimension ref="A1:K2075"/>
  <sheetViews>
    <sheetView tabSelected="1" workbookViewId="0">
      <selection activeCell="E17" sqref="E17"/>
    </sheetView>
  </sheetViews>
  <sheetFormatPr baseColWidth="10" defaultRowHeight="16" x14ac:dyDescent="0.2"/>
  <cols>
    <col min="1" max="1" width="17" bestFit="1" customWidth="1"/>
    <col min="2" max="2" width="8.33203125" customWidth="1"/>
    <col min="3" max="3" width="13.33203125" bestFit="1" customWidth="1"/>
    <col min="4" max="4" width="13.83203125" bestFit="1" customWidth="1"/>
    <col min="5" max="5" width="83.1640625" bestFit="1" customWidth="1"/>
    <col min="7" max="7" width="17" bestFit="1" customWidth="1"/>
    <col min="8" max="8" width="8.33203125" customWidth="1"/>
    <col min="9" max="9" width="13.33203125" bestFit="1" customWidth="1"/>
    <col min="10" max="10" width="13.83203125" bestFit="1" customWidth="1"/>
    <col min="11" max="11" width="90.83203125" bestFit="1" customWidth="1"/>
  </cols>
  <sheetData>
    <row r="1" spans="1:11" ht="17" customHeight="1" thickBot="1" x14ac:dyDescent="0.25">
      <c r="A1" s="22" t="s">
        <v>1046</v>
      </c>
      <c r="B1" s="18"/>
      <c r="C1" s="15" t="s">
        <v>8</v>
      </c>
      <c r="D1" s="16" t="s">
        <v>9</v>
      </c>
      <c r="E1" s="17" t="s">
        <v>10</v>
      </c>
      <c r="G1" s="25" t="s">
        <v>1047</v>
      </c>
      <c r="H1" s="5"/>
      <c r="I1" s="13" t="s">
        <v>8</v>
      </c>
      <c r="J1" s="13" t="s">
        <v>9</v>
      </c>
      <c r="K1" s="14" t="s">
        <v>10</v>
      </c>
    </row>
    <row r="2" spans="1:11" x14ac:dyDescent="0.2">
      <c r="A2" s="23"/>
      <c r="B2" s="19">
        <v>1</v>
      </c>
      <c r="C2" s="10" t="s">
        <v>1729</v>
      </c>
      <c r="D2" s="8">
        <v>9.3551171680218594</v>
      </c>
      <c r="E2" s="9" t="s">
        <v>3065</v>
      </c>
      <c r="G2" s="26"/>
      <c r="H2" s="6">
        <v>1</v>
      </c>
      <c r="I2" s="10" t="s">
        <v>3796</v>
      </c>
      <c r="J2" s="8">
        <v>-5.3797259130784498</v>
      </c>
      <c r="K2" s="9" t="s">
        <v>3936</v>
      </c>
    </row>
    <row r="3" spans="1:11" x14ac:dyDescent="0.2">
      <c r="A3" s="23"/>
      <c r="B3" s="20">
        <f>B2+1</f>
        <v>2</v>
      </c>
      <c r="C3" s="11" t="s">
        <v>547</v>
      </c>
      <c r="D3" s="1">
        <v>9.2342554924321103</v>
      </c>
      <c r="E3" s="2" t="s">
        <v>1027</v>
      </c>
      <c r="G3" s="26"/>
      <c r="H3" s="6">
        <f>H2+1</f>
        <v>2</v>
      </c>
      <c r="I3" s="11" t="s">
        <v>24</v>
      </c>
      <c r="J3" s="1">
        <v>-5.3733335075675797</v>
      </c>
      <c r="K3" s="2" t="s">
        <v>48</v>
      </c>
    </row>
    <row r="4" spans="1:11" x14ac:dyDescent="0.2">
      <c r="A4" s="23"/>
      <c r="B4" s="20">
        <f t="shared" ref="B4:B67" si="0">B3+1</f>
        <v>3</v>
      </c>
      <c r="C4" s="11" t="s">
        <v>123</v>
      </c>
      <c r="D4" s="1">
        <v>9.0291185617236493</v>
      </c>
      <c r="E4" s="2" t="s">
        <v>595</v>
      </c>
      <c r="G4" s="26"/>
      <c r="H4" s="6">
        <f t="shared" ref="H4:H62" si="1">H3+1</f>
        <v>3</v>
      </c>
      <c r="I4" s="11" t="s">
        <v>30</v>
      </c>
      <c r="J4" s="1">
        <v>-4.8177937670123496</v>
      </c>
      <c r="K4" s="2" t="s">
        <v>54</v>
      </c>
    </row>
    <row r="5" spans="1:11" x14ac:dyDescent="0.2">
      <c r="A5" s="23"/>
      <c r="B5" s="20">
        <f t="shared" si="0"/>
        <v>4</v>
      </c>
      <c r="C5" s="11" t="s">
        <v>129</v>
      </c>
      <c r="D5" s="1">
        <v>8.7044703700104904</v>
      </c>
      <c r="E5" s="2" t="s">
        <v>601</v>
      </c>
      <c r="G5" s="26"/>
      <c r="H5" s="6">
        <f t="shared" si="1"/>
        <v>4</v>
      </c>
      <c r="I5" s="11" t="s">
        <v>3904</v>
      </c>
      <c r="J5" s="1">
        <v>-4.01371871977077</v>
      </c>
      <c r="K5" s="2" t="s">
        <v>4044</v>
      </c>
    </row>
    <row r="6" spans="1:11" x14ac:dyDescent="0.2">
      <c r="A6" s="23"/>
      <c r="B6" s="20">
        <f t="shared" si="0"/>
        <v>5</v>
      </c>
      <c r="C6" s="11" t="s">
        <v>321</v>
      </c>
      <c r="D6" s="1">
        <v>8.6653918894920494</v>
      </c>
      <c r="E6" s="2" t="s">
        <v>793</v>
      </c>
      <c r="G6" s="26"/>
      <c r="H6" s="6">
        <f t="shared" si="1"/>
        <v>5</v>
      </c>
      <c r="I6" s="11" t="s">
        <v>3803</v>
      </c>
      <c r="J6" s="1">
        <v>-3.6342352298498799</v>
      </c>
      <c r="K6" s="2" t="s">
        <v>3943</v>
      </c>
    </row>
    <row r="7" spans="1:11" x14ac:dyDescent="0.2">
      <c r="A7" s="23"/>
      <c r="B7" s="20">
        <f t="shared" si="0"/>
        <v>6</v>
      </c>
      <c r="C7" s="11" t="s">
        <v>1767</v>
      </c>
      <c r="D7" s="1">
        <v>8.6366999848195505</v>
      </c>
      <c r="E7" s="2" t="s">
        <v>3103</v>
      </c>
      <c r="G7" s="26"/>
      <c r="H7" s="6">
        <f t="shared" si="1"/>
        <v>6</v>
      </c>
      <c r="I7" s="11" t="s">
        <v>3881</v>
      </c>
      <c r="J7" s="1">
        <v>-3.19905612332821</v>
      </c>
      <c r="K7" s="2" t="s">
        <v>4021</v>
      </c>
    </row>
    <row r="8" spans="1:11" x14ac:dyDescent="0.2">
      <c r="A8" s="23"/>
      <c r="B8" s="20">
        <f t="shared" si="0"/>
        <v>7</v>
      </c>
      <c r="C8" s="11" t="s">
        <v>1746</v>
      </c>
      <c r="D8" s="1">
        <v>8.6100736055168792</v>
      </c>
      <c r="E8" s="2" t="s">
        <v>3082</v>
      </c>
      <c r="G8" s="26"/>
      <c r="H8" s="6">
        <f t="shared" si="1"/>
        <v>7</v>
      </c>
      <c r="I8" s="11" t="s">
        <v>3876</v>
      </c>
      <c r="J8" s="1">
        <v>-2.9885906236561701</v>
      </c>
      <c r="K8" s="2" t="s">
        <v>4016</v>
      </c>
    </row>
    <row r="9" spans="1:11" x14ac:dyDescent="0.2">
      <c r="A9" s="23"/>
      <c r="B9" s="20">
        <f t="shared" si="0"/>
        <v>8</v>
      </c>
      <c r="C9" s="11" t="s">
        <v>2004</v>
      </c>
      <c r="D9" s="1">
        <v>8.5752720529299999</v>
      </c>
      <c r="E9" s="2" t="s">
        <v>3341</v>
      </c>
      <c r="G9" s="26"/>
      <c r="H9" s="6">
        <f t="shared" si="1"/>
        <v>8</v>
      </c>
      <c r="I9" s="11" t="s">
        <v>3784</v>
      </c>
      <c r="J9" s="1">
        <v>-2.9450367106966602</v>
      </c>
      <c r="K9" s="2" t="s">
        <v>3924</v>
      </c>
    </row>
    <row r="10" spans="1:11" x14ac:dyDescent="0.2">
      <c r="A10" s="23"/>
      <c r="B10" s="20">
        <f t="shared" si="0"/>
        <v>9</v>
      </c>
      <c r="C10" s="11" t="s">
        <v>1534</v>
      </c>
      <c r="D10" s="1">
        <v>8.53834646305795</v>
      </c>
      <c r="E10" s="2" t="s">
        <v>2870</v>
      </c>
      <c r="G10" s="26"/>
      <c r="H10" s="6">
        <f t="shared" si="1"/>
        <v>9</v>
      </c>
      <c r="I10" s="11" t="s">
        <v>3825</v>
      </c>
      <c r="J10" s="1">
        <v>-2.9400803237770701</v>
      </c>
      <c r="K10" s="2" t="s">
        <v>3965</v>
      </c>
    </row>
    <row r="11" spans="1:11" x14ac:dyDescent="0.2">
      <c r="A11" s="23"/>
      <c r="B11" s="20">
        <f t="shared" si="0"/>
        <v>10</v>
      </c>
      <c r="C11" s="11" t="s">
        <v>277</v>
      </c>
      <c r="D11" s="1">
        <v>8.5209285654548008</v>
      </c>
      <c r="E11" s="2" t="s">
        <v>749</v>
      </c>
      <c r="G11" s="26"/>
      <c r="H11" s="6">
        <f t="shared" si="1"/>
        <v>10</v>
      </c>
      <c r="I11" s="11" t="s">
        <v>3912</v>
      </c>
      <c r="J11" s="1">
        <v>-2.90271265162957</v>
      </c>
      <c r="K11" s="2" t="s">
        <v>4052</v>
      </c>
    </row>
    <row r="12" spans="1:11" x14ac:dyDescent="0.2">
      <c r="A12" s="23"/>
      <c r="B12" s="20">
        <f t="shared" si="0"/>
        <v>11</v>
      </c>
      <c r="C12" s="11" t="s">
        <v>231</v>
      </c>
      <c r="D12" s="1">
        <v>8.4903469747816906</v>
      </c>
      <c r="E12" s="2" t="s">
        <v>703</v>
      </c>
      <c r="G12" s="26"/>
      <c r="H12" s="6">
        <f t="shared" si="1"/>
        <v>11</v>
      </c>
      <c r="I12" s="11" t="s">
        <v>14</v>
      </c>
      <c r="J12" s="1">
        <v>-2.88723871745173</v>
      </c>
      <c r="K12" s="2" t="s">
        <v>38</v>
      </c>
    </row>
    <row r="13" spans="1:11" x14ac:dyDescent="0.2">
      <c r="A13" s="23"/>
      <c r="B13" s="20">
        <f t="shared" si="0"/>
        <v>12</v>
      </c>
      <c r="C13" s="11" t="s">
        <v>1550</v>
      </c>
      <c r="D13" s="1">
        <v>8.4543436510308805</v>
      </c>
      <c r="E13" s="2" t="s">
        <v>2886</v>
      </c>
      <c r="G13" s="26"/>
      <c r="H13" s="6">
        <f t="shared" si="1"/>
        <v>12</v>
      </c>
      <c r="I13" s="11" t="s">
        <v>3911</v>
      </c>
      <c r="J13" s="1">
        <v>-2.85615554529232</v>
      </c>
      <c r="K13" s="2" t="s">
        <v>4051</v>
      </c>
    </row>
    <row r="14" spans="1:11" x14ac:dyDescent="0.2">
      <c r="A14" s="23"/>
      <c r="B14" s="20">
        <f t="shared" si="0"/>
        <v>13</v>
      </c>
      <c r="C14" s="11" t="s">
        <v>1953</v>
      </c>
      <c r="D14" s="1">
        <v>8.4393888749759594</v>
      </c>
      <c r="E14" s="2" t="s">
        <v>3290</v>
      </c>
      <c r="G14" s="26"/>
      <c r="H14" s="6">
        <f t="shared" si="1"/>
        <v>13</v>
      </c>
      <c r="I14" s="11" t="s">
        <v>13</v>
      </c>
      <c r="J14" s="1">
        <v>-2.8392380566879698</v>
      </c>
      <c r="K14" s="2" t="s">
        <v>37</v>
      </c>
    </row>
    <row r="15" spans="1:11" x14ac:dyDescent="0.2">
      <c r="A15" s="23"/>
      <c r="B15" s="20">
        <f t="shared" si="0"/>
        <v>14</v>
      </c>
      <c r="C15" s="11" t="s">
        <v>103</v>
      </c>
      <c r="D15" s="1">
        <v>8.4301350808610405</v>
      </c>
      <c r="E15" s="2" t="s">
        <v>575</v>
      </c>
      <c r="G15" s="26"/>
      <c r="H15" s="6">
        <f t="shared" si="1"/>
        <v>14</v>
      </c>
      <c r="I15" s="11" t="s">
        <v>3908</v>
      </c>
      <c r="J15" s="1">
        <v>-2.8292778457743299</v>
      </c>
      <c r="K15" s="2" t="s">
        <v>4048</v>
      </c>
    </row>
    <row r="16" spans="1:11" x14ac:dyDescent="0.2">
      <c r="A16" s="23"/>
      <c r="B16" s="20">
        <f t="shared" si="0"/>
        <v>15</v>
      </c>
      <c r="C16" s="11" t="s">
        <v>1647</v>
      </c>
      <c r="D16" s="1">
        <v>8.3975516875332001</v>
      </c>
      <c r="E16" s="2" t="s">
        <v>2983</v>
      </c>
      <c r="G16" s="26"/>
      <c r="H16" s="6">
        <f t="shared" si="1"/>
        <v>15</v>
      </c>
      <c r="I16" s="11" t="s">
        <v>3883</v>
      </c>
      <c r="J16" s="1">
        <v>-2.8072047172661501</v>
      </c>
      <c r="K16" s="2" t="s">
        <v>4023</v>
      </c>
    </row>
    <row r="17" spans="1:11" x14ac:dyDescent="0.2">
      <c r="A17" s="23"/>
      <c r="B17" s="20">
        <f t="shared" si="0"/>
        <v>16</v>
      </c>
      <c r="C17" s="11" t="s">
        <v>1978</v>
      </c>
      <c r="D17" s="1">
        <v>8.3768307578770091</v>
      </c>
      <c r="E17" s="2" t="s">
        <v>3315</v>
      </c>
      <c r="G17" s="26"/>
      <c r="H17" s="6">
        <f t="shared" si="1"/>
        <v>16</v>
      </c>
      <c r="I17" s="11" t="s">
        <v>34</v>
      </c>
      <c r="J17" s="1">
        <v>-2.7464040621792298</v>
      </c>
      <c r="K17" s="2" t="s">
        <v>58</v>
      </c>
    </row>
    <row r="18" spans="1:11" x14ac:dyDescent="0.2">
      <c r="A18" s="23"/>
      <c r="B18" s="20">
        <f t="shared" si="0"/>
        <v>17</v>
      </c>
      <c r="C18" s="11" t="s">
        <v>1260</v>
      </c>
      <c r="D18" s="1">
        <v>8.3694759687973495</v>
      </c>
      <c r="E18" s="2" t="s">
        <v>2596</v>
      </c>
      <c r="G18" s="26"/>
      <c r="H18" s="6">
        <f t="shared" si="1"/>
        <v>17</v>
      </c>
      <c r="I18" s="11" t="s">
        <v>3861</v>
      </c>
      <c r="J18" s="1">
        <v>-2.73937993305351</v>
      </c>
      <c r="K18" s="2" t="s">
        <v>4001</v>
      </c>
    </row>
    <row r="19" spans="1:11" x14ac:dyDescent="0.2">
      <c r="A19" s="23"/>
      <c r="B19" s="20">
        <f t="shared" si="0"/>
        <v>18</v>
      </c>
      <c r="C19" s="11" t="s">
        <v>2022</v>
      </c>
      <c r="D19" s="1">
        <v>8.3087863610896999</v>
      </c>
      <c r="E19" s="2" t="s">
        <v>3359</v>
      </c>
      <c r="G19" s="26"/>
      <c r="H19" s="6">
        <f t="shared" si="1"/>
        <v>18</v>
      </c>
      <c r="I19" s="11" t="s">
        <v>3886</v>
      </c>
      <c r="J19" s="1">
        <v>-2.7354141515664501</v>
      </c>
      <c r="K19" s="2" t="s">
        <v>4026</v>
      </c>
    </row>
    <row r="20" spans="1:11" x14ac:dyDescent="0.2">
      <c r="A20" s="23"/>
      <c r="B20" s="20">
        <f t="shared" si="0"/>
        <v>19</v>
      </c>
      <c r="C20" s="11" t="s">
        <v>278</v>
      </c>
      <c r="D20" s="1">
        <v>8.2888648019790896</v>
      </c>
      <c r="E20" s="2" t="s">
        <v>750</v>
      </c>
      <c r="G20" s="26"/>
      <c r="H20" s="6">
        <f t="shared" si="1"/>
        <v>19</v>
      </c>
      <c r="I20" s="11" t="s">
        <v>3811</v>
      </c>
      <c r="J20" s="1">
        <v>-2.71072764546533</v>
      </c>
      <c r="K20" s="2" t="s">
        <v>3951</v>
      </c>
    </row>
    <row r="21" spans="1:11" x14ac:dyDescent="0.2">
      <c r="A21" s="23"/>
      <c r="B21" s="20">
        <f t="shared" si="0"/>
        <v>20</v>
      </c>
      <c r="C21" s="11" t="s">
        <v>1089</v>
      </c>
      <c r="D21" s="1">
        <v>8.2765430889917795</v>
      </c>
      <c r="E21" s="2" t="s">
        <v>2425</v>
      </c>
      <c r="G21" s="26"/>
      <c r="H21" s="6">
        <f t="shared" si="1"/>
        <v>20</v>
      </c>
      <c r="I21" s="11" t="s">
        <v>3829</v>
      </c>
      <c r="J21" s="1">
        <v>-2.6689100261529801</v>
      </c>
      <c r="K21" s="2" t="s">
        <v>3969</v>
      </c>
    </row>
    <row r="22" spans="1:11" x14ac:dyDescent="0.2">
      <c r="A22" s="23"/>
      <c r="B22" s="20">
        <f t="shared" si="0"/>
        <v>21</v>
      </c>
      <c r="C22" s="11" t="s">
        <v>1546</v>
      </c>
      <c r="D22" s="1">
        <v>8.2675528443498294</v>
      </c>
      <c r="E22" s="2" t="s">
        <v>2882</v>
      </c>
      <c r="G22" s="26"/>
      <c r="H22" s="6">
        <f t="shared" si="1"/>
        <v>21</v>
      </c>
      <c r="I22" s="11" t="s">
        <v>3872</v>
      </c>
      <c r="J22" s="1">
        <v>-2.6687820969371598</v>
      </c>
      <c r="K22" s="2" t="s">
        <v>4012</v>
      </c>
    </row>
    <row r="23" spans="1:11" x14ac:dyDescent="0.2">
      <c r="A23" s="23"/>
      <c r="B23" s="20">
        <f t="shared" si="0"/>
        <v>22</v>
      </c>
      <c r="C23" s="11" t="s">
        <v>1877</v>
      </c>
      <c r="D23" s="1">
        <v>8.2626048868226007</v>
      </c>
      <c r="E23" s="2" t="s">
        <v>3214</v>
      </c>
      <c r="G23" s="26"/>
      <c r="H23" s="6">
        <f t="shared" si="1"/>
        <v>22</v>
      </c>
      <c r="I23" s="11" t="s">
        <v>3809</v>
      </c>
      <c r="J23" s="1">
        <v>-2.6502294910765598</v>
      </c>
      <c r="K23" s="2" t="s">
        <v>3949</v>
      </c>
    </row>
    <row r="24" spans="1:11" x14ac:dyDescent="0.2">
      <c r="A24" s="23"/>
      <c r="B24" s="20">
        <f t="shared" si="0"/>
        <v>23</v>
      </c>
      <c r="C24" s="11" t="s">
        <v>241</v>
      </c>
      <c r="D24" s="1">
        <v>8.26004037410849</v>
      </c>
      <c r="E24" s="2" t="s">
        <v>713</v>
      </c>
      <c r="G24" s="26"/>
      <c r="H24" s="6">
        <f t="shared" si="1"/>
        <v>23</v>
      </c>
      <c r="I24" s="11" t="s">
        <v>3909</v>
      </c>
      <c r="J24" s="1">
        <v>-2.6047046347807399</v>
      </c>
      <c r="K24" s="2" t="s">
        <v>4049</v>
      </c>
    </row>
    <row r="25" spans="1:11" x14ac:dyDescent="0.2">
      <c r="A25" s="23"/>
      <c r="B25" s="20">
        <f t="shared" si="0"/>
        <v>24</v>
      </c>
      <c r="C25" s="11" t="s">
        <v>1085</v>
      </c>
      <c r="D25" s="1">
        <v>8.2553676715007001</v>
      </c>
      <c r="E25" s="2" t="s">
        <v>2421</v>
      </c>
      <c r="G25" s="26"/>
      <c r="H25" s="6">
        <f t="shared" si="1"/>
        <v>24</v>
      </c>
      <c r="I25" s="11" t="s">
        <v>3828</v>
      </c>
      <c r="J25" s="1">
        <v>-2.6026839869250602</v>
      </c>
      <c r="K25" s="2" t="s">
        <v>3968</v>
      </c>
    </row>
    <row r="26" spans="1:11" x14ac:dyDescent="0.2">
      <c r="A26" s="23"/>
      <c r="B26" s="20">
        <f t="shared" si="0"/>
        <v>25</v>
      </c>
      <c r="C26" s="11" t="s">
        <v>1175</v>
      </c>
      <c r="D26" s="1">
        <v>8.2531551395780305</v>
      </c>
      <c r="E26" s="2" t="s">
        <v>2511</v>
      </c>
      <c r="G26" s="26"/>
      <c r="H26" s="6">
        <f t="shared" si="1"/>
        <v>25</v>
      </c>
      <c r="I26" s="11" t="s">
        <v>3852</v>
      </c>
      <c r="J26" s="1">
        <v>-2.5902481347229398</v>
      </c>
      <c r="K26" s="2" t="s">
        <v>3992</v>
      </c>
    </row>
    <row r="27" spans="1:11" x14ac:dyDescent="0.2">
      <c r="A27" s="23"/>
      <c r="B27" s="20">
        <f t="shared" si="0"/>
        <v>26</v>
      </c>
      <c r="C27" s="11" t="s">
        <v>1107</v>
      </c>
      <c r="D27" s="1">
        <v>8.2530412409405098</v>
      </c>
      <c r="E27" s="2" t="s">
        <v>2443</v>
      </c>
      <c r="G27" s="26"/>
      <c r="H27" s="6">
        <f t="shared" si="1"/>
        <v>26</v>
      </c>
      <c r="I27" s="11" t="s">
        <v>3805</v>
      </c>
      <c r="J27" s="1">
        <v>-2.5877207896651302</v>
      </c>
      <c r="K27" s="2" t="s">
        <v>3945</v>
      </c>
    </row>
    <row r="28" spans="1:11" x14ac:dyDescent="0.2">
      <c r="A28" s="23"/>
      <c r="B28" s="20">
        <f t="shared" si="0"/>
        <v>27</v>
      </c>
      <c r="C28" s="11" t="s">
        <v>2148</v>
      </c>
      <c r="D28" s="1">
        <v>8.2341203750586391</v>
      </c>
      <c r="E28" s="2" t="s">
        <v>3492</v>
      </c>
      <c r="G28" s="26"/>
      <c r="H28" s="6">
        <f t="shared" si="1"/>
        <v>27</v>
      </c>
      <c r="I28" s="11" t="s">
        <v>3903</v>
      </c>
      <c r="J28" s="1">
        <v>-2.5479869209459598</v>
      </c>
      <c r="K28" s="2" t="s">
        <v>4043</v>
      </c>
    </row>
    <row r="29" spans="1:11" x14ac:dyDescent="0.2">
      <c r="A29" s="23"/>
      <c r="B29" s="20">
        <f t="shared" si="0"/>
        <v>28</v>
      </c>
      <c r="C29" s="11" t="s">
        <v>400</v>
      </c>
      <c r="D29" s="1">
        <v>8.23069792366379</v>
      </c>
      <c r="E29" s="2" t="s">
        <v>872</v>
      </c>
      <c r="G29" s="26"/>
      <c r="H29" s="6">
        <f t="shared" si="1"/>
        <v>28</v>
      </c>
      <c r="I29" s="11" t="s">
        <v>3864</v>
      </c>
      <c r="J29" s="1">
        <v>-2.5109127914410698</v>
      </c>
      <c r="K29" s="2" t="s">
        <v>4004</v>
      </c>
    </row>
    <row r="30" spans="1:11" x14ac:dyDescent="0.2">
      <c r="A30" s="23"/>
      <c r="B30" s="20">
        <f t="shared" si="0"/>
        <v>29</v>
      </c>
      <c r="C30" s="11" t="s">
        <v>1952</v>
      </c>
      <c r="D30" s="1">
        <v>8.2192533883087897</v>
      </c>
      <c r="E30" s="2" t="s">
        <v>3289</v>
      </c>
      <c r="G30" s="26"/>
      <c r="H30" s="6">
        <f t="shared" si="1"/>
        <v>29</v>
      </c>
      <c r="I30" s="11" t="s">
        <v>3833</v>
      </c>
      <c r="J30" s="1">
        <v>-2.48194003710005</v>
      </c>
      <c r="K30" s="2" t="s">
        <v>3973</v>
      </c>
    </row>
    <row r="31" spans="1:11" x14ac:dyDescent="0.2">
      <c r="A31" s="23"/>
      <c r="B31" s="20">
        <f t="shared" si="0"/>
        <v>30</v>
      </c>
      <c r="C31" s="11" t="s">
        <v>1232</v>
      </c>
      <c r="D31" s="1">
        <v>8.2185802558772707</v>
      </c>
      <c r="E31" s="2" t="s">
        <v>2568</v>
      </c>
      <c r="G31" s="26"/>
      <c r="H31" s="6">
        <f t="shared" si="1"/>
        <v>30</v>
      </c>
      <c r="I31" s="11" t="s">
        <v>3889</v>
      </c>
      <c r="J31" s="1">
        <v>-2.4799568798007399</v>
      </c>
      <c r="K31" s="2" t="s">
        <v>4029</v>
      </c>
    </row>
    <row r="32" spans="1:11" x14ac:dyDescent="0.2">
      <c r="A32" s="23"/>
      <c r="B32" s="20">
        <f t="shared" si="0"/>
        <v>31</v>
      </c>
      <c r="C32" s="11" t="s">
        <v>1145</v>
      </c>
      <c r="D32" s="1">
        <v>8.2164461532205504</v>
      </c>
      <c r="E32" s="2" t="s">
        <v>2481</v>
      </c>
      <c r="G32" s="26"/>
      <c r="H32" s="6">
        <f t="shared" si="1"/>
        <v>31</v>
      </c>
      <c r="I32" s="11" t="s">
        <v>3871</v>
      </c>
      <c r="J32" s="1">
        <v>-2.3941649249224199</v>
      </c>
      <c r="K32" s="2" t="s">
        <v>4011</v>
      </c>
    </row>
    <row r="33" spans="1:11" x14ac:dyDescent="0.2">
      <c r="A33" s="23"/>
      <c r="B33" s="20">
        <f t="shared" si="0"/>
        <v>32</v>
      </c>
      <c r="C33" s="11" t="s">
        <v>1048</v>
      </c>
      <c r="D33" s="1">
        <v>8.1878735757232501</v>
      </c>
      <c r="E33" s="2" t="s">
        <v>2384</v>
      </c>
      <c r="G33" s="26"/>
      <c r="H33" s="6">
        <f t="shared" si="1"/>
        <v>32</v>
      </c>
      <c r="I33" s="11" t="s">
        <v>3847</v>
      </c>
      <c r="J33" s="1">
        <v>-2.3789484536089098</v>
      </c>
      <c r="K33" s="2" t="s">
        <v>3987</v>
      </c>
    </row>
    <row r="34" spans="1:11" x14ac:dyDescent="0.2">
      <c r="A34" s="23"/>
      <c r="B34" s="20">
        <f t="shared" si="0"/>
        <v>33</v>
      </c>
      <c r="C34" s="11" t="s">
        <v>1068</v>
      </c>
      <c r="D34" s="1">
        <v>8.1627156424009897</v>
      </c>
      <c r="E34" s="2" t="s">
        <v>2404</v>
      </c>
      <c r="G34" s="26"/>
      <c r="H34" s="6">
        <f t="shared" si="1"/>
        <v>33</v>
      </c>
      <c r="I34" s="11" t="s">
        <v>3882</v>
      </c>
      <c r="J34" s="1">
        <v>-2.3565902702245101</v>
      </c>
      <c r="K34" s="2" t="s">
        <v>4022</v>
      </c>
    </row>
    <row r="35" spans="1:11" x14ac:dyDescent="0.2">
      <c r="A35" s="23"/>
      <c r="B35" s="20">
        <f t="shared" si="0"/>
        <v>34</v>
      </c>
      <c r="C35" s="11" t="s">
        <v>1098</v>
      </c>
      <c r="D35" s="1">
        <v>8.1426782414678502</v>
      </c>
      <c r="E35" s="2" t="s">
        <v>2434</v>
      </c>
      <c r="G35" s="26"/>
      <c r="H35" s="6">
        <f t="shared" si="1"/>
        <v>34</v>
      </c>
      <c r="I35" s="11" t="s">
        <v>3849</v>
      </c>
      <c r="J35" s="1">
        <v>-2.3446599297237101</v>
      </c>
      <c r="K35" s="2" t="s">
        <v>3989</v>
      </c>
    </row>
    <row r="36" spans="1:11" x14ac:dyDescent="0.2">
      <c r="A36" s="23"/>
      <c r="B36" s="20">
        <f t="shared" si="0"/>
        <v>35</v>
      </c>
      <c r="C36" s="11" t="s">
        <v>1472</v>
      </c>
      <c r="D36" s="1">
        <v>8.1422436115460908</v>
      </c>
      <c r="E36" s="2" t="s">
        <v>2808</v>
      </c>
      <c r="G36" s="26"/>
      <c r="H36" s="6">
        <f t="shared" si="1"/>
        <v>35</v>
      </c>
      <c r="I36" s="11" t="s">
        <v>3802</v>
      </c>
      <c r="J36" s="1">
        <v>-2.3150786249900701</v>
      </c>
      <c r="K36" s="2" t="s">
        <v>3942</v>
      </c>
    </row>
    <row r="37" spans="1:11" x14ac:dyDescent="0.2">
      <c r="A37" s="23"/>
      <c r="B37" s="20">
        <f t="shared" si="0"/>
        <v>36</v>
      </c>
      <c r="C37" s="11" t="s">
        <v>1878</v>
      </c>
      <c r="D37" s="1">
        <v>8.1383509068178999</v>
      </c>
      <c r="E37" s="2" t="s">
        <v>3215</v>
      </c>
      <c r="G37" s="26"/>
      <c r="H37" s="6">
        <f t="shared" si="1"/>
        <v>36</v>
      </c>
      <c r="I37" s="11" t="s">
        <v>3834</v>
      </c>
      <c r="J37" s="1">
        <v>-2.3104149012481998</v>
      </c>
      <c r="K37" s="2" t="s">
        <v>3974</v>
      </c>
    </row>
    <row r="38" spans="1:11" x14ac:dyDescent="0.2">
      <c r="A38" s="23"/>
      <c r="B38" s="20">
        <f t="shared" si="0"/>
        <v>37</v>
      </c>
      <c r="C38" s="11" t="s">
        <v>1933</v>
      </c>
      <c r="D38" s="1">
        <v>8.1281589019432907</v>
      </c>
      <c r="E38" s="2" t="s">
        <v>3270</v>
      </c>
      <c r="G38" s="26"/>
      <c r="H38" s="6">
        <f t="shared" si="1"/>
        <v>37</v>
      </c>
      <c r="I38" s="11" t="s">
        <v>3891</v>
      </c>
      <c r="J38" s="1">
        <v>-2.2980603331260001</v>
      </c>
      <c r="K38" s="2" t="s">
        <v>4031</v>
      </c>
    </row>
    <row r="39" spans="1:11" x14ac:dyDescent="0.2">
      <c r="A39" s="23"/>
      <c r="B39" s="20">
        <f t="shared" si="0"/>
        <v>38</v>
      </c>
      <c r="C39" s="11" t="s">
        <v>2193</v>
      </c>
      <c r="D39" s="1">
        <v>8.1278486320722791</v>
      </c>
      <c r="E39" s="2" t="s">
        <v>3538</v>
      </c>
      <c r="G39" s="26"/>
      <c r="H39" s="6">
        <f t="shared" si="1"/>
        <v>38</v>
      </c>
      <c r="I39" s="11" t="s">
        <v>3817</v>
      </c>
      <c r="J39" s="1">
        <v>-2.2812231912063301</v>
      </c>
      <c r="K39" s="2" t="s">
        <v>3957</v>
      </c>
    </row>
    <row r="40" spans="1:11" x14ac:dyDescent="0.2">
      <c r="A40" s="23"/>
      <c r="B40" s="20">
        <f t="shared" si="0"/>
        <v>39</v>
      </c>
      <c r="C40" s="11" t="s">
        <v>1067</v>
      </c>
      <c r="D40" s="1">
        <v>8.1025143023597401</v>
      </c>
      <c r="E40" s="2" t="s">
        <v>2403</v>
      </c>
      <c r="G40" s="26"/>
      <c r="H40" s="6">
        <f t="shared" si="1"/>
        <v>39</v>
      </c>
      <c r="I40" s="11" t="s">
        <v>3843</v>
      </c>
      <c r="J40" s="1">
        <v>-2.2480566524679801</v>
      </c>
      <c r="K40" s="2" t="s">
        <v>3983</v>
      </c>
    </row>
    <row r="41" spans="1:11" x14ac:dyDescent="0.2">
      <c r="A41" s="23"/>
      <c r="B41" s="20">
        <f t="shared" si="0"/>
        <v>40</v>
      </c>
      <c r="C41" s="11" t="s">
        <v>532</v>
      </c>
      <c r="D41" s="1">
        <v>8.0998350314125194</v>
      </c>
      <c r="E41" s="2" t="s">
        <v>1010</v>
      </c>
      <c r="G41" s="26"/>
      <c r="H41" s="6">
        <f t="shared" si="1"/>
        <v>40</v>
      </c>
      <c r="I41" s="11" t="s">
        <v>3800</v>
      </c>
      <c r="J41" s="1">
        <v>-2.24741510626896</v>
      </c>
      <c r="K41" s="2" t="s">
        <v>3940</v>
      </c>
    </row>
    <row r="42" spans="1:11" x14ac:dyDescent="0.2">
      <c r="A42" s="23"/>
      <c r="B42" s="20">
        <f t="shared" si="0"/>
        <v>41</v>
      </c>
      <c r="C42" s="11" t="s">
        <v>1691</v>
      </c>
      <c r="D42" s="1">
        <v>8.0933115225970695</v>
      </c>
      <c r="E42" s="2" t="s">
        <v>3027</v>
      </c>
      <c r="G42" s="26"/>
      <c r="H42" s="6">
        <f t="shared" si="1"/>
        <v>41</v>
      </c>
      <c r="I42" s="11" t="s">
        <v>3806</v>
      </c>
      <c r="J42" s="1">
        <v>-2.2199202008283301</v>
      </c>
      <c r="K42" s="2" t="s">
        <v>3946</v>
      </c>
    </row>
    <row r="43" spans="1:11" x14ac:dyDescent="0.2">
      <c r="A43" s="23"/>
      <c r="B43" s="20">
        <f t="shared" si="0"/>
        <v>42</v>
      </c>
      <c r="C43" s="11" t="s">
        <v>2227</v>
      </c>
      <c r="D43" s="1">
        <v>8.0921024618104092</v>
      </c>
      <c r="E43" s="2" t="s">
        <v>3573</v>
      </c>
      <c r="G43" s="26"/>
      <c r="H43" s="6">
        <f t="shared" si="1"/>
        <v>42</v>
      </c>
      <c r="I43" s="11" t="s">
        <v>3781</v>
      </c>
      <c r="J43" s="1">
        <v>-2.2129072476073901</v>
      </c>
      <c r="K43" s="2" t="s">
        <v>3921</v>
      </c>
    </row>
    <row r="44" spans="1:11" x14ac:dyDescent="0.2">
      <c r="A44" s="23"/>
      <c r="B44" s="20">
        <f t="shared" si="0"/>
        <v>43</v>
      </c>
      <c r="C44" s="11" t="s">
        <v>1480</v>
      </c>
      <c r="D44" s="1">
        <v>8.0906223819377008</v>
      </c>
      <c r="E44" s="2" t="s">
        <v>2816</v>
      </c>
      <c r="G44" s="26"/>
      <c r="H44" s="6">
        <f t="shared" si="1"/>
        <v>43</v>
      </c>
      <c r="I44" s="11" t="s">
        <v>3789</v>
      </c>
      <c r="J44" s="1">
        <v>-2.2112663599473499</v>
      </c>
      <c r="K44" s="2" t="s">
        <v>3929</v>
      </c>
    </row>
    <row r="45" spans="1:11" x14ac:dyDescent="0.2">
      <c r="A45" s="23"/>
      <c r="B45" s="20">
        <f t="shared" si="0"/>
        <v>44</v>
      </c>
      <c r="C45" s="11" t="s">
        <v>1653</v>
      </c>
      <c r="D45" s="1">
        <v>8.0743364014966499</v>
      </c>
      <c r="E45" s="2" t="s">
        <v>2989</v>
      </c>
      <c r="G45" s="26"/>
      <c r="H45" s="6">
        <f t="shared" si="1"/>
        <v>44</v>
      </c>
      <c r="I45" s="11" t="s">
        <v>3816</v>
      </c>
      <c r="J45" s="1">
        <v>-2.20657735157809</v>
      </c>
      <c r="K45" s="2" t="s">
        <v>3956</v>
      </c>
    </row>
    <row r="46" spans="1:11" x14ac:dyDescent="0.2">
      <c r="A46" s="23"/>
      <c r="B46" s="20">
        <f t="shared" si="0"/>
        <v>45</v>
      </c>
      <c r="C46" s="11" t="s">
        <v>1155</v>
      </c>
      <c r="D46" s="1">
        <v>8.0031757350168107</v>
      </c>
      <c r="E46" s="2" t="s">
        <v>2491</v>
      </c>
      <c r="G46" s="26"/>
      <c r="H46" s="6">
        <f t="shared" si="1"/>
        <v>45</v>
      </c>
      <c r="I46" s="11" t="s">
        <v>3778</v>
      </c>
      <c r="J46" s="1">
        <v>-2.2014633970377999</v>
      </c>
      <c r="K46" s="2" t="s">
        <v>3918</v>
      </c>
    </row>
    <row r="47" spans="1:11" x14ac:dyDescent="0.2">
      <c r="A47" s="23"/>
      <c r="B47" s="20">
        <f t="shared" si="0"/>
        <v>46</v>
      </c>
      <c r="C47" s="11" t="s">
        <v>2243</v>
      </c>
      <c r="D47" s="1">
        <v>7.9959927466090299</v>
      </c>
      <c r="E47" s="2" t="s">
        <v>3589</v>
      </c>
      <c r="G47" s="26"/>
      <c r="H47" s="6">
        <f t="shared" si="1"/>
        <v>46</v>
      </c>
      <c r="I47" s="11" t="s">
        <v>3826</v>
      </c>
      <c r="J47" s="1">
        <v>-2.1970355535466299</v>
      </c>
      <c r="K47" s="2" t="s">
        <v>3966</v>
      </c>
    </row>
    <row r="48" spans="1:11" x14ac:dyDescent="0.2">
      <c r="A48" s="23"/>
      <c r="B48" s="20">
        <f t="shared" si="0"/>
        <v>47</v>
      </c>
      <c r="C48" s="11" t="s">
        <v>1768</v>
      </c>
      <c r="D48" s="1">
        <v>7.9876582215309</v>
      </c>
      <c r="E48" s="2" t="s">
        <v>3104</v>
      </c>
      <c r="G48" s="26"/>
      <c r="H48" s="6">
        <f t="shared" si="1"/>
        <v>47</v>
      </c>
      <c r="I48" s="11" t="s">
        <v>3798</v>
      </c>
      <c r="J48" s="1">
        <v>-2.1916552053968599</v>
      </c>
      <c r="K48" s="2" t="s">
        <v>3938</v>
      </c>
    </row>
    <row r="49" spans="1:11" x14ac:dyDescent="0.2">
      <c r="A49" s="23"/>
      <c r="B49" s="20">
        <f t="shared" si="0"/>
        <v>48</v>
      </c>
      <c r="C49" s="11" t="s">
        <v>388</v>
      </c>
      <c r="D49" s="1">
        <v>7.9785379422167901</v>
      </c>
      <c r="E49" s="2" t="s">
        <v>860</v>
      </c>
      <c r="G49" s="26"/>
      <c r="H49" s="6">
        <f t="shared" si="1"/>
        <v>48</v>
      </c>
      <c r="I49" s="11" t="s">
        <v>3892</v>
      </c>
      <c r="J49" s="1">
        <v>-2.1564080517185702</v>
      </c>
      <c r="K49" s="2" t="s">
        <v>4032</v>
      </c>
    </row>
    <row r="50" spans="1:11" x14ac:dyDescent="0.2">
      <c r="A50" s="23"/>
      <c r="B50" s="20">
        <f t="shared" si="0"/>
        <v>49</v>
      </c>
      <c r="C50" s="11" t="s">
        <v>2066</v>
      </c>
      <c r="D50" s="1">
        <v>7.9758320366680104</v>
      </c>
      <c r="E50" s="2" t="s">
        <v>3405</v>
      </c>
      <c r="G50" s="26"/>
      <c r="H50" s="6">
        <f t="shared" si="1"/>
        <v>49</v>
      </c>
      <c r="I50" s="11" t="s">
        <v>3854</v>
      </c>
      <c r="J50" s="1">
        <v>-2.1481356380472998</v>
      </c>
      <c r="K50" s="2" t="s">
        <v>3994</v>
      </c>
    </row>
    <row r="51" spans="1:11" x14ac:dyDescent="0.2">
      <c r="A51" s="23"/>
      <c r="B51" s="20">
        <f t="shared" si="0"/>
        <v>50</v>
      </c>
      <c r="C51" s="11" t="s">
        <v>1485</v>
      </c>
      <c r="D51" s="1">
        <v>7.9743886767061101</v>
      </c>
      <c r="E51" s="2" t="s">
        <v>2821</v>
      </c>
      <c r="G51" s="26"/>
      <c r="H51" s="6">
        <f t="shared" si="1"/>
        <v>50</v>
      </c>
      <c r="I51" s="11" t="s">
        <v>3885</v>
      </c>
      <c r="J51" s="1">
        <v>-2.1312136637111201</v>
      </c>
      <c r="K51" s="2" t="s">
        <v>4025</v>
      </c>
    </row>
    <row r="52" spans="1:11" x14ac:dyDescent="0.2">
      <c r="A52" s="23"/>
      <c r="B52" s="20">
        <f>B51+1</f>
        <v>51</v>
      </c>
      <c r="C52" s="11" t="s">
        <v>2256</v>
      </c>
      <c r="D52" s="1">
        <v>7.9666954728031802</v>
      </c>
      <c r="E52" s="2" t="s">
        <v>3603</v>
      </c>
      <c r="G52" s="26"/>
      <c r="H52" s="6">
        <f t="shared" si="1"/>
        <v>51</v>
      </c>
      <c r="I52" s="11" t="s">
        <v>3780</v>
      </c>
      <c r="J52" s="1">
        <v>-2.1311033962853601</v>
      </c>
      <c r="K52" s="2" t="s">
        <v>3920</v>
      </c>
    </row>
    <row r="53" spans="1:11" x14ac:dyDescent="0.2">
      <c r="A53" s="23"/>
      <c r="B53" s="20">
        <f t="shared" si="0"/>
        <v>52</v>
      </c>
      <c r="C53" s="11" t="s">
        <v>2151</v>
      </c>
      <c r="D53" s="1">
        <v>7.9344523866390801</v>
      </c>
      <c r="E53" s="2" t="s">
        <v>3495</v>
      </c>
      <c r="G53" s="26"/>
      <c r="H53" s="6">
        <f t="shared" si="1"/>
        <v>52</v>
      </c>
      <c r="I53" s="11" t="s">
        <v>3835</v>
      </c>
      <c r="J53" s="1">
        <v>-2.1290622533609702</v>
      </c>
      <c r="K53" s="2" t="s">
        <v>3975</v>
      </c>
    </row>
    <row r="54" spans="1:11" x14ac:dyDescent="0.2">
      <c r="A54" s="23"/>
      <c r="B54" s="20">
        <f t="shared" si="0"/>
        <v>53</v>
      </c>
      <c r="C54" s="11" t="s">
        <v>122</v>
      </c>
      <c r="D54" s="1">
        <v>7.9282565683492896</v>
      </c>
      <c r="E54" s="2" t="s">
        <v>594</v>
      </c>
      <c r="G54" s="26"/>
      <c r="H54" s="6">
        <f t="shared" si="1"/>
        <v>53</v>
      </c>
      <c r="I54" s="11" t="s">
        <v>3890</v>
      </c>
      <c r="J54" s="1">
        <v>-2.1084137221793098</v>
      </c>
      <c r="K54" s="2" t="s">
        <v>4030</v>
      </c>
    </row>
    <row r="55" spans="1:11" x14ac:dyDescent="0.2">
      <c r="A55" s="23"/>
      <c r="B55" s="20">
        <f t="shared" si="0"/>
        <v>54</v>
      </c>
      <c r="C55" s="11" t="s">
        <v>2036</v>
      </c>
      <c r="D55" s="1">
        <v>7.9130458655491198</v>
      </c>
      <c r="E55" s="2" t="s">
        <v>3373</v>
      </c>
      <c r="G55" s="26"/>
      <c r="H55" s="6">
        <f t="shared" si="1"/>
        <v>54</v>
      </c>
      <c r="I55" s="11" t="s">
        <v>3855</v>
      </c>
      <c r="J55" s="1">
        <v>-2.1056588771043399</v>
      </c>
      <c r="K55" s="2" t="s">
        <v>3995</v>
      </c>
    </row>
    <row r="56" spans="1:11" x14ac:dyDescent="0.2">
      <c r="A56" s="23"/>
      <c r="B56" s="20">
        <f t="shared" si="0"/>
        <v>55</v>
      </c>
      <c r="C56" s="11" t="s">
        <v>1543</v>
      </c>
      <c r="D56" s="1">
        <v>7.8987470348388804</v>
      </c>
      <c r="E56" s="2" t="s">
        <v>2879</v>
      </c>
      <c r="G56" s="26"/>
      <c r="H56" s="6">
        <f t="shared" si="1"/>
        <v>55</v>
      </c>
      <c r="I56" s="11" t="s">
        <v>3773</v>
      </c>
      <c r="J56" s="1">
        <v>-2.1025911994989102</v>
      </c>
      <c r="K56" s="2" t="s">
        <v>3913</v>
      </c>
    </row>
    <row r="57" spans="1:11" x14ac:dyDescent="0.2">
      <c r="A57" s="23"/>
      <c r="B57" s="20">
        <f t="shared" si="0"/>
        <v>56</v>
      </c>
      <c r="C57" s="11" t="s">
        <v>195</v>
      </c>
      <c r="D57" s="1">
        <v>7.89827308081518</v>
      </c>
      <c r="E57" s="2" t="s">
        <v>667</v>
      </c>
      <c r="G57" s="26"/>
      <c r="H57" s="6">
        <f t="shared" si="1"/>
        <v>56</v>
      </c>
      <c r="I57" s="11" t="s">
        <v>3831</v>
      </c>
      <c r="J57" s="1">
        <v>-2.0964498452849099</v>
      </c>
      <c r="K57" s="2" t="s">
        <v>3971</v>
      </c>
    </row>
    <row r="58" spans="1:11" x14ac:dyDescent="0.2">
      <c r="A58" s="23"/>
      <c r="B58" s="20">
        <f t="shared" si="0"/>
        <v>57</v>
      </c>
      <c r="C58" s="11" t="s">
        <v>470</v>
      </c>
      <c r="D58" s="1">
        <v>7.8863793819380898</v>
      </c>
      <c r="E58" s="2" t="s">
        <v>943</v>
      </c>
      <c r="G58" s="26"/>
      <c r="H58" s="6">
        <f t="shared" si="1"/>
        <v>57</v>
      </c>
      <c r="I58" s="11" t="s">
        <v>3797</v>
      </c>
      <c r="J58" s="1">
        <v>-2.0947436333993399</v>
      </c>
      <c r="K58" s="2" t="s">
        <v>3937</v>
      </c>
    </row>
    <row r="59" spans="1:11" x14ac:dyDescent="0.2">
      <c r="A59" s="23"/>
      <c r="B59" s="20">
        <f t="shared" si="0"/>
        <v>58</v>
      </c>
      <c r="C59" s="11" t="s">
        <v>2328</v>
      </c>
      <c r="D59" s="1">
        <v>7.8794427094986803</v>
      </c>
      <c r="E59" s="2" t="s">
        <v>3690</v>
      </c>
      <c r="G59" s="26"/>
      <c r="H59" s="6">
        <f t="shared" si="1"/>
        <v>58</v>
      </c>
      <c r="I59" s="11" t="s">
        <v>3910</v>
      </c>
      <c r="J59" s="1">
        <v>-2.0663895201504698</v>
      </c>
      <c r="K59" s="2" t="s">
        <v>4050</v>
      </c>
    </row>
    <row r="60" spans="1:11" x14ac:dyDescent="0.2">
      <c r="A60" s="23"/>
      <c r="B60" s="20">
        <f t="shared" si="0"/>
        <v>59</v>
      </c>
      <c r="C60" s="11" t="s">
        <v>32</v>
      </c>
      <c r="D60" s="1">
        <v>7.8756732297796503</v>
      </c>
      <c r="E60" s="2" t="s">
        <v>56</v>
      </c>
      <c r="G60" s="26"/>
      <c r="H60" s="6">
        <f t="shared" si="1"/>
        <v>59</v>
      </c>
      <c r="I60" s="11" t="s">
        <v>3791</v>
      </c>
      <c r="J60" s="1">
        <v>-2.06146551991166</v>
      </c>
      <c r="K60" s="2" t="s">
        <v>3931</v>
      </c>
    </row>
    <row r="61" spans="1:11" x14ac:dyDescent="0.2">
      <c r="A61" s="23"/>
      <c r="B61" s="20">
        <f t="shared" si="0"/>
        <v>60</v>
      </c>
      <c r="C61" s="11" t="s">
        <v>69</v>
      </c>
      <c r="D61" s="1">
        <v>7.8746423308296398</v>
      </c>
      <c r="E61" s="2" t="s">
        <v>80</v>
      </c>
      <c r="G61" s="26"/>
      <c r="H61" s="6">
        <f t="shared" si="1"/>
        <v>60</v>
      </c>
      <c r="I61" s="11" t="s">
        <v>3820</v>
      </c>
      <c r="J61" s="1">
        <v>-2.03455543274471</v>
      </c>
      <c r="K61" s="2" t="s">
        <v>3960</v>
      </c>
    </row>
    <row r="62" spans="1:11" ht="17" thickBot="1" x14ac:dyDescent="0.25">
      <c r="A62" s="23"/>
      <c r="B62" s="20">
        <f t="shared" si="0"/>
        <v>61</v>
      </c>
      <c r="C62" s="11" t="s">
        <v>32</v>
      </c>
      <c r="D62" s="1">
        <v>7.86602729058181</v>
      </c>
      <c r="E62" s="2" t="s">
        <v>56</v>
      </c>
      <c r="G62" s="26"/>
      <c r="H62" s="7">
        <f t="shared" si="1"/>
        <v>61</v>
      </c>
      <c r="I62" s="11" t="s">
        <v>3897</v>
      </c>
      <c r="J62" s="1">
        <v>-2.0127761290938802</v>
      </c>
      <c r="K62" s="2" t="s">
        <v>4037</v>
      </c>
    </row>
    <row r="63" spans="1:11" ht="17" thickBot="1" x14ac:dyDescent="0.25">
      <c r="A63" s="23"/>
      <c r="B63" s="20">
        <f t="shared" si="0"/>
        <v>62</v>
      </c>
      <c r="C63" s="11" t="s">
        <v>1052</v>
      </c>
      <c r="D63" s="1">
        <v>7.8526740942158604</v>
      </c>
      <c r="E63" s="2" t="s">
        <v>2388</v>
      </c>
      <c r="G63" s="26"/>
      <c r="H63" s="7">
        <f t="shared" ref="H63:H126" si="2">H62+1</f>
        <v>62</v>
      </c>
      <c r="I63" s="11" t="s">
        <v>3860</v>
      </c>
      <c r="J63" s="1">
        <v>-1.99990353958283</v>
      </c>
      <c r="K63" s="2" t="s">
        <v>4000</v>
      </c>
    </row>
    <row r="64" spans="1:11" ht="17" thickBot="1" x14ac:dyDescent="0.25">
      <c r="A64" s="23"/>
      <c r="B64" s="20">
        <f t="shared" si="0"/>
        <v>63</v>
      </c>
      <c r="C64" s="11" t="s">
        <v>363</v>
      </c>
      <c r="D64" s="1">
        <v>7.8518917862979203</v>
      </c>
      <c r="E64" s="2" t="s">
        <v>835</v>
      </c>
      <c r="G64" s="26"/>
      <c r="H64" s="7">
        <f t="shared" si="2"/>
        <v>63</v>
      </c>
      <c r="I64" s="11" t="s">
        <v>3832</v>
      </c>
      <c r="J64" s="1">
        <v>-1.9949899179099799</v>
      </c>
      <c r="K64" s="2" t="s">
        <v>3972</v>
      </c>
    </row>
    <row r="65" spans="1:11" ht="17" thickBot="1" x14ac:dyDescent="0.25">
      <c r="A65" s="23"/>
      <c r="B65" s="20">
        <f t="shared" si="0"/>
        <v>64</v>
      </c>
      <c r="C65" s="11" t="s">
        <v>1535</v>
      </c>
      <c r="D65" s="1">
        <v>7.8487564450642502</v>
      </c>
      <c r="E65" s="2" t="s">
        <v>2871</v>
      </c>
      <c r="G65" s="26"/>
      <c r="H65" s="7">
        <f t="shared" si="2"/>
        <v>64</v>
      </c>
      <c r="I65" s="11" t="s">
        <v>3867</v>
      </c>
      <c r="J65" s="1">
        <v>-1.99321913225044</v>
      </c>
      <c r="K65" s="2" t="s">
        <v>4007</v>
      </c>
    </row>
    <row r="66" spans="1:11" ht="17" thickBot="1" x14ac:dyDescent="0.25">
      <c r="A66" s="23"/>
      <c r="B66" s="20">
        <f t="shared" si="0"/>
        <v>65</v>
      </c>
      <c r="C66" s="11" t="s">
        <v>1989</v>
      </c>
      <c r="D66" s="1">
        <v>7.8452405460810404</v>
      </c>
      <c r="E66" s="2" t="s">
        <v>3326</v>
      </c>
      <c r="G66" s="26"/>
      <c r="H66" s="7">
        <f t="shared" si="2"/>
        <v>65</v>
      </c>
      <c r="I66" s="11" t="s">
        <v>3824</v>
      </c>
      <c r="J66" s="1">
        <v>-1.9370895044412699</v>
      </c>
      <c r="K66" s="2" t="s">
        <v>3964</v>
      </c>
    </row>
    <row r="67" spans="1:11" ht="17" thickBot="1" x14ac:dyDescent="0.25">
      <c r="A67" s="23"/>
      <c r="B67" s="20">
        <f t="shared" si="0"/>
        <v>66</v>
      </c>
      <c r="C67" s="11" t="s">
        <v>2369</v>
      </c>
      <c r="D67" s="1">
        <v>7.8344163340861099</v>
      </c>
      <c r="E67" s="2" t="s">
        <v>3742</v>
      </c>
      <c r="G67" s="26"/>
      <c r="H67" s="7">
        <f t="shared" si="2"/>
        <v>66</v>
      </c>
      <c r="I67" s="11" t="s">
        <v>3808</v>
      </c>
      <c r="J67" s="1">
        <v>-1.9346346484971999</v>
      </c>
      <c r="K67" s="2" t="s">
        <v>3948</v>
      </c>
    </row>
    <row r="68" spans="1:11" ht="17" thickBot="1" x14ac:dyDescent="0.25">
      <c r="A68" s="23"/>
      <c r="B68" s="20">
        <f t="shared" ref="B68:B131" si="3">B67+1</f>
        <v>67</v>
      </c>
      <c r="C68" s="11" t="s">
        <v>1408</v>
      </c>
      <c r="D68" s="1">
        <v>7.8321595799226102</v>
      </c>
      <c r="E68" s="2" t="s">
        <v>2744</v>
      </c>
      <c r="G68" s="26"/>
      <c r="H68" s="7">
        <f t="shared" si="2"/>
        <v>67</v>
      </c>
      <c r="I68" s="11" t="s">
        <v>3902</v>
      </c>
      <c r="J68" s="1">
        <v>-1.9256686498498901</v>
      </c>
      <c r="K68" s="2" t="s">
        <v>4042</v>
      </c>
    </row>
    <row r="69" spans="1:11" ht="17" thickBot="1" x14ac:dyDescent="0.25">
      <c r="A69" s="23"/>
      <c r="B69" s="20">
        <f t="shared" si="3"/>
        <v>68</v>
      </c>
      <c r="C69" s="11" t="s">
        <v>1354</v>
      </c>
      <c r="D69" s="1">
        <v>7.8163774319403903</v>
      </c>
      <c r="E69" s="2" t="s">
        <v>2690</v>
      </c>
      <c r="G69" s="26"/>
      <c r="H69" s="7">
        <f t="shared" si="2"/>
        <v>68</v>
      </c>
      <c r="I69" s="11" t="s">
        <v>3906</v>
      </c>
      <c r="J69" s="1">
        <v>-1.91480432748553</v>
      </c>
      <c r="K69" s="2" t="s">
        <v>4046</v>
      </c>
    </row>
    <row r="70" spans="1:11" ht="17" thickBot="1" x14ac:dyDescent="0.25">
      <c r="A70" s="23"/>
      <c r="B70" s="20">
        <f t="shared" si="3"/>
        <v>69</v>
      </c>
      <c r="C70" s="11" t="s">
        <v>2090</v>
      </c>
      <c r="D70" s="1">
        <v>7.8124831761023499</v>
      </c>
      <c r="E70" s="2" t="s">
        <v>3430</v>
      </c>
      <c r="G70" s="26"/>
      <c r="H70" s="7">
        <f t="shared" si="2"/>
        <v>69</v>
      </c>
      <c r="I70" s="11" t="s">
        <v>3775</v>
      </c>
      <c r="J70" s="1">
        <v>-1.90981742715261</v>
      </c>
      <c r="K70" s="2" t="s">
        <v>3915</v>
      </c>
    </row>
    <row r="71" spans="1:11" ht="17" thickBot="1" x14ac:dyDescent="0.25">
      <c r="A71" s="23"/>
      <c r="B71" s="20">
        <f t="shared" si="3"/>
        <v>70</v>
      </c>
      <c r="C71" s="11" t="s">
        <v>226</v>
      </c>
      <c r="D71" s="1">
        <v>7.8089186693741102</v>
      </c>
      <c r="E71" s="2" t="s">
        <v>698</v>
      </c>
      <c r="G71" s="26"/>
      <c r="H71" s="7">
        <f t="shared" si="2"/>
        <v>70</v>
      </c>
      <c r="I71" s="11" t="s">
        <v>3863</v>
      </c>
      <c r="J71" s="1">
        <v>-1.8983225587622601</v>
      </c>
      <c r="K71" s="2" t="s">
        <v>4003</v>
      </c>
    </row>
    <row r="72" spans="1:11" ht="17" thickBot="1" x14ac:dyDescent="0.25">
      <c r="A72" s="23"/>
      <c r="B72" s="20">
        <f t="shared" si="3"/>
        <v>71</v>
      </c>
      <c r="C72" s="11" t="s">
        <v>153</v>
      </c>
      <c r="D72" s="1">
        <v>7.7893186033696704</v>
      </c>
      <c r="E72" s="2" t="s">
        <v>625</v>
      </c>
      <c r="G72" s="26"/>
      <c r="H72" s="7">
        <f t="shared" si="2"/>
        <v>71</v>
      </c>
      <c r="I72" s="11" t="s">
        <v>3839</v>
      </c>
      <c r="J72" s="1">
        <v>-1.88762784328832</v>
      </c>
      <c r="K72" s="2" t="s">
        <v>3979</v>
      </c>
    </row>
    <row r="73" spans="1:11" ht="17" thickBot="1" x14ac:dyDescent="0.25">
      <c r="A73" s="23"/>
      <c r="B73" s="20">
        <f t="shared" si="3"/>
        <v>72</v>
      </c>
      <c r="C73" s="11" t="s">
        <v>215</v>
      </c>
      <c r="D73" s="1">
        <v>7.7843179858473697</v>
      </c>
      <c r="E73" s="2" t="s">
        <v>687</v>
      </c>
      <c r="G73" s="26"/>
      <c r="H73" s="7">
        <f t="shared" si="2"/>
        <v>72</v>
      </c>
      <c r="I73" s="11" t="s">
        <v>3827</v>
      </c>
      <c r="J73" s="1">
        <v>-1.8799051428863001</v>
      </c>
      <c r="K73" s="2" t="s">
        <v>3967</v>
      </c>
    </row>
    <row r="74" spans="1:11" ht="17" thickBot="1" x14ac:dyDescent="0.25">
      <c r="A74" s="23"/>
      <c r="B74" s="20">
        <f t="shared" si="3"/>
        <v>73</v>
      </c>
      <c r="C74" s="11" t="s">
        <v>409</v>
      </c>
      <c r="D74" s="1">
        <v>7.7824562751638604</v>
      </c>
      <c r="E74" s="2" t="s">
        <v>881</v>
      </c>
      <c r="G74" s="26"/>
      <c r="H74" s="7">
        <f t="shared" si="2"/>
        <v>73</v>
      </c>
      <c r="I74" s="11" t="s">
        <v>3851</v>
      </c>
      <c r="J74" s="1">
        <v>-1.87209900172451</v>
      </c>
      <c r="K74" s="2" t="s">
        <v>3991</v>
      </c>
    </row>
    <row r="75" spans="1:11" ht="17" thickBot="1" x14ac:dyDescent="0.25">
      <c r="A75" s="23"/>
      <c r="B75" s="20">
        <f t="shared" si="3"/>
        <v>74</v>
      </c>
      <c r="C75" s="11" t="s">
        <v>257</v>
      </c>
      <c r="D75" s="1">
        <v>7.7736622067064696</v>
      </c>
      <c r="E75" s="2" t="s">
        <v>729</v>
      </c>
      <c r="G75" s="26"/>
      <c r="H75" s="7">
        <f t="shared" si="2"/>
        <v>74</v>
      </c>
      <c r="I75" s="11" t="s">
        <v>3893</v>
      </c>
      <c r="J75" s="1">
        <v>-1.86602891110688</v>
      </c>
      <c r="K75" s="2" t="s">
        <v>4033</v>
      </c>
    </row>
    <row r="76" spans="1:11" ht="17" thickBot="1" x14ac:dyDescent="0.25">
      <c r="A76" s="23"/>
      <c r="B76" s="20">
        <f t="shared" si="3"/>
        <v>75</v>
      </c>
      <c r="C76" s="11" t="s">
        <v>2199</v>
      </c>
      <c r="D76" s="1">
        <v>7.7641612594938101</v>
      </c>
      <c r="E76" s="2" t="s">
        <v>3544</v>
      </c>
      <c r="G76" s="26"/>
      <c r="H76" s="7">
        <f t="shared" si="2"/>
        <v>75</v>
      </c>
      <c r="I76" s="11" t="s">
        <v>3887</v>
      </c>
      <c r="J76" s="1">
        <v>-1.8618302323097999</v>
      </c>
      <c r="K76" s="2" t="s">
        <v>4027</v>
      </c>
    </row>
    <row r="77" spans="1:11" ht="17" thickBot="1" x14ac:dyDescent="0.25">
      <c r="A77" s="23"/>
      <c r="B77" s="20">
        <f t="shared" si="3"/>
        <v>76</v>
      </c>
      <c r="C77" s="11" t="s">
        <v>1769</v>
      </c>
      <c r="D77" s="1">
        <v>7.7622157617696201</v>
      </c>
      <c r="E77" s="2" t="s">
        <v>3105</v>
      </c>
      <c r="G77" s="26"/>
      <c r="H77" s="7">
        <f t="shared" si="2"/>
        <v>76</v>
      </c>
      <c r="I77" s="11" t="s">
        <v>3878</v>
      </c>
      <c r="J77" s="1">
        <v>-1.84974519258377</v>
      </c>
      <c r="K77" s="2" t="s">
        <v>4018</v>
      </c>
    </row>
    <row r="78" spans="1:11" ht="17" thickBot="1" x14ac:dyDescent="0.25">
      <c r="A78" s="23"/>
      <c r="B78" s="20">
        <f t="shared" si="3"/>
        <v>77</v>
      </c>
      <c r="C78" s="11" t="s">
        <v>1409</v>
      </c>
      <c r="D78" s="1">
        <v>7.7571393127795201</v>
      </c>
      <c r="E78" s="2" t="s">
        <v>2745</v>
      </c>
      <c r="G78" s="26"/>
      <c r="H78" s="7">
        <f t="shared" si="2"/>
        <v>77</v>
      </c>
      <c r="I78" s="11" t="s">
        <v>3815</v>
      </c>
      <c r="J78" s="1">
        <v>-1.8492453204780901</v>
      </c>
      <c r="K78" s="2" t="s">
        <v>3955</v>
      </c>
    </row>
    <row r="79" spans="1:11" ht="17" thickBot="1" x14ac:dyDescent="0.25">
      <c r="A79" s="23"/>
      <c r="B79" s="20">
        <f t="shared" si="3"/>
        <v>78</v>
      </c>
      <c r="C79" s="11" t="s">
        <v>125</v>
      </c>
      <c r="D79" s="1">
        <v>7.74572090299083</v>
      </c>
      <c r="E79" s="2" t="s">
        <v>597</v>
      </c>
      <c r="G79" s="26"/>
      <c r="H79" s="7">
        <f t="shared" si="2"/>
        <v>78</v>
      </c>
      <c r="I79" s="11" t="s">
        <v>3845</v>
      </c>
      <c r="J79" s="1">
        <v>-1.8486906979014801</v>
      </c>
      <c r="K79" s="2" t="s">
        <v>3985</v>
      </c>
    </row>
    <row r="80" spans="1:11" ht="17" thickBot="1" x14ac:dyDescent="0.25">
      <c r="A80" s="23"/>
      <c r="B80" s="20">
        <f t="shared" si="3"/>
        <v>79</v>
      </c>
      <c r="C80" s="11" t="s">
        <v>1475</v>
      </c>
      <c r="D80" s="1">
        <v>7.7438283934833798</v>
      </c>
      <c r="E80" s="2" t="s">
        <v>2811</v>
      </c>
      <c r="G80" s="26"/>
      <c r="H80" s="7">
        <f t="shared" si="2"/>
        <v>79</v>
      </c>
      <c r="I80" s="11" t="s">
        <v>3877</v>
      </c>
      <c r="J80" s="1">
        <v>-1.8238387256277699</v>
      </c>
      <c r="K80" s="2" t="s">
        <v>4017</v>
      </c>
    </row>
    <row r="81" spans="1:11" ht="17" thickBot="1" x14ac:dyDescent="0.25">
      <c r="A81" s="23"/>
      <c r="B81" s="20">
        <f t="shared" si="3"/>
        <v>80</v>
      </c>
      <c r="C81" s="11" t="s">
        <v>1696</v>
      </c>
      <c r="D81" s="1">
        <v>7.7336271864388904</v>
      </c>
      <c r="E81" s="2" t="s">
        <v>3032</v>
      </c>
      <c r="G81" s="26"/>
      <c r="H81" s="7">
        <f t="shared" si="2"/>
        <v>80</v>
      </c>
      <c r="I81" s="11" t="s">
        <v>3841</v>
      </c>
      <c r="J81" s="1">
        <v>-1.80959339453556</v>
      </c>
      <c r="K81" s="2" t="s">
        <v>3981</v>
      </c>
    </row>
    <row r="82" spans="1:11" ht="17" thickBot="1" x14ac:dyDescent="0.25">
      <c r="A82" s="23"/>
      <c r="B82" s="20">
        <f t="shared" si="3"/>
        <v>81</v>
      </c>
      <c r="C82" s="11" t="s">
        <v>109</v>
      </c>
      <c r="D82" s="1">
        <v>7.7219611358111804</v>
      </c>
      <c r="E82" s="2" t="s">
        <v>581</v>
      </c>
      <c r="G82" s="26"/>
      <c r="H82" s="7">
        <f t="shared" si="2"/>
        <v>81</v>
      </c>
      <c r="I82" s="11" t="s">
        <v>3844</v>
      </c>
      <c r="J82" s="1">
        <v>-1.7945981183798201</v>
      </c>
      <c r="K82" s="2" t="s">
        <v>3984</v>
      </c>
    </row>
    <row r="83" spans="1:11" ht="17" thickBot="1" x14ac:dyDescent="0.25">
      <c r="A83" s="23"/>
      <c r="B83" s="20">
        <f t="shared" si="3"/>
        <v>82</v>
      </c>
      <c r="C83" s="11" t="s">
        <v>1190</v>
      </c>
      <c r="D83" s="1">
        <v>7.6934798659603203</v>
      </c>
      <c r="E83" s="2" t="s">
        <v>2526</v>
      </c>
      <c r="G83" s="26"/>
      <c r="H83" s="7">
        <f t="shared" si="2"/>
        <v>82</v>
      </c>
      <c r="I83" s="11" t="s">
        <v>3821</v>
      </c>
      <c r="J83" s="1">
        <v>-1.78898528253124</v>
      </c>
      <c r="K83" s="2" t="s">
        <v>3961</v>
      </c>
    </row>
    <row r="84" spans="1:11" ht="17" thickBot="1" x14ac:dyDescent="0.25">
      <c r="A84" s="23"/>
      <c r="B84" s="20">
        <f t="shared" si="3"/>
        <v>83</v>
      </c>
      <c r="C84" s="11" t="s">
        <v>434</v>
      </c>
      <c r="D84" s="1">
        <v>7.6883339824455401</v>
      </c>
      <c r="E84" s="2" t="s">
        <v>906</v>
      </c>
      <c r="G84" s="26"/>
      <c r="H84" s="7">
        <f t="shared" si="2"/>
        <v>83</v>
      </c>
      <c r="I84" s="11" t="s">
        <v>3792</v>
      </c>
      <c r="J84" s="1">
        <v>-1.77976781221034</v>
      </c>
      <c r="K84" s="2" t="s">
        <v>3932</v>
      </c>
    </row>
    <row r="85" spans="1:11" ht="17" thickBot="1" x14ac:dyDescent="0.25">
      <c r="A85" s="23"/>
      <c r="B85" s="20">
        <f t="shared" si="3"/>
        <v>84</v>
      </c>
      <c r="C85" s="11" t="s">
        <v>1968</v>
      </c>
      <c r="D85" s="1">
        <v>7.6795477058644703</v>
      </c>
      <c r="E85" s="2" t="s">
        <v>3305</v>
      </c>
      <c r="G85" s="26"/>
      <c r="H85" s="7">
        <f t="shared" si="2"/>
        <v>84</v>
      </c>
      <c r="I85" s="11" t="s">
        <v>3822</v>
      </c>
      <c r="J85" s="1">
        <v>-1.76408593127987</v>
      </c>
      <c r="K85" s="2" t="s">
        <v>3962</v>
      </c>
    </row>
    <row r="86" spans="1:11" ht="17" thickBot="1" x14ac:dyDescent="0.25">
      <c r="A86" s="23"/>
      <c r="B86" s="20">
        <f t="shared" si="3"/>
        <v>85</v>
      </c>
      <c r="C86" s="11" t="s">
        <v>1132</v>
      </c>
      <c r="D86" s="1">
        <v>7.6772341277909497</v>
      </c>
      <c r="E86" s="2" t="s">
        <v>2468</v>
      </c>
      <c r="G86" s="26"/>
      <c r="H86" s="7">
        <f t="shared" si="2"/>
        <v>85</v>
      </c>
      <c r="I86" s="11" t="s">
        <v>3901</v>
      </c>
      <c r="J86" s="1">
        <v>-1.76131407953777</v>
      </c>
      <c r="K86" s="2" t="s">
        <v>4041</v>
      </c>
    </row>
    <row r="87" spans="1:11" ht="17" thickBot="1" x14ac:dyDescent="0.25">
      <c r="A87" s="23"/>
      <c r="B87" s="20">
        <f t="shared" si="3"/>
        <v>86</v>
      </c>
      <c r="C87" s="11" t="s">
        <v>1460</v>
      </c>
      <c r="D87" s="1">
        <v>7.6762536563347803</v>
      </c>
      <c r="E87" s="2" t="s">
        <v>2796</v>
      </c>
      <c r="G87" s="26"/>
      <c r="H87" s="7">
        <f t="shared" si="2"/>
        <v>86</v>
      </c>
      <c r="I87" s="11" t="s">
        <v>3790</v>
      </c>
      <c r="J87" s="1">
        <v>-1.7510389509956901</v>
      </c>
      <c r="K87" s="2" t="s">
        <v>3930</v>
      </c>
    </row>
    <row r="88" spans="1:11" ht="17" thickBot="1" x14ac:dyDescent="0.25">
      <c r="A88" s="23"/>
      <c r="B88" s="20">
        <f t="shared" si="3"/>
        <v>87</v>
      </c>
      <c r="C88" s="11" t="s">
        <v>1360</v>
      </c>
      <c r="D88" s="1">
        <v>7.6757281312437797</v>
      </c>
      <c r="E88" s="2" t="s">
        <v>2696</v>
      </c>
      <c r="G88" s="26"/>
      <c r="H88" s="7">
        <f t="shared" si="2"/>
        <v>87</v>
      </c>
      <c r="I88" s="11" t="s">
        <v>3850</v>
      </c>
      <c r="J88" s="1">
        <v>-1.7369420152908299</v>
      </c>
      <c r="K88" s="2" t="s">
        <v>3990</v>
      </c>
    </row>
    <row r="89" spans="1:11" ht="17" thickBot="1" x14ac:dyDescent="0.25">
      <c r="A89" s="23"/>
      <c r="B89" s="20">
        <f t="shared" si="3"/>
        <v>88</v>
      </c>
      <c r="C89" s="11" t="s">
        <v>1827</v>
      </c>
      <c r="D89" s="1">
        <v>7.6630230046608503</v>
      </c>
      <c r="E89" s="2" t="s">
        <v>3163</v>
      </c>
      <c r="G89" s="26"/>
      <c r="H89" s="7">
        <f t="shared" si="2"/>
        <v>88</v>
      </c>
      <c r="I89" s="11" t="s">
        <v>183</v>
      </c>
      <c r="J89" s="1">
        <v>-1.7324171584722801</v>
      </c>
      <c r="K89" s="2" t="s">
        <v>655</v>
      </c>
    </row>
    <row r="90" spans="1:11" ht="17" thickBot="1" x14ac:dyDescent="0.25">
      <c r="A90" s="23"/>
      <c r="B90" s="20">
        <f t="shared" si="3"/>
        <v>89</v>
      </c>
      <c r="C90" s="11" t="s">
        <v>1192</v>
      </c>
      <c r="D90" s="1">
        <v>7.6629197064422803</v>
      </c>
      <c r="E90" s="2" t="s">
        <v>2528</v>
      </c>
      <c r="G90" s="26"/>
      <c r="H90" s="7">
        <f t="shared" si="2"/>
        <v>89</v>
      </c>
      <c r="I90" s="11" t="s">
        <v>3899</v>
      </c>
      <c r="J90" s="1">
        <v>-1.72138650556416</v>
      </c>
      <c r="K90" s="2" t="s">
        <v>4039</v>
      </c>
    </row>
    <row r="91" spans="1:11" ht="17" thickBot="1" x14ac:dyDescent="0.25">
      <c r="A91" s="23"/>
      <c r="B91" s="20">
        <f t="shared" si="3"/>
        <v>90</v>
      </c>
      <c r="C91" s="11" t="s">
        <v>32</v>
      </c>
      <c r="D91" s="1">
        <v>7.65889812652701</v>
      </c>
      <c r="E91" s="2" t="s">
        <v>56</v>
      </c>
      <c r="G91" s="26"/>
      <c r="H91" s="7">
        <f t="shared" si="2"/>
        <v>90</v>
      </c>
      <c r="I91" s="11" t="s">
        <v>3896</v>
      </c>
      <c r="J91" s="1">
        <v>-1.71556756143492</v>
      </c>
      <c r="K91" s="2" t="s">
        <v>4036</v>
      </c>
    </row>
    <row r="92" spans="1:11" ht="17" thickBot="1" x14ac:dyDescent="0.25">
      <c r="A92" s="23"/>
      <c r="B92" s="20">
        <f t="shared" si="3"/>
        <v>91</v>
      </c>
      <c r="C92" s="11" t="s">
        <v>1994</v>
      </c>
      <c r="D92" s="1">
        <v>7.6567349584180002</v>
      </c>
      <c r="E92" s="2" t="s">
        <v>3331</v>
      </c>
      <c r="G92" s="26"/>
      <c r="H92" s="7">
        <f t="shared" si="2"/>
        <v>91</v>
      </c>
      <c r="I92" s="11" t="s">
        <v>3783</v>
      </c>
      <c r="J92" s="1">
        <v>-1.71394263803611</v>
      </c>
      <c r="K92" s="2" t="s">
        <v>3923</v>
      </c>
    </row>
    <row r="93" spans="1:11" ht="17" thickBot="1" x14ac:dyDescent="0.25">
      <c r="A93" s="23"/>
      <c r="B93" s="20">
        <f t="shared" si="3"/>
        <v>92</v>
      </c>
      <c r="C93" s="11" t="s">
        <v>1383</v>
      </c>
      <c r="D93" s="1">
        <v>7.64768362260532</v>
      </c>
      <c r="E93" s="2" t="s">
        <v>2719</v>
      </c>
      <c r="G93" s="26"/>
      <c r="H93" s="7">
        <f t="shared" si="2"/>
        <v>92</v>
      </c>
      <c r="I93" s="11" t="s">
        <v>3813</v>
      </c>
      <c r="J93" s="1">
        <v>-1.7088233844423</v>
      </c>
      <c r="K93" s="2" t="s">
        <v>3953</v>
      </c>
    </row>
    <row r="94" spans="1:11" ht="17" thickBot="1" x14ac:dyDescent="0.25">
      <c r="A94" s="23"/>
      <c r="B94" s="20">
        <f t="shared" si="3"/>
        <v>93</v>
      </c>
      <c r="C94" s="11" t="s">
        <v>500</v>
      </c>
      <c r="D94" s="1">
        <v>7.6453738942721801</v>
      </c>
      <c r="E94" s="2" t="s">
        <v>975</v>
      </c>
      <c r="G94" s="26"/>
      <c r="H94" s="7">
        <f t="shared" si="2"/>
        <v>93</v>
      </c>
      <c r="I94" s="11" t="s">
        <v>3785</v>
      </c>
      <c r="J94" s="1">
        <v>-1.70664522062393</v>
      </c>
      <c r="K94" s="2" t="s">
        <v>3925</v>
      </c>
    </row>
    <row r="95" spans="1:11" ht="17" thickBot="1" x14ac:dyDescent="0.25">
      <c r="A95" s="23"/>
      <c r="B95" s="20">
        <f t="shared" si="3"/>
        <v>94</v>
      </c>
      <c r="C95" s="11" t="s">
        <v>1995</v>
      </c>
      <c r="D95" s="1">
        <v>7.6348397373825296</v>
      </c>
      <c r="E95" s="2" t="s">
        <v>3332</v>
      </c>
      <c r="G95" s="26"/>
      <c r="H95" s="7">
        <f t="shared" si="2"/>
        <v>94</v>
      </c>
      <c r="I95" s="11" t="s">
        <v>3807</v>
      </c>
      <c r="J95" s="1">
        <v>-1.70613336455814</v>
      </c>
      <c r="K95" s="2" t="s">
        <v>3947</v>
      </c>
    </row>
    <row r="96" spans="1:11" ht="17" thickBot="1" x14ac:dyDescent="0.25">
      <c r="A96" s="23"/>
      <c r="B96" s="20">
        <f t="shared" si="3"/>
        <v>95</v>
      </c>
      <c r="C96" s="11" t="s">
        <v>128</v>
      </c>
      <c r="D96" s="1">
        <v>7.6221880103298103</v>
      </c>
      <c r="E96" s="2" t="s">
        <v>600</v>
      </c>
      <c r="G96" s="26"/>
      <c r="H96" s="7">
        <f t="shared" si="2"/>
        <v>95</v>
      </c>
      <c r="I96" s="11" t="s">
        <v>3814</v>
      </c>
      <c r="J96" s="1">
        <v>-1.6974989353285499</v>
      </c>
      <c r="K96" s="2" t="s">
        <v>3954</v>
      </c>
    </row>
    <row r="97" spans="1:11" ht="17" thickBot="1" x14ac:dyDescent="0.25">
      <c r="A97" s="23"/>
      <c r="B97" s="20">
        <f t="shared" si="3"/>
        <v>96</v>
      </c>
      <c r="C97" s="11" t="s">
        <v>32</v>
      </c>
      <c r="D97" s="1">
        <v>7.6156207763557804</v>
      </c>
      <c r="E97" s="2" t="s">
        <v>32</v>
      </c>
      <c r="G97" s="26"/>
      <c r="H97" s="7">
        <f t="shared" si="2"/>
        <v>96</v>
      </c>
      <c r="I97" s="11" t="s">
        <v>3787</v>
      </c>
      <c r="J97" s="1">
        <v>-1.69427318564081</v>
      </c>
      <c r="K97" s="2" t="s">
        <v>3927</v>
      </c>
    </row>
    <row r="98" spans="1:11" ht="17" thickBot="1" x14ac:dyDescent="0.25">
      <c r="A98" s="23"/>
      <c r="B98" s="20">
        <f t="shared" si="3"/>
        <v>97</v>
      </c>
      <c r="C98" s="11" t="s">
        <v>1939</v>
      </c>
      <c r="D98" s="1">
        <v>7.6050166726237096</v>
      </c>
      <c r="E98" s="2" t="s">
        <v>3276</v>
      </c>
      <c r="G98" s="26"/>
      <c r="H98" s="7">
        <f t="shared" si="2"/>
        <v>97</v>
      </c>
      <c r="I98" s="11" t="s">
        <v>3880</v>
      </c>
      <c r="J98" s="1">
        <v>-1.69398635904766</v>
      </c>
      <c r="K98" s="2" t="s">
        <v>4020</v>
      </c>
    </row>
    <row r="99" spans="1:11" ht="17" thickBot="1" x14ac:dyDescent="0.25">
      <c r="A99" s="23"/>
      <c r="B99" s="20">
        <f t="shared" si="3"/>
        <v>98</v>
      </c>
      <c r="C99" s="11" t="s">
        <v>2215</v>
      </c>
      <c r="D99" s="1">
        <v>7.5935349070225504</v>
      </c>
      <c r="E99" s="2" t="s">
        <v>3560</v>
      </c>
      <c r="G99" s="26"/>
      <c r="H99" s="7">
        <f t="shared" si="2"/>
        <v>98</v>
      </c>
      <c r="I99" s="11" t="s">
        <v>3868</v>
      </c>
      <c r="J99" s="1">
        <v>-1.6875256594296</v>
      </c>
      <c r="K99" s="2" t="s">
        <v>4008</v>
      </c>
    </row>
    <row r="100" spans="1:11" ht="17" thickBot="1" x14ac:dyDescent="0.25">
      <c r="A100" s="23"/>
      <c r="B100" s="20">
        <f t="shared" si="3"/>
        <v>99</v>
      </c>
      <c r="C100" s="11" t="s">
        <v>32</v>
      </c>
      <c r="D100" s="1">
        <v>7.5920617633307499</v>
      </c>
      <c r="E100" s="2" t="s">
        <v>56</v>
      </c>
      <c r="G100" s="26"/>
      <c r="H100" s="7">
        <f t="shared" si="2"/>
        <v>99</v>
      </c>
      <c r="I100" s="11" t="s">
        <v>3865</v>
      </c>
      <c r="J100" s="1">
        <v>-1.6843875608304499</v>
      </c>
      <c r="K100" s="2" t="s">
        <v>4005</v>
      </c>
    </row>
    <row r="101" spans="1:11" ht="17" thickBot="1" x14ac:dyDescent="0.25">
      <c r="A101" s="23"/>
      <c r="B101" s="20">
        <f t="shared" si="3"/>
        <v>100</v>
      </c>
      <c r="C101" s="11" t="s">
        <v>1770</v>
      </c>
      <c r="D101" s="1">
        <v>7.5895677564827597</v>
      </c>
      <c r="E101" s="2" t="s">
        <v>3106</v>
      </c>
      <c r="G101" s="26"/>
      <c r="H101" s="7">
        <f t="shared" si="2"/>
        <v>100</v>
      </c>
      <c r="I101" s="11" t="s">
        <v>3819</v>
      </c>
      <c r="J101" s="1">
        <v>-1.6817332675859999</v>
      </c>
      <c r="K101" s="2" t="s">
        <v>3959</v>
      </c>
    </row>
    <row r="102" spans="1:11" ht="17" thickBot="1" x14ac:dyDescent="0.25">
      <c r="A102" s="23"/>
      <c r="B102" s="20">
        <f t="shared" si="3"/>
        <v>101</v>
      </c>
      <c r="C102" s="11" t="s">
        <v>32</v>
      </c>
      <c r="D102" s="1">
        <v>7.5848187119973502</v>
      </c>
      <c r="E102" s="2" t="s">
        <v>3397</v>
      </c>
      <c r="G102" s="26"/>
      <c r="H102" s="7">
        <f t="shared" si="2"/>
        <v>101</v>
      </c>
      <c r="I102" s="11" t="s">
        <v>3840</v>
      </c>
      <c r="J102" s="1">
        <v>-1.66894974061164</v>
      </c>
      <c r="K102" s="2" t="s">
        <v>3980</v>
      </c>
    </row>
    <row r="103" spans="1:11" ht="17" thickBot="1" x14ac:dyDescent="0.25">
      <c r="A103" s="23"/>
      <c r="B103" s="20">
        <f t="shared" si="3"/>
        <v>102</v>
      </c>
      <c r="C103" s="11" t="s">
        <v>32</v>
      </c>
      <c r="D103" s="1">
        <v>7.5738285019452496</v>
      </c>
      <c r="E103" s="2" t="s">
        <v>976</v>
      </c>
      <c r="G103" s="26"/>
      <c r="H103" s="7">
        <f t="shared" si="2"/>
        <v>102</v>
      </c>
      <c r="I103" s="11" t="s">
        <v>3907</v>
      </c>
      <c r="J103" s="1">
        <v>-1.6674775698156199</v>
      </c>
      <c r="K103" s="2" t="s">
        <v>4047</v>
      </c>
    </row>
    <row r="104" spans="1:11" ht="17" thickBot="1" x14ac:dyDescent="0.25">
      <c r="A104" s="23"/>
      <c r="B104" s="20">
        <f t="shared" si="3"/>
        <v>103</v>
      </c>
      <c r="C104" s="11" t="s">
        <v>1379</v>
      </c>
      <c r="D104" s="1">
        <v>7.5737477832787201</v>
      </c>
      <c r="E104" s="2" t="s">
        <v>2715</v>
      </c>
      <c r="G104" s="26"/>
      <c r="H104" s="7">
        <f t="shared" si="2"/>
        <v>103</v>
      </c>
      <c r="I104" s="11" t="s">
        <v>3875</v>
      </c>
      <c r="J104" s="1">
        <v>-1.6672386359123299</v>
      </c>
      <c r="K104" s="2" t="s">
        <v>4015</v>
      </c>
    </row>
    <row r="105" spans="1:11" ht="17" thickBot="1" x14ac:dyDescent="0.25">
      <c r="A105" s="23"/>
      <c r="B105" s="20">
        <f t="shared" si="3"/>
        <v>104</v>
      </c>
      <c r="C105" s="11" t="s">
        <v>32</v>
      </c>
      <c r="D105" s="1">
        <v>7.5698432131804703</v>
      </c>
      <c r="E105" s="2" t="s">
        <v>3478</v>
      </c>
      <c r="G105" s="26"/>
      <c r="H105" s="7">
        <f t="shared" si="2"/>
        <v>104</v>
      </c>
      <c r="I105" s="11" t="s">
        <v>3884</v>
      </c>
      <c r="J105" s="1">
        <v>-1.66190225397459</v>
      </c>
      <c r="K105" s="2" t="s">
        <v>4024</v>
      </c>
    </row>
    <row r="106" spans="1:11" ht="17" thickBot="1" x14ac:dyDescent="0.25">
      <c r="A106" s="23"/>
      <c r="B106" s="20">
        <f t="shared" si="3"/>
        <v>105</v>
      </c>
      <c r="C106" s="11" t="s">
        <v>2231</v>
      </c>
      <c r="D106" s="1">
        <v>7.5652027448538099</v>
      </c>
      <c r="E106" s="2" t="s">
        <v>3577</v>
      </c>
      <c r="G106" s="26"/>
      <c r="H106" s="7">
        <f t="shared" si="2"/>
        <v>105</v>
      </c>
      <c r="I106" s="11" t="s">
        <v>3900</v>
      </c>
      <c r="J106" s="1">
        <v>-1.65539941663845</v>
      </c>
      <c r="K106" s="2" t="s">
        <v>4040</v>
      </c>
    </row>
    <row r="107" spans="1:11" ht="17" thickBot="1" x14ac:dyDescent="0.25">
      <c r="A107" s="23"/>
      <c r="B107" s="20">
        <f t="shared" si="3"/>
        <v>106</v>
      </c>
      <c r="C107" s="11" t="s">
        <v>2376</v>
      </c>
      <c r="D107" s="1">
        <v>7.5611057299648898</v>
      </c>
      <c r="E107" s="2" t="s">
        <v>3750</v>
      </c>
      <c r="G107" s="26"/>
      <c r="H107" s="7">
        <f t="shared" si="2"/>
        <v>106</v>
      </c>
      <c r="I107" s="11" t="s">
        <v>3856</v>
      </c>
      <c r="J107" s="1">
        <v>-1.64827825681477</v>
      </c>
      <c r="K107" s="2" t="s">
        <v>3996</v>
      </c>
    </row>
    <row r="108" spans="1:11" ht="17" thickBot="1" x14ac:dyDescent="0.25">
      <c r="A108" s="23"/>
      <c r="B108" s="20">
        <f t="shared" si="3"/>
        <v>107</v>
      </c>
      <c r="C108" s="11" t="s">
        <v>2061</v>
      </c>
      <c r="D108" s="1">
        <v>7.5551417549414497</v>
      </c>
      <c r="E108" s="2" t="s">
        <v>3400</v>
      </c>
      <c r="G108" s="26"/>
      <c r="H108" s="7">
        <f t="shared" si="2"/>
        <v>107</v>
      </c>
      <c r="I108" s="11" t="s">
        <v>3776</v>
      </c>
      <c r="J108" s="1">
        <v>-1.6388943503878199</v>
      </c>
      <c r="K108" s="2" t="s">
        <v>3916</v>
      </c>
    </row>
    <row r="109" spans="1:11" ht="17" thickBot="1" x14ac:dyDescent="0.25">
      <c r="A109" s="23"/>
      <c r="B109" s="20">
        <f t="shared" si="3"/>
        <v>108</v>
      </c>
      <c r="C109" s="11" t="s">
        <v>2323</v>
      </c>
      <c r="D109" s="1">
        <v>7.5534613415322198</v>
      </c>
      <c r="E109" s="2" t="s">
        <v>3684</v>
      </c>
      <c r="G109" s="26"/>
      <c r="H109" s="7">
        <f t="shared" si="2"/>
        <v>108</v>
      </c>
      <c r="I109" s="11" t="s">
        <v>3895</v>
      </c>
      <c r="J109" s="1">
        <v>-1.63153564707301</v>
      </c>
      <c r="K109" s="2" t="s">
        <v>4035</v>
      </c>
    </row>
    <row r="110" spans="1:11" ht="17" thickBot="1" x14ac:dyDescent="0.25">
      <c r="A110" s="23"/>
      <c r="B110" s="20">
        <f t="shared" si="3"/>
        <v>109</v>
      </c>
      <c r="C110" s="11" t="s">
        <v>1711</v>
      </c>
      <c r="D110" s="1">
        <v>7.5452127295912401</v>
      </c>
      <c r="E110" s="2" t="s">
        <v>3047</v>
      </c>
      <c r="G110" s="26"/>
      <c r="H110" s="7">
        <f t="shared" si="2"/>
        <v>109</v>
      </c>
      <c r="I110" s="11" t="s">
        <v>3779</v>
      </c>
      <c r="J110" s="1">
        <v>-1.62288321702754</v>
      </c>
      <c r="K110" s="2" t="s">
        <v>3919</v>
      </c>
    </row>
    <row r="111" spans="1:11" ht="17" thickBot="1" x14ac:dyDescent="0.25">
      <c r="A111" s="23"/>
      <c r="B111" s="20">
        <f t="shared" si="3"/>
        <v>110</v>
      </c>
      <c r="C111" s="11" t="s">
        <v>32</v>
      </c>
      <c r="D111" s="1">
        <v>7.5427931643688799</v>
      </c>
      <c r="E111" s="2" t="s">
        <v>56</v>
      </c>
      <c r="G111" s="26"/>
      <c r="H111" s="7">
        <f t="shared" si="2"/>
        <v>110</v>
      </c>
      <c r="I111" s="11" t="s">
        <v>3801</v>
      </c>
      <c r="J111" s="1">
        <v>-1.6216909441282099</v>
      </c>
      <c r="K111" s="2" t="s">
        <v>3941</v>
      </c>
    </row>
    <row r="112" spans="1:11" ht="17" thickBot="1" x14ac:dyDescent="0.25">
      <c r="A112" s="23"/>
      <c r="B112" s="20">
        <f t="shared" si="3"/>
        <v>111</v>
      </c>
      <c r="C112" s="11" t="s">
        <v>1356</v>
      </c>
      <c r="D112" s="1">
        <v>7.5373688212111603</v>
      </c>
      <c r="E112" s="2" t="s">
        <v>2692</v>
      </c>
      <c r="G112" s="26"/>
      <c r="H112" s="7">
        <f t="shared" si="2"/>
        <v>111</v>
      </c>
      <c r="I112" s="11" t="s">
        <v>3894</v>
      </c>
      <c r="J112" s="1">
        <v>-1.61435932333107</v>
      </c>
      <c r="K112" s="2" t="s">
        <v>4034</v>
      </c>
    </row>
    <row r="113" spans="1:11" ht="17" thickBot="1" x14ac:dyDescent="0.25">
      <c r="A113" s="23"/>
      <c r="B113" s="20">
        <f t="shared" si="3"/>
        <v>112</v>
      </c>
      <c r="C113" s="11" t="s">
        <v>2313</v>
      </c>
      <c r="D113" s="1">
        <v>7.5317219497172898</v>
      </c>
      <c r="E113" s="2" t="s">
        <v>3671</v>
      </c>
      <c r="G113" s="26"/>
      <c r="H113" s="7">
        <f t="shared" si="2"/>
        <v>112</v>
      </c>
      <c r="I113" s="11" t="s">
        <v>3788</v>
      </c>
      <c r="J113" s="1">
        <v>-1.6103823035602001</v>
      </c>
      <c r="K113" s="2" t="s">
        <v>3928</v>
      </c>
    </row>
    <row r="114" spans="1:11" ht="17" thickBot="1" x14ac:dyDescent="0.25">
      <c r="A114" s="23"/>
      <c r="B114" s="20">
        <f t="shared" si="3"/>
        <v>113</v>
      </c>
      <c r="C114" s="11" t="s">
        <v>1165</v>
      </c>
      <c r="D114" s="1">
        <v>7.5270489515187604</v>
      </c>
      <c r="E114" s="2" t="s">
        <v>2501</v>
      </c>
      <c r="G114" s="26"/>
      <c r="H114" s="7">
        <f t="shared" si="2"/>
        <v>113</v>
      </c>
      <c r="I114" s="11" t="s">
        <v>3862</v>
      </c>
      <c r="J114" s="1">
        <v>-1.6095381336435</v>
      </c>
      <c r="K114" s="2" t="s">
        <v>4002</v>
      </c>
    </row>
    <row r="115" spans="1:11" ht="17" thickBot="1" x14ac:dyDescent="0.25">
      <c r="A115" s="23"/>
      <c r="B115" s="20">
        <f t="shared" si="3"/>
        <v>114</v>
      </c>
      <c r="C115" s="11" t="s">
        <v>1303</v>
      </c>
      <c r="D115" s="1">
        <v>7.5230407260602696</v>
      </c>
      <c r="E115" s="2" t="s">
        <v>2639</v>
      </c>
      <c r="G115" s="26"/>
      <c r="H115" s="7">
        <f t="shared" si="2"/>
        <v>114</v>
      </c>
      <c r="I115" s="11" t="s">
        <v>3804</v>
      </c>
      <c r="J115" s="1">
        <v>-1.6055631923922999</v>
      </c>
      <c r="K115" s="2" t="s">
        <v>3944</v>
      </c>
    </row>
    <row r="116" spans="1:11" ht="17" thickBot="1" x14ac:dyDescent="0.25">
      <c r="A116" s="23"/>
      <c r="B116" s="20">
        <f t="shared" si="3"/>
        <v>115</v>
      </c>
      <c r="C116" s="11" t="s">
        <v>102</v>
      </c>
      <c r="D116" s="1">
        <v>7.5228165699860101</v>
      </c>
      <c r="E116" s="2" t="s">
        <v>574</v>
      </c>
      <c r="G116" s="26"/>
      <c r="H116" s="7">
        <f t="shared" si="2"/>
        <v>115</v>
      </c>
      <c r="I116" s="11" t="s">
        <v>3859</v>
      </c>
      <c r="J116" s="1">
        <v>-1.6011220948977201</v>
      </c>
      <c r="K116" s="2" t="s">
        <v>3999</v>
      </c>
    </row>
    <row r="117" spans="1:11" ht="17" thickBot="1" x14ac:dyDescent="0.25">
      <c r="A117" s="23"/>
      <c r="B117" s="20">
        <f t="shared" si="3"/>
        <v>116</v>
      </c>
      <c r="C117" s="11" t="s">
        <v>1314</v>
      </c>
      <c r="D117" s="1">
        <v>7.5221304549551897</v>
      </c>
      <c r="E117" s="2" t="s">
        <v>2650</v>
      </c>
      <c r="G117" s="26"/>
      <c r="H117" s="7">
        <f t="shared" si="2"/>
        <v>116</v>
      </c>
      <c r="I117" s="11" t="s">
        <v>3866</v>
      </c>
      <c r="J117" s="1">
        <v>-1.59907305036634</v>
      </c>
      <c r="K117" s="2" t="s">
        <v>4006</v>
      </c>
    </row>
    <row r="118" spans="1:11" ht="17" thickBot="1" x14ac:dyDescent="0.25">
      <c r="A118" s="23"/>
      <c r="B118" s="20">
        <f t="shared" si="3"/>
        <v>117</v>
      </c>
      <c r="C118" s="11" t="s">
        <v>2195</v>
      </c>
      <c r="D118" s="1">
        <v>7.5200463289053303</v>
      </c>
      <c r="E118" s="2" t="s">
        <v>3540</v>
      </c>
      <c r="G118" s="26"/>
      <c r="H118" s="7">
        <f t="shared" si="2"/>
        <v>117</v>
      </c>
      <c r="I118" s="11" t="s">
        <v>3795</v>
      </c>
      <c r="J118" s="1">
        <v>-1.5930069254818899</v>
      </c>
      <c r="K118" s="2" t="s">
        <v>3935</v>
      </c>
    </row>
    <row r="119" spans="1:11" ht="17" thickBot="1" x14ac:dyDescent="0.25">
      <c r="A119" s="23"/>
      <c r="B119" s="20">
        <f t="shared" si="3"/>
        <v>118</v>
      </c>
      <c r="C119" s="11" t="s">
        <v>32</v>
      </c>
      <c r="D119" s="1">
        <v>7.5197695272163898</v>
      </c>
      <c r="E119" s="2" t="s">
        <v>56</v>
      </c>
      <c r="G119" s="26"/>
      <c r="H119" s="7">
        <f t="shared" si="2"/>
        <v>118</v>
      </c>
      <c r="I119" s="11" t="s">
        <v>3869</v>
      </c>
      <c r="J119" s="1">
        <v>-1.5877887858198201</v>
      </c>
      <c r="K119" s="2" t="s">
        <v>4009</v>
      </c>
    </row>
    <row r="120" spans="1:11" ht="17" thickBot="1" x14ac:dyDescent="0.25">
      <c r="A120" s="23"/>
      <c r="B120" s="20">
        <f t="shared" si="3"/>
        <v>119</v>
      </c>
      <c r="C120" s="11" t="s">
        <v>32</v>
      </c>
      <c r="D120" s="1">
        <v>7.5181867266751299</v>
      </c>
      <c r="E120" s="2" t="s">
        <v>3666</v>
      </c>
      <c r="G120" s="26"/>
      <c r="H120" s="7">
        <f t="shared" si="2"/>
        <v>119</v>
      </c>
      <c r="I120" s="11" t="s">
        <v>3848</v>
      </c>
      <c r="J120" s="1">
        <v>-1.58321112109244</v>
      </c>
      <c r="K120" s="2" t="s">
        <v>3988</v>
      </c>
    </row>
    <row r="121" spans="1:11" ht="17" thickBot="1" x14ac:dyDescent="0.25">
      <c r="A121" s="23"/>
      <c r="B121" s="20">
        <f t="shared" si="3"/>
        <v>120</v>
      </c>
      <c r="C121" s="11" t="s">
        <v>1757</v>
      </c>
      <c r="D121" s="1">
        <v>7.51142205436064</v>
      </c>
      <c r="E121" s="2" t="s">
        <v>3093</v>
      </c>
      <c r="G121" s="26"/>
      <c r="H121" s="7">
        <f t="shared" si="2"/>
        <v>120</v>
      </c>
      <c r="I121" s="11" t="s">
        <v>3810</v>
      </c>
      <c r="J121" s="1">
        <v>-1.5805377734183901</v>
      </c>
      <c r="K121" s="2" t="s">
        <v>3950</v>
      </c>
    </row>
    <row r="122" spans="1:11" ht="17" thickBot="1" x14ac:dyDescent="0.25">
      <c r="A122" s="23"/>
      <c r="B122" s="20">
        <f t="shared" si="3"/>
        <v>121</v>
      </c>
      <c r="C122" s="11" t="s">
        <v>2103</v>
      </c>
      <c r="D122" s="1">
        <v>7.5003947801979098</v>
      </c>
      <c r="E122" s="2" t="s">
        <v>3443</v>
      </c>
      <c r="G122" s="26"/>
      <c r="H122" s="7">
        <f t="shared" si="2"/>
        <v>121</v>
      </c>
      <c r="I122" s="11" t="s">
        <v>3837</v>
      </c>
      <c r="J122" s="1">
        <v>-1.5730927433389601</v>
      </c>
      <c r="K122" s="2" t="s">
        <v>3977</v>
      </c>
    </row>
    <row r="123" spans="1:11" ht="17" thickBot="1" x14ac:dyDescent="0.25">
      <c r="A123" s="23"/>
      <c r="B123" s="20">
        <f t="shared" si="3"/>
        <v>122</v>
      </c>
      <c r="C123" s="11" t="s">
        <v>446</v>
      </c>
      <c r="D123" s="1">
        <v>7.4937420312555396</v>
      </c>
      <c r="E123" s="2" t="s">
        <v>918</v>
      </c>
      <c r="G123" s="26"/>
      <c r="H123" s="7">
        <f t="shared" si="2"/>
        <v>122</v>
      </c>
      <c r="I123" s="11" t="s">
        <v>3905</v>
      </c>
      <c r="J123" s="1">
        <v>-1.55429469907409</v>
      </c>
      <c r="K123" s="2" t="s">
        <v>4045</v>
      </c>
    </row>
    <row r="124" spans="1:11" ht="17" thickBot="1" x14ac:dyDescent="0.25">
      <c r="A124" s="23"/>
      <c r="B124" s="20">
        <f t="shared" si="3"/>
        <v>123</v>
      </c>
      <c r="C124" s="11" t="s">
        <v>1842</v>
      </c>
      <c r="D124" s="1">
        <v>7.4928055713302797</v>
      </c>
      <c r="E124" s="2" t="s">
        <v>3178</v>
      </c>
      <c r="G124" s="26"/>
      <c r="H124" s="7">
        <f t="shared" si="2"/>
        <v>123</v>
      </c>
      <c r="I124" s="11" t="s">
        <v>3879</v>
      </c>
      <c r="J124" s="1">
        <v>-1.55276106551774</v>
      </c>
      <c r="K124" s="2" t="s">
        <v>4019</v>
      </c>
    </row>
    <row r="125" spans="1:11" ht="17" thickBot="1" x14ac:dyDescent="0.25">
      <c r="A125" s="23"/>
      <c r="B125" s="20">
        <f t="shared" si="3"/>
        <v>124</v>
      </c>
      <c r="C125" s="11" t="s">
        <v>1402</v>
      </c>
      <c r="D125" s="1">
        <v>7.48657919700271</v>
      </c>
      <c r="E125" s="2" t="s">
        <v>2738</v>
      </c>
      <c r="G125" s="26"/>
      <c r="H125" s="7">
        <f t="shared" si="2"/>
        <v>124</v>
      </c>
      <c r="I125" s="11" t="s">
        <v>3857</v>
      </c>
      <c r="J125" s="1">
        <v>-1.55259100167242</v>
      </c>
      <c r="K125" s="2" t="s">
        <v>3997</v>
      </c>
    </row>
    <row r="126" spans="1:11" ht="17" thickBot="1" x14ac:dyDescent="0.25">
      <c r="A126" s="23"/>
      <c r="B126" s="20">
        <f t="shared" si="3"/>
        <v>125</v>
      </c>
      <c r="C126" s="11" t="s">
        <v>538</v>
      </c>
      <c r="D126" s="1">
        <v>7.4837554426249397</v>
      </c>
      <c r="E126" s="2" t="s">
        <v>1018</v>
      </c>
      <c r="G126" s="26"/>
      <c r="H126" s="7">
        <f t="shared" si="2"/>
        <v>125</v>
      </c>
      <c r="I126" s="11" t="s">
        <v>3870</v>
      </c>
      <c r="J126" s="1">
        <v>-1.5518966070492599</v>
      </c>
      <c r="K126" s="2" t="s">
        <v>4010</v>
      </c>
    </row>
    <row r="127" spans="1:11" ht="17" thickBot="1" x14ac:dyDescent="0.25">
      <c r="A127" s="23"/>
      <c r="B127" s="20">
        <f t="shared" si="3"/>
        <v>126</v>
      </c>
      <c r="C127" s="11" t="s">
        <v>411</v>
      </c>
      <c r="D127" s="1">
        <v>7.4812683617224502</v>
      </c>
      <c r="E127" s="2" t="s">
        <v>883</v>
      </c>
      <c r="G127" s="26"/>
      <c r="H127" s="7">
        <f t="shared" ref="H127:H147" si="4">H126+1</f>
        <v>126</v>
      </c>
      <c r="I127" s="11" t="s">
        <v>3794</v>
      </c>
      <c r="J127" s="1">
        <v>-1.54388940381581</v>
      </c>
      <c r="K127" s="2" t="s">
        <v>3934</v>
      </c>
    </row>
    <row r="128" spans="1:11" ht="17" thickBot="1" x14ac:dyDescent="0.25">
      <c r="A128" s="23"/>
      <c r="B128" s="20">
        <f t="shared" si="3"/>
        <v>127</v>
      </c>
      <c r="C128" s="11" t="s">
        <v>507</v>
      </c>
      <c r="D128" s="1">
        <v>7.4744425540006203</v>
      </c>
      <c r="E128" s="2" t="s">
        <v>983</v>
      </c>
      <c r="G128" s="26"/>
      <c r="H128" s="7">
        <f t="shared" si="4"/>
        <v>127</v>
      </c>
      <c r="I128" s="11" t="s">
        <v>3873</v>
      </c>
      <c r="J128" s="1">
        <v>-1.5326082568375501</v>
      </c>
      <c r="K128" s="2" t="s">
        <v>4013</v>
      </c>
    </row>
    <row r="129" spans="1:11" ht="17" thickBot="1" x14ac:dyDescent="0.25">
      <c r="A129" s="23"/>
      <c r="B129" s="20">
        <f t="shared" si="3"/>
        <v>128</v>
      </c>
      <c r="C129" s="11" t="s">
        <v>124</v>
      </c>
      <c r="D129" s="1">
        <v>7.4726197050478902</v>
      </c>
      <c r="E129" s="2" t="s">
        <v>596</v>
      </c>
      <c r="G129" s="26"/>
      <c r="H129" s="7">
        <f t="shared" si="4"/>
        <v>128</v>
      </c>
      <c r="I129" s="11" t="s">
        <v>3830</v>
      </c>
      <c r="J129" s="1">
        <v>-1.5256138640897701</v>
      </c>
      <c r="K129" s="2" t="s">
        <v>3970</v>
      </c>
    </row>
    <row r="130" spans="1:11" ht="17" thickBot="1" x14ac:dyDescent="0.25">
      <c r="A130" s="23"/>
      <c r="B130" s="20">
        <f t="shared" si="3"/>
        <v>129</v>
      </c>
      <c r="C130" s="11" t="s">
        <v>2065</v>
      </c>
      <c r="D130" s="1">
        <v>7.4697968042578502</v>
      </c>
      <c r="E130" s="2" t="s">
        <v>3404</v>
      </c>
      <c r="G130" s="26"/>
      <c r="H130" s="7">
        <f t="shared" si="4"/>
        <v>129</v>
      </c>
      <c r="I130" s="11" t="s">
        <v>3874</v>
      </c>
      <c r="J130" s="1">
        <v>-1.52315476745182</v>
      </c>
      <c r="K130" s="2" t="s">
        <v>4014</v>
      </c>
    </row>
    <row r="131" spans="1:11" ht="17" thickBot="1" x14ac:dyDescent="0.25">
      <c r="A131" s="23"/>
      <c r="B131" s="20">
        <f t="shared" si="3"/>
        <v>130</v>
      </c>
      <c r="C131" s="11" t="s">
        <v>32</v>
      </c>
      <c r="D131" s="1">
        <v>7.4653543513128504</v>
      </c>
      <c r="E131" s="2" t="s">
        <v>32</v>
      </c>
      <c r="G131" s="26"/>
      <c r="H131" s="7">
        <f t="shared" si="4"/>
        <v>130</v>
      </c>
      <c r="I131" s="11" t="s">
        <v>3842</v>
      </c>
      <c r="J131" s="1">
        <v>-1.5076655814440201</v>
      </c>
      <c r="K131" s="2" t="s">
        <v>3982</v>
      </c>
    </row>
    <row r="132" spans="1:11" ht="17" thickBot="1" x14ac:dyDescent="0.25">
      <c r="A132" s="23"/>
      <c r="B132" s="20">
        <f t="shared" ref="B132:B195" si="5">B131+1</f>
        <v>131</v>
      </c>
      <c r="C132" s="11" t="s">
        <v>350</v>
      </c>
      <c r="D132" s="1">
        <v>7.4568942150561899</v>
      </c>
      <c r="E132" s="2" t="s">
        <v>822</v>
      </c>
      <c r="G132" s="26"/>
      <c r="H132" s="7">
        <f t="shared" si="4"/>
        <v>131</v>
      </c>
      <c r="I132" s="11" t="s">
        <v>3888</v>
      </c>
      <c r="J132" s="1">
        <v>-1.49928434848397</v>
      </c>
      <c r="K132" s="2" t="s">
        <v>4028</v>
      </c>
    </row>
    <row r="133" spans="1:11" ht="17" thickBot="1" x14ac:dyDescent="0.25">
      <c r="A133" s="23"/>
      <c r="B133" s="20">
        <f t="shared" si="5"/>
        <v>132</v>
      </c>
      <c r="C133" s="11" t="s">
        <v>1975</v>
      </c>
      <c r="D133" s="1">
        <v>7.4493483909048903</v>
      </c>
      <c r="E133" s="2" t="s">
        <v>3312</v>
      </c>
      <c r="G133" s="26"/>
      <c r="H133" s="7">
        <f t="shared" si="4"/>
        <v>132</v>
      </c>
      <c r="I133" s="11" t="s">
        <v>3812</v>
      </c>
      <c r="J133" s="1">
        <v>-1.49677597515678</v>
      </c>
      <c r="K133" s="2" t="s">
        <v>3952</v>
      </c>
    </row>
    <row r="134" spans="1:11" ht="17" thickBot="1" x14ac:dyDescent="0.25">
      <c r="A134" s="23"/>
      <c r="B134" s="20">
        <f t="shared" si="5"/>
        <v>133</v>
      </c>
      <c r="C134" s="11" t="s">
        <v>2247</v>
      </c>
      <c r="D134" s="1">
        <v>7.4442949214592602</v>
      </c>
      <c r="E134" s="2" t="s">
        <v>3593</v>
      </c>
      <c r="G134" s="26"/>
      <c r="H134" s="7">
        <f t="shared" si="4"/>
        <v>133</v>
      </c>
      <c r="I134" s="11" t="s">
        <v>3853</v>
      </c>
      <c r="J134" s="1">
        <v>-1.4965708233058099</v>
      </c>
      <c r="K134" s="2" t="s">
        <v>3993</v>
      </c>
    </row>
    <row r="135" spans="1:11" ht="17" thickBot="1" x14ac:dyDescent="0.25">
      <c r="A135" s="23"/>
      <c r="B135" s="20">
        <f t="shared" si="5"/>
        <v>134</v>
      </c>
      <c r="C135" s="11" t="s">
        <v>1499</v>
      </c>
      <c r="D135" s="1">
        <v>7.4428599795558101</v>
      </c>
      <c r="E135" s="2" t="s">
        <v>2835</v>
      </c>
      <c r="G135" s="26"/>
      <c r="H135" s="7">
        <f t="shared" si="4"/>
        <v>134</v>
      </c>
      <c r="I135" s="11" t="s">
        <v>3777</v>
      </c>
      <c r="J135" s="1">
        <v>-1.46360098577931</v>
      </c>
      <c r="K135" s="2" t="s">
        <v>3917</v>
      </c>
    </row>
    <row r="136" spans="1:11" ht="17" thickBot="1" x14ac:dyDescent="0.25">
      <c r="A136" s="23"/>
      <c r="B136" s="20">
        <f t="shared" si="5"/>
        <v>135</v>
      </c>
      <c r="C136" s="11" t="s">
        <v>2057</v>
      </c>
      <c r="D136" s="1">
        <v>7.43789402623156</v>
      </c>
      <c r="E136" s="2" t="s">
        <v>3395</v>
      </c>
      <c r="G136" s="26"/>
      <c r="H136" s="7">
        <f t="shared" si="4"/>
        <v>135</v>
      </c>
      <c r="I136" s="11" t="s">
        <v>3782</v>
      </c>
      <c r="J136" s="1">
        <v>-1.4628027868738001</v>
      </c>
      <c r="K136" s="2" t="s">
        <v>3922</v>
      </c>
    </row>
    <row r="137" spans="1:11" ht="17" thickBot="1" x14ac:dyDescent="0.25">
      <c r="A137" s="23"/>
      <c r="B137" s="20">
        <f t="shared" si="5"/>
        <v>136</v>
      </c>
      <c r="C137" s="11" t="s">
        <v>32</v>
      </c>
      <c r="D137" s="1">
        <v>7.4362862048030802</v>
      </c>
      <c r="E137" s="2" t="s">
        <v>3669</v>
      </c>
      <c r="G137" s="26"/>
      <c r="H137" s="7">
        <f t="shared" si="4"/>
        <v>136</v>
      </c>
      <c r="I137" s="11" t="s">
        <v>3858</v>
      </c>
      <c r="J137" s="1">
        <v>-1.4584976828526699</v>
      </c>
      <c r="K137" s="2" t="s">
        <v>3998</v>
      </c>
    </row>
    <row r="138" spans="1:11" ht="17" thickBot="1" x14ac:dyDescent="0.25">
      <c r="A138" s="23"/>
      <c r="B138" s="20">
        <f t="shared" si="5"/>
        <v>137</v>
      </c>
      <c r="C138" s="11" t="s">
        <v>1324</v>
      </c>
      <c r="D138" s="1">
        <v>7.4309907625600697</v>
      </c>
      <c r="E138" s="2" t="s">
        <v>2660</v>
      </c>
      <c r="G138" s="26"/>
      <c r="H138" s="7">
        <f t="shared" si="4"/>
        <v>137</v>
      </c>
      <c r="I138" s="11" t="s">
        <v>3818</v>
      </c>
      <c r="J138" s="1">
        <v>-1.44947505040425</v>
      </c>
      <c r="K138" s="2" t="s">
        <v>3958</v>
      </c>
    </row>
    <row r="139" spans="1:11" ht="17" thickBot="1" x14ac:dyDescent="0.25">
      <c r="A139" s="23"/>
      <c r="B139" s="20">
        <f t="shared" si="5"/>
        <v>138</v>
      </c>
      <c r="C139" s="11" t="s">
        <v>2350</v>
      </c>
      <c r="D139" s="1">
        <v>7.4223999983535096</v>
      </c>
      <c r="E139" s="2" t="s">
        <v>3715</v>
      </c>
      <c r="G139" s="26"/>
      <c r="H139" s="7">
        <f t="shared" si="4"/>
        <v>138</v>
      </c>
      <c r="I139" s="11" t="s">
        <v>3786</v>
      </c>
      <c r="J139" s="1">
        <v>-1.4401098444389699</v>
      </c>
      <c r="K139" s="2" t="s">
        <v>3926</v>
      </c>
    </row>
    <row r="140" spans="1:11" ht="17" thickBot="1" x14ac:dyDescent="0.25">
      <c r="A140" s="23"/>
      <c r="B140" s="20">
        <f t="shared" si="5"/>
        <v>139</v>
      </c>
      <c r="C140" s="11" t="s">
        <v>141</v>
      </c>
      <c r="D140" s="1">
        <v>7.4126852093158604</v>
      </c>
      <c r="E140" s="2" t="s">
        <v>613</v>
      </c>
      <c r="G140" s="26"/>
      <c r="H140" s="7">
        <f t="shared" si="4"/>
        <v>139</v>
      </c>
      <c r="I140" s="11" t="s">
        <v>3774</v>
      </c>
      <c r="J140" s="1">
        <v>-1.4321089996899501</v>
      </c>
      <c r="K140" s="2" t="s">
        <v>3914</v>
      </c>
    </row>
    <row r="141" spans="1:11" ht="17" thickBot="1" x14ac:dyDescent="0.25">
      <c r="A141" s="23"/>
      <c r="B141" s="20">
        <f t="shared" si="5"/>
        <v>140</v>
      </c>
      <c r="C141" s="11" t="s">
        <v>1901</v>
      </c>
      <c r="D141" s="1">
        <v>7.4068537429516397</v>
      </c>
      <c r="E141" s="2" t="s">
        <v>3238</v>
      </c>
      <c r="G141" s="26"/>
      <c r="H141" s="7">
        <f t="shared" si="4"/>
        <v>140</v>
      </c>
      <c r="I141" s="11" t="s">
        <v>3799</v>
      </c>
      <c r="J141" s="1">
        <v>-1.4287358588971999</v>
      </c>
      <c r="K141" s="2" t="s">
        <v>3939</v>
      </c>
    </row>
    <row r="142" spans="1:11" ht="17" thickBot="1" x14ac:dyDescent="0.25">
      <c r="A142" s="23"/>
      <c r="B142" s="20">
        <f t="shared" si="5"/>
        <v>141</v>
      </c>
      <c r="C142" s="11" t="s">
        <v>32</v>
      </c>
      <c r="D142" s="1">
        <v>7.4066942863560996</v>
      </c>
      <c r="E142" s="2" t="s">
        <v>973</v>
      </c>
      <c r="G142" s="26"/>
      <c r="H142" s="7">
        <f t="shared" si="4"/>
        <v>141</v>
      </c>
      <c r="I142" s="11" t="s">
        <v>3846</v>
      </c>
      <c r="J142" s="1">
        <v>-1.4248123424928401</v>
      </c>
      <c r="K142" s="2" t="s">
        <v>3986</v>
      </c>
    </row>
    <row r="143" spans="1:11" ht="17" thickBot="1" x14ac:dyDescent="0.25">
      <c r="A143" s="23"/>
      <c r="B143" s="20">
        <f t="shared" si="5"/>
        <v>142</v>
      </c>
      <c r="C143" s="11" t="s">
        <v>32</v>
      </c>
      <c r="D143" s="1">
        <v>7.4053793956199003</v>
      </c>
      <c r="E143" s="2" t="s">
        <v>56</v>
      </c>
      <c r="G143" s="26"/>
      <c r="H143" s="7">
        <f t="shared" si="4"/>
        <v>142</v>
      </c>
      <c r="I143" s="11" t="s">
        <v>3838</v>
      </c>
      <c r="J143" s="1">
        <v>-1.42027885674631</v>
      </c>
      <c r="K143" s="2" t="s">
        <v>3978</v>
      </c>
    </row>
    <row r="144" spans="1:11" ht="17" thickBot="1" x14ac:dyDescent="0.25">
      <c r="A144" s="23"/>
      <c r="B144" s="20">
        <f t="shared" si="5"/>
        <v>143</v>
      </c>
      <c r="C144" s="11" t="s">
        <v>32</v>
      </c>
      <c r="D144" s="1">
        <v>7.3958131581934596</v>
      </c>
      <c r="E144" s="2" t="s">
        <v>56</v>
      </c>
      <c r="G144" s="26"/>
      <c r="H144" s="7">
        <f t="shared" si="4"/>
        <v>143</v>
      </c>
      <c r="I144" s="11" t="s">
        <v>3793</v>
      </c>
      <c r="J144" s="1">
        <v>-1.41225740147445</v>
      </c>
      <c r="K144" s="2" t="s">
        <v>3933</v>
      </c>
    </row>
    <row r="145" spans="1:11" ht="17" thickBot="1" x14ac:dyDescent="0.25">
      <c r="A145" s="23"/>
      <c r="B145" s="20">
        <f t="shared" si="5"/>
        <v>144</v>
      </c>
      <c r="C145" s="11" t="s">
        <v>2270</v>
      </c>
      <c r="D145" s="1">
        <v>7.3816858935194798</v>
      </c>
      <c r="E145" s="2" t="s">
        <v>3618</v>
      </c>
      <c r="G145" s="26"/>
      <c r="H145" s="7">
        <f t="shared" si="4"/>
        <v>144</v>
      </c>
      <c r="I145" s="11" t="s">
        <v>3823</v>
      </c>
      <c r="J145" s="1">
        <v>-1.34392988774176</v>
      </c>
      <c r="K145" s="2" t="s">
        <v>3963</v>
      </c>
    </row>
    <row r="146" spans="1:11" ht="17" thickBot="1" x14ac:dyDescent="0.25">
      <c r="A146" s="23"/>
      <c r="B146" s="20">
        <f t="shared" si="5"/>
        <v>145</v>
      </c>
      <c r="C146" s="11" t="s">
        <v>330</v>
      </c>
      <c r="D146" s="1">
        <v>7.37827786705967</v>
      </c>
      <c r="E146" s="2" t="s">
        <v>802</v>
      </c>
      <c r="G146" s="26"/>
      <c r="H146" s="7">
        <f t="shared" si="4"/>
        <v>145</v>
      </c>
      <c r="I146" s="11" t="s">
        <v>3898</v>
      </c>
      <c r="J146" s="1">
        <v>-1.3267914621440899</v>
      </c>
      <c r="K146" s="2" t="s">
        <v>4038</v>
      </c>
    </row>
    <row r="147" spans="1:11" ht="17" thickBot="1" x14ac:dyDescent="0.25">
      <c r="A147" s="23"/>
      <c r="B147" s="20">
        <f t="shared" si="5"/>
        <v>146</v>
      </c>
      <c r="C147" s="11" t="s">
        <v>164</v>
      </c>
      <c r="D147" s="1">
        <v>7.3743954020725901</v>
      </c>
      <c r="E147" s="2" t="s">
        <v>636</v>
      </c>
      <c r="G147" s="27"/>
      <c r="H147" s="7">
        <f t="shared" si="4"/>
        <v>146</v>
      </c>
      <c r="I147" s="12" t="s">
        <v>3836</v>
      </c>
      <c r="J147" s="3">
        <v>-1.32364288503414</v>
      </c>
      <c r="K147" s="4" t="s">
        <v>3976</v>
      </c>
    </row>
    <row r="148" spans="1:11" x14ac:dyDescent="0.2">
      <c r="A148" s="23"/>
      <c r="B148" s="20">
        <f t="shared" si="5"/>
        <v>147</v>
      </c>
      <c r="C148" s="11" t="s">
        <v>2021</v>
      </c>
      <c r="D148" s="1">
        <v>7.36505926501391</v>
      </c>
      <c r="E148" s="2" t="s">
        <v>3358</v>
      </c>
    </row>
    <row r="149" spans="1:11" x14ac:dyDescent="0.2">
      <c r="A149" s="23"/>
      <c r="B149" s="20">
        <f t="shared" si="5"/>
        <v>148</v>
      </c>
      <c r="C149" s="11" t="s">
        <v>1138</v>
      </c>
      <c r="D149" s="1">
        <v>7.3644832699103002</v>
      </c>
      <c r="E149" s="2" t="s">
        <v>2474</v>
      </c>
    </row>
    <row r="150" spans="1:11" x14ac:dyDescent="0.2">
      <c r="A150" s="23"/>
      <c r="B150" s="20">
        <f t="shared" si="5"/>
        <v>149</v>
      </c>
      <c r="C150" s="11" t="s">
        <v>32</v>
      </c>
      <c r="D150" s="1">
        <v>7.3578584209873101</v>
      </c>
      <c r="E150" s="2" t="s">
        <v>56</v>
      </c>
    </row>
    <row r="151" spans="1:11" x14ac:dyDescent="0.2">
      <c r="A151" s="23"/>
      <c r="B151" s="20">
        <f t="shared" si="5"/>
        <v>150</v>
      </c>
      <c r="C151" s="11" t="s">
        <v>2299</v>
      </c>
      <c r="D151" s="1">
        <v>7.3550412478236602</v>
      </c>
      <c r="E151" s="2" t="s">
        <v>3650</v>
      </c>
    </row>
    <row r="152" spans="1:11" x14ac:dyDescent="0.2">
      <c r="A152" s="23"/>
      <c r="B152" s="20">
        <f t="shared" si="5"/>
        <v>151</v>
      </c>
      <c r="C152" s="11" t="s">
        <v>1149</v>
      </c>
      <c r="D152" s="1">
        <v>7.3499943397891698</v>
      </c>
      <c r="E152" s="2" t="s">
        <v>2485</v>
      </c>
    </row>
    <row r="153" spans="1:11" x14ac:dyDescent="0.2">
      <c r="A153" s="23"/>
      <c r="B153" s="20">
        <f t="shared" si="5"/>
        <v>152</v>
      </c>
      <c r="C153" s="11" t="s">
        <v>1586</v>
      </c>
      <c r="D153" s="1">
        <v>7.3443615796909798</v>
      </c>
      <c r="E153" s="2" t="s">
        <v>2922</v>
      </c>
    </row>
    <row r="154" spans="1:11" x14ac:dyDescent="0.2">
      <c r="A154" s="23"/>
      <c r="B154" s="20">
        <f t="shared" si="5"/>
        <v>153</v>
      </c>
      <c r="C154" s="11" t="s">
        <v>2112</v>
      </c>
      <c r="D154" s="1">
        <v>7.3437792564901603</v>
      </c>
      <c r="E154" s="2" t="s">
        <v>3453</v>
      </c>
    </row>
    <row r="155" spans="1:11" x14ac:dyDescent="0.2">
      <c r="A155" s="23"/>
      <c r="B155" s="20">
        <f t="shared" si="5"/>
        <v>154</v>
      </c>
      <c r="C155" s="11" t="s">
        <v>339</v>
      </c>
      <c r="D155" s="1">
        <v>7.3417759456195002</v>
      </c>
      <c r="E155" s="2" t="s">
        <v>811</v>
      </c>
    </row>
    <row r="156" spans="1:11" x14ac:dyDescent="0.2">
      <c r="A156" s="23"/>
      <c r="B156" s="20">
        <f t="shared" si="5"/>
        <v>155</v>
      </c>
      <c r="C156" s="11" t="s">
        <v>1361</v>
      </c>
      <c r="D156" s="1">
        <v>7.3405629489165598</v>
      </c>
      <c r="E156" s="2" t="s">
        <v>2697</v>
      </c>
    </row>
    <row r="157" spans="1:11" x14ac:dyDescent="0.2">
      <c r="A157" s="23"/>
      <c r="B157" s="20">
        <f t="shared" si="5"/>
        <v>156</v>
      </c>
      <c r="C157" s="11" t="s">
        <v>2273</v>
      </c>
      <c r="D157" s="1">
        <v>7.3324918025949604</v>
      </c>
      <c r="E157" s="2" t="s">
        <v>3621</v>
      </c>
    </row>
    <row r="158" spans="1:11" x14ac:dyDescent="0.2">
      <c r="A158" s="23"/>
      <c r="B158" s="20">
        <f t="shared" si="5"/>
        <v>157</v>
      </c>
      <c r="C158" s="11" t="s">
        <v>1482</v>
      </c>
      <c r="D158" s="1">
        <v>7.3290254307719902</v>
      </c>
      <c r="E158" s="2" t="s">
        <v>2818</v>
      </c>
    </row>
    <row r="159" spans="1:11" x14ac:dyDescent="0.2">
      <c r="A159" s="23"/>
      <c r="B159" s="20">
        <f t="shared" si="5"/>
        <v>158</v>
      </c>
      <c r="C159" s="11" t="s">
        <v>2218</v>
      </c>
      <c r="D159" s="1">
        <v>7.3263459156293296</v>
      </c>
      <c r="E159" s="2" t="s">
        <v>3563</v>
      </c>
    </row>
    <row r="160" spans="1:11" x14ac:dyDescent="0.2">
      <c r="A160" s="23"/>
      <c r="B160" s="20">
        <f t="shared" si="5"/>
        <v>159</v>
      </c>
      <c r="C160" s="11" t="s">
        <v>2326</v>
      </c>
      <c r="D160" s="1">
        <v>7.3213100619394504</v>
      </c>
      <c r="E160" s="2" t="s">
        <v>3688</v>
      </c>
    </row>
    <row r="161" spans="1:5" x14ac:dyDescent="0.2">
      <c r="A161" s="23"/>
      <c r="B161" s="20">
        <f t="shared" si="5"/>
        <v>160</v>
      </c>
      <c r="C161" s="11" t="s">
        <v>32</v>
      </c>
      <c r="D161" s="1">
        <v>7.3211929289731996</v>
      </c>
      <c r="E161" s="2" t="s">
        <v>56</v>
      </c>
    </row>
    <row r="162" spans="1:5" x14ac:dyDescent="0.2">
      <c r="A162" s="23"/>
      <c r="B162" s="20">
        <f t="shared" si="5"/>
        <v>161</v>
      </c>
      <c r="C162" s="11" t="s">
        <v>398</v>
      </c>
      <c r="D162" s="1">
        <v>7.3172368650863202</v>
      </c>
      <c r="E162" s="2" t="s">
        <v>870</v>
      </c>
    </row>
    <row r="163" spans="1:5" x14ac:dyDescent="0.2">
      <c r="A163" s="23"/>
      <c r="B163" s="20">
        <f t="shared" si="5"/>
        <v>162</v>
      </c>
      <c r="C163" s="11" t="s">
        <v>1651</v>
      </c>
      <c r="D163" s="1">
        <v>7.3147462496709803</v>
      </c>
      <c r="E163" s="2" t="s">
        <v>2987</v>
      </c>
    </row>
    <row r="164" spans="1:5" x14ac:dyDescent="0.2">
      <c r="A164" s="23"/>
      <c r="B164" s="20">
        <f t="shared" si="5"/>
        <v>163</v>
      </c>
      <c r="C164" s="11" t="s">
        <v>405</v>
      </c>
      <c r="D164" s="1">
        <v>7.3136060566303502</v>
      </c>
      <c r="E164" s="2" t="s">
        <v>877</v>
      </c>
    </row>
    <row r="165" spans="1:5" x14ac:dyDescent="0.2">
      <c r="A165" s="23"/>
      <c r="B165" s="20">
        <f t="shared" si="5"/>
        <v>164</v>
      </c>
      <c r="C165" s="11" t="s">
        <v>217</v>
      </c>
      <c r="D165" s="1">
        <v>7.31341321682185</v>
      </c>
      <c r="E165" s="2" t="s">
        <v>689</v>
      </c>
    </row>
    <row r="166" spans="1:5" x14ac:dyDescent="0.2">
      <c r="A166" s="23"/>
      <c r="B166" s="20">
        <f t="shared" si="5"/>
        <v>165</v>
      </c>
      <c r="C166" s="11" t="s">
        <v>379</v>
      </c>
      <c r="D166" s="1">
        <v>7.3095200947034797</v>
      </c>
      <c r="E166" s="2" t="s">
        <v>851</v>
      </c>
    </row>
    <row r="167" spans="1:5" x14ac:dyDescent="0.2">
      <c r="A167" s="23"/>
      <c r="B167" s="20">
        <f t="shared" si="5"/>
        <v>166</v>
      </c>
      <c r="C167" s="11" t="s">
        <v>2008</v>
      </c>
      <c r="D167" s="1">
        <v>7.3074491130044299</v>
      </c>
      <c r="E167" s="2" t="s">
        <v>3345</v>
      </c>
    </row>
    <row r="168" spans="1:5" x14ac:dyDescent="0.2">
      <c r="A168" s="23"/>
      <c r="B168" s="20">
        <f t="shared" si="5"/>
        <v>167</v>
      </c>
      <c r="C168" s="11" t="s">
        <v>32</v>
      </c>
      <c r="D168" s="1">
        <v>7.2980285530876801</v>
      </c>
      <c r="E168" s="2" t="s">
        <v>56</v>
      </c>
    </row>
    <row r="169" spans="1:5" x14ac:dyDescent="0.2">
      <c r="A169" s="23"/>
      <c r="B169" s="20">
        <f t="shared" si="5"/>
        <v>168</v>
      </c>
      <c r="C169" s="11" t="s">
        <v>2280</v>
      </c>
      <c r="D169" s="1">
        <v>7.2972622219037797</v>
      </c>
      <c r="E169" s="2" t="s">
        <v>3629</v>
      </c>
    </row>
    <row r="170" spans="1:5" x14ac:dyDescent="0.2">
      <c r="A170" s="23"/>
      <c r="B170" s="20">
        <f t="shared" si="5"/>
        <v>169</v>
      </c>
      <c r="C170" s="11" t="s">
        <v>2367</v>
      </c>
      <c r="D170" s="1">
        <v>7.2923713241141002</v>
      </c>
      <c r="E170" s="2" t="s">
        <v>3737</v>
      </c>
    </row>
    <row r="171" spans="1:5" x14ac:dyDescent="0.2">
      <c r="A171" s="23"/>
      <c r="B171" s="20">
        <f t="shared" si="5"/>
        <v>170</v>
      </c>
      <c r="C171" s="11" t="s">
        <v>1342</v>
      </c>
      <c r="D171" s="1">
        <v>7.2775823961999899</v>
      </c>
      <c r="E171" s="2" t="s">
        <v>2678</v>
      </c>
    </row>
    <row r="172" spans="1:5" x14ac:dyDescent="0.2">
      <c r="A172" s="23"/>
      <c r="B172" s="20">
        <f t="shared" si="5"/>
        <v>171</v>
      </c>
      <c r="C172" s="11" t="s">
        <v>32</v>
      </c>
      <c r="D172" s="1">
        <v>7.2734137174621702</v>
      </c>
      <c r="E172" s="2" t="s">
        <v>56</v>
      </c>
    </row>
    <row r="173" spans="1:5" x14ac:dyDescent="0.2">
      <c r="A173" s="23"/>
      <c r="B173" s="20">
        <f t="shared" si="5"/>
        <v>172</v>
      </c>
      <c r="C173" s="11" t="s">
        <v>2269</v>
      </c>
      <c r="D173" s="1">
        <v>7.2733619931275104</v>
      </c>
      <c r="E173" s="2" t="s">
        <v>3617</v>
      </c>
    </row>
    <row r="174" spans="1:5" x14ac:dyDescent="0.2">
      <c r="A174" s="23"/>
      <c r="B174" s="20">
        <f t="shared" si="5"/>
        <v>173</v>
      </c>
      <c r="C174" s="11" t="s">
        <v>2013</v>
      </c>
      <c r="D174" s="1">
        <v>7.2684980412502096</v>
      </c>
      <c r="E174" s="2" t="s">
        <v>3350</v>
      </c>
    </row>
    <row r="175" spans="1:5" x14ac:dyDescent="0.2">
      <c r="A175" s="23"/>
      <c r="B175" s="20">
        <f t="shared" si="5"/>
        <v>174</v>
      </c>
      <c r="C175" s="11" t="s">
        <v>1928</v>
      </c>
      <c r="D175" s="1">
        <v>7.2669548796831496</v>
      </c>
      <c r="E175" s="2" t="s">
        <v>3265</v>
      </c>
    </row>
    <row r="176" spans="1:5" x14ac:dyDescent="0.2">
      <c r="A176" s="23"/>
      <c r="B176" s="20">
        <f t="shared" si="5"/>
        <v>175</v>
      </c>
      <c r="C176" s="11" t="s">
        <v>2325</v>
      </c>
      <c r="D176" s="1">
        <v>7.2643305279297898</v>
      </c>
      <c r="E176" s="2" t="s">
        <v>3687</v>
      </c>
    </row>
    <row r="177" spans="1:5" x14ac:dyDescent="0.2">
      <c r="A177" s="23"/>
      <c r="B177" s="20">
        <f t="shared" si="5"/>
        <v>176</v>
      </c>
      <c r="C177" s="11" t="s">
        <v>407</v>
      </c>
      <c r="D177" s="1">
        <v>7.26108476061935</v>
      </c>
      <c r="E177" s="2" t="s">
        <v>879</v>
      </c>
    </row>
    <row r="178" spans="1:5" x14ac:dyDescent="0.2">
      <c r="A178" s="23"/>
      <c r="B178" s="20">
        <f t="shared" si="5"/>
        <v>177</v>
      </c>
      <c r="C178" s="11" t="s">
        <v>1082</v>
      </c>
      <c r="D178" s="1">
        <v>7.2585072754559201</v>
      </c>
      <c r="E178" s="2" t="s">
        <v>2418</v>
      </c>
    </row>
    <row r="179" spans="1:5" x14ac:dyDescent="0.2">
      <c r="A179" s="23"/>
      <c r="B179" s="20">
        <f t="shared" si="5"/>
        <v>178</v>
      </c>
      <c r="C179" s="11" t="s">
        <v>1440</v>
      </c>
      <c r="D179" s="1">
        <v>7.2515347189530601</v>
      </c>
      <c r="E179" s="2" t="s">
        <v>2776</v>
      </c>
    </row>
    <row r="180" spans="1:5" x14ac:dyDescent="0.2">
      <c r="A180" s="23"/>
      <c r="B180" s="20">
        <f t="shared" si="5"/>
        <v>179</v>
      </c>
      <c r="C180" s="11" t="s">
        <v>2146</v>
      </c>
      <c r="D180" s="1">
        <v>7.2505302718529601</v>
      </c>
      <c r="E180" s="2" t="s">
        <v>3490</v>
      </c>
    </row>
    <row r="181" spans="1:5" x14ac:dyDescent="0.2">
      <c r="A181" s="23"/>
      <c r="B181" s="20">
        <f t="shared" si="5"/>
        <v>180</v>
      </c>
      <c r="C181" s="11" t="s">
        <v>1416</v>
      </c>
      <c r="D181" s="1">
        <v>7.2474794760499801</v>
      </c>
      <c r="E181" s="2" t="s">
        <v>2752</v>
      </c>
    </row>
    <row r="182" spans="1:5" x14ac:dyDescent="0.2">
      <c r="A182" s="23"/>
      <c r="B182" s="20">
        <f t="shared" si="5"/>
        <v>181</v>
      </c>
      <c r="C182" s="11" t="s">
        <v>2114</v>
      </c>
      <c r="D182" s="1">
        <v>7.2453180808529103</v>
      </c>
      <c r="E182" s="2" t="s">
        <v>3455</v>
      </c>
    </row>
    <row r="183" spans="1:5" x14ac:dyDescent="0.2">
      <c r="A183" s="23"/>
      <c r="B183" s="20">
        <f t="shared" si="5"/>
        <v>182</v>
      </c>
      <c r="C183" s="11" t="s">
        <v>1304</v>
      </c>
      <c r="D183" s="1">
        <v>7.2412134541936597</v>
      </c>
      <c r="E183" s="2" t="s">
        <v>2640</v>
      </c>
    </row>
    <row r="184" spans="1:5" x14ac:dyDescent="0.2">
      <c r="A184" s="23"/>
      <c r="B184" s="20">
        <f t="shared" si="5"/>
        <v>183</v>
      </c>
      <c r="C184" s="11" t="s">
        <v>32</v>
      </c>
      <c r="D184" s="1">
        <v>7.2406717267629297</v>
      </c>
      <c r="E184" s="2" t="s">
        <v>56</v>
      </c>
    </row>
    <row r="185" spans="1:5" x14ac:dyDescent="0.2">
      <c r="A185" s="23"/>
      <c r="B185" s="20">
        <f t="shared" si="5"/>
        <v>184</v>
      </c>
      <c r="C185" s="11" t="s">
        <v>1514</v>
      </c>
      <c r="D185" s="1">
        <v>7.2337789046148098</v>
      </c>
      <c r="E185" s="2" t="s">
        <v>2850</v>
      </c>
    </row>
    <row r="186" spans="1:5" x14ac:dyDescent="0.2">
      <c r="A186" s="23"/>
      <c r="B186" s="20">
        <f t="shared" si="5"/>
        <v>185</v>
      </c>
      <c r="C186" s="11" t="s">
        <v>2245</v>
      </c>
      <c r="D186" s="1">
        <v>7.23129851852174</v>
      </c>
      <c r="E186" s="2" t="s">
        <v>3591</v>
      </c>
    </row>
    <row r="187" spans="1:5" x14ac:dyDescent="0.2">
      <c r="A187" s="23"/>
      <c r="B187" s="20">
        <f t="shared" si="5"/>
        <v>186</v>
      </c>
      <c r="C187" s="11" t="s">
        <v>197</v>
      </c>
      <c r="D187" s="1">
        <v>7.2305677451634702</v>
      </c>
      <c r="E187" s="2" t="s">
        <v>669</v>
      </c>
    </row>
    <row r="188" spans="1:5" x14ac:dyDescent="0.2">
      <c r="A188" s="23"/>
      <c r="B188" s="20">
        <f t="shared" si="5"/>
        <v>187</v>
      </c>
      <c r="C188" s="11" t="s">
        <v>2214</v>
      </c>
      <c r="D188" s="1">
        <v>7.2183879879504502</v>
      </c>
      <c r="E188" s="2" t="s">
        <v>3559</v>
      </c>
    </row>
    <row r="189" spans="1:5" x14ac:dyDescent="0.2">
      <c r="A189" s="23"/>
      <c r="B189" s="20">
        <f t="shared" si="5"/>
        <v>188</v>
      </c>
      <c r="C189" s="11" t="s">
        <v>362</v>
      </c>
      <c r="D189" s="1">
        <v>7.2130143932736104</v>
      </c>
      <c r="E189" s="2" t="s">
        <v>834</v>
      </c>
    </row>
    <row r="190" spans="1:5" x14ac:dyDescent="0.2">
      <c r="A190" s="23"/>
      <c r="B190" s="20">
        <f t="shared" si="5"/>
        <v>189</v>
      </c>
      <c r="C190" s="11" t="s">
        <v>1261</v>
      </c>
      <c r="D190" s="1">
        <v>7.2110935409106096</v>
      </c>
      <c r="E190" s="2" t="s">
        <v>2597</v>
      </c>
    </row>
    <row r="191" spans="1:5" x14ac:dyDescent="0.2">
      <c r="A191" s="23"/>
      <c r="B191" s="20">
        <f t="shared" si="5"/>
        <v>190</v>
      </c>
      <c r="C191" s="11" t="s">
        <v>1865</v>
      </c>
      <c r="D191" s="1">
        <v>7.2096779890341196</v>
      </c>
      <c r="E191" s="2" t="s">
        <v>3202</v>
      </c>
    </row>
    <row r="192" spans="1:5" x14ac:dyDescent="0.2">
      <c r="A192" s="23"/>
      <c r="B192" s="20">
        <f t="shared" si="5"/>
        <v>191</v>
      </c>
      <c r="C192" s="11" t="s">
        <v>1078</v>
      </c>
      <c r="D192" s="1">
        <v>7.2092942068158203</v>
      </c>
      <c r="E192" s="2" t="s">
        <v>2414</v>
      </c>
    </row>
    <row r="193" spans="1:5" x14ac:dyDescent="0.2">
      <c r="A193" s="23"/>
      <c r="B193" s="20">
        <f t="shared" si="5"/>
        <v>192</v>
      </c>
      <c r="C193" s="11" t="s">
        <v>1721</v>
      </c>
      <c r="D193" s="1">
        <v>7.2048247762886399</v>
      </c>
      <c r="E193" s="2" t="s">
        <v>3057</v>
      </c>
    </row>
    <row r="194" spans="1:5" x14ac:dyDescent="0.2">
      <c r="A194" s="23"/>
      <c r="B194" s="20">
        <f t="shared" si="5"/>
        <v>193</v>
      </c>
      <c r="C194" s="11" t="s">
        <v>1792</v>
      </c>
      <c r="D194" s="1">
        <v>7.2039417195649396</v>
      </c>
      <c r="E194" s="2" t="s">
        <v>3128</v>
      </c>
    </row>
    <row r="195" spans="1:5" x14ac:dyDescent="0.2">
      <c r="A195" s="23"/>
      <c r="B195" s="20">
        <f t="shared" si="5"/>
        <v>194</v>
      </c>
      <c r="C195" s="11" t="s">
        <v>2336</v>
      </c>
      <c r="D195" s="1">
        <v>7.20029039622914</v>
      </c>
      <c r="E195" s="2" t="s">
        <v>3698</v>
      </c>
    </row>
    <row r="196" spans="1:5" x14ac:dyDescent="0.2">
      <c r="A196" s="23"/>
      <c r="B196" s="20">
        <f t="shared" ref="B196:B259" si="6">B195+1</f>
        <v>195</v>
      </c>
      <c r="C196" s="11" t="s">
        <v>1125</v>
      </c>
      <c r="D196" s="1">
        <v>7.1978667462631902</v>
      </c>
      <c r="E196" s="2" t="s">
        <v>2461</v>
      </c>
    </row>
    <row r="197" spans="1:5" x14ac:dyDescent="0.2">
      <c r="A197" s="23"/>
      <c r="B197" s="20">
        <f t="shared" si="6"/>
        <v>196</v>
      </c>
      <c r="C197" s="11" t="s">
        <v>32</v>
      </c>
      <c r="D197" s="1">
        <v>7.1977489807554198</v>
      </c>
      <c r="E197" s="2" t="s">
        <v>56</v>
      </c>
    </row>
    <row r="198" spans="1:5" x14ac:dyDescent="0.2">
      <c r="A198" s="23"/>
      <c r="B198" s="20">
        <f t="shared" si="6"/>
        <v>197</v>
      </c>
      <c r="C198" s="11" t="s">
        <v>2366</v>
      </c>
      <c r="D198" s="1">
        <v>7.1953461910627299</v>
      </c>
      <c r="E198" s="2" t="s">
        <v>3736</v>
      </c>
    </row>
    <row r="199" spans="1:5" x14ac:dyDescent="0.2">
      <c r="A199" s="23"/>
      <c r="B199" s="20">
        <f t="shared" si="6"/>
        <v>198</v>
      </c>
      <c r="C199" s="11" t="s">
        <v>528</v>
      </c>
      <c r="D199" s="1">
        <v>7.1914753601136798</v>
      </c>
      <c r="E199" s="2" t="s">
        <v>1005</v>
      </c>
    </row>
    <row r="200" spans="1:5" x14ac:dyDescent="0.2">
      <c r="A200" s="23"/>
      <c r="B200" s="20">
        <f t="shared" si="6"/>
        <v>199</v>
      </c>
      <c r="C200" s="11" t="s">
        <v>32</v>
      </c>
      <c r="D200" s="1">
        <v>7.19143772057686</v>
      </c>
      <c r="E200" s="2" t="s">
        <v>3741</v>
      </c>
    </row>
    <row r="201" spans="1:5" x14ac:dyDescent="0.2">
      <c r="A201" s="23"/>
      <c r="B201" s="20">
        <f t="shared" si="6"/>
        <v>200</v>
      </c>
      <c r="C201" s="11" t="s">
        <v>2248</v>
      </c>
      <c r="D201" s="1">
        <v>7.1887926531579804</v>
      </c>
      <c r="E201" s="2" t="s">
        <v>3594</v>
      </c>
    </row>
    <row r="202" spans="1:5" x14ac:dyDescent="0.2">
      <c r="A202" s="23"/>
      <c r="B202" s="20">
        <f t="shared" si="6"/>
        <v>201</v>
      </c>
      <c r="C202" s="11" t="s">
        <v>1921</v>
      </c>
      <c r="D202" s="1">
        <v>7.1716613684784098</v>
      </c>
      <c r="E202" s="2" t="s">
        <v>3258</v>
      </c>
    </row>
    <row r="203" spans="1:5" x14ac:dyDescent="0.2">
      <c r="A203" s="23"/>
      <c r="B203" s="20">
        <f t="shared" si="6"/>
        <v>202</v>
      </c>
      <c r="C203" s="11" t="s">
        <v>1399</v>
      </c>
      <c r="D203" s="1">
        <v>7.1709079428504801</v>
      </c>
      <c r="E203" s="2" t="s">
        <v>2735</v>
      </c>
    </row>
    <row r="204" spans="1:5" x14ac:dyDescent="0.2">
      <c r="A204" s="23"/>
      <c r="B204" s="20">
        <f t="shared" si="6"/>
        <v>203</v>
      </c>
      <c r="C204" s="11" t="s">
        <v>1384</v>
      </c>
      <c r="D204" s="1">
        <v>7.1676692771972297</v>
      </c>
      <c r="E204" s="2" t="s">
        <v>2720</v>
      </c>
    </row>
    <row r="205" spans="1:5" x14ac:dyDescent="0.2">
      <c r="A205" s="23"/>
      <c r="B205" s="20">
        <f t="shared" si="6"/>
        <v>204</v>
      </c>
      <c r="C205" s="11" t="s">
        <v>2242</v>
      </c>
      <c r="D205" s="1">
        <v>7.1657088245619596</v>
      </c>
      <c r="E205" s="2" t="s">
        <v>3588</v>
      </c>
    </row>
    <row r="206" spans="1:5" x14ac:dyDescent="0.2">
      <c r="A206" s="23"/>
      <c r="B206" s="20">
        <f t="shared" si="6"/>
        <v>205</v>
      </c>
      <c r="C206" s="11" t="s">
        <v>2306</v>
      </c>
      <c r="D206" s="1">
        <v>7.1590586305430204</v>
      </c>
      <c r="E206" s="2" t="s">
        <v>3658</v>
      </c>
    </row>
    <row r="207" spans="1:5" x14ac:dyDescent="0.2">
      <c r="A207" s="23"/>
      <c r="B207" s="20">
        <f t="shared" si="6"/>
        <v>206</v>
      </c>
      <c r="C207" s="11" t="s">
        <v>222</v>
      </c>
      <c r="D207" s="1">
        <v>7.15317194462133</v>
      </c>
      <c r="E207" s="2" t="s">
        <v>694</v>
      </c>
    </row>
    <row r="208" spans="1:5" x14ac:dyDescent="0.2">
      <c r="A208" s="23"/>
      <c r="B208" s="20">
        <f t="shared" si="6"/>
        <v>207</v>
      </c>
      <c r="C208" s="11" t="s">
        <v>2262</v>
      </c>
      <c r="D208" s="1">
        <v>7.1504016757760098</v>
      </c>
      <c r="E208" s="2" t="s">
        <v>3609</v>
      </c>
    </row>
    <row r="209" spans="1:5" x14ac:dyDescent="0.2">
      <c r="A209" s="23"/>
      <c r="B209" s="20">
        <f t="shared" si="6"/>
        <v>208</v>
      </c>
      <c r="C209" s="11" t="s">
        <v>370</v>
      </c>
      <c r="D209" s="1">
        <v>7.1493120594275004</v>
      </c>
      <c r="E209" s="2" t="s">
        <v>842</v>
      </c>
    </row>
    <row r="210" spans="1:5" x14ac:dyDescent="0.2">
      <c r="A210" s="23"/>
      <c r="B210" s="20">
        <f t="shared" si="6"/>
        <v>209</v>
      </c>
      <c r="C210" s="11" t="s">
        <v>32</v>
      </c>
      <c r="D210" s="1">
        <v>7.1438410257631499</v>
      </c>
      <c r="E210" s="2" t="s">
        <v>56</v>
      </c>
    </row>
    <row r="211" spans="1:5" x14ac:dyDescent="0.2">
      <c r="A211" s="23"/>
      <c r="B211" s="20">
        <f t="shared" si="6"/>
        <v>210</v>
      </c>
      <c r="C211" s="11" t="s">
        <v>1519</v>
      </c>
      <c r="D211" s="1">
        <v>7.14275354139673</v>
      </c>
      <c r="E211" s="2" t="s">
        <v>2855</v>
      </c>
    </row>
    <row r="212" spans="1:5" x14ac:dyDescent="0.2">
      <c r="A212" s="23"/>
      <c r="B212" s="20">
        <f t="shared" si="6"/>
        <v>211</v>
      </c>
      <c r="C212" s="11" t="s">
        <v>114</v>
      </c>
      <c r="D212" s="1">
        <v>7.1404217263213203</v>
      </c>
      <c r="E212" s="2" t="s">
        <v>586</v>
      </c>
    </row>
    <row r="213" spans="1:5" x14ac:dyDescent="0.2">
      <c r="A213" s="23"/>
      <c r="B213" s="20">
        <f t="shared" si="6"/>
        <v>212</v>
      </c>
      <c r="C213" s="11" t="s">
        <v>134</v>
      </c>
      <c r="D213" s="1">
        <v>7.1257526778721898</v>
      </c>
      <c r="E213" s="2" t="s">
        <v>606</v>
      </c>
    </row>
    <row r="214" spans="1:5" x14ac:dyDescent="0.2">
      <c r="A214" s="23"/>
      <c r="B214" s="20">
        <f t="shared" si="6"/>
        <v>213</v>
      </c>
      <c r="C214" s="11" t="s">
        <v>1490</v>
      </c>
      <c r="D214" s="1">
        <v>7.1254887306483896</v>
      </c>
      <c r="E214" s="2" t="s">
        <v>2826</v>
      </c>
    </row>
    <row r="215" spans="1:5" x14ac:dyDescent="0.2">
      <c r="A215" s="23"/>
      <c r="B215" s="20">
        <f t="shared" si="6"/>
        <v>214</v>
      </c>
      <c r="C215" s="11" t="s">
        <v>1658</v>
      </c>
      <c r="D215" s="1">
        <v>7.1228558189865803</v>
      </c>
      <c r="E215" s="2" t="s">
        <v>2994</v>
      </c>
    </row>
    <row r="216" spans="1:5" x14ac:dyDescent="0.2">
      <c r="A216" s="23"/>
      <c r="B216" s="20">
        <f t="shared" si="6"/>
        <v>215</v>
      </c>
      <c r="C216" s="11" t="s">
        <v>2167</v>
      </c>
      <c r="D216" s="1">
        <v>7.1216334559610797</v>
      </c>
      <c r="E216" s="2" t="s">
        <v>3511</v>
      </c>
    </row>
    <row r="217" spans="1:5" x14ac:dyDescent="0.2">
      <c r="A217" s="23"/>
      <c r="B217" s="20">
        <f t="shared" si="6"/>
        <v>216</v>
      </c>
      <c r="C217" s="11" t="s">
        <v>2305</v>
      </c>
      <c r="D217" s="1">
        <v>7.1200547526097901</v>
      </c>
      <c r="E217" s="2" t="s">
        <v>3657</v>
      </c>
    </row>
    <row r="218" spans="1:5" x14ac:dyDescent="0.2">
      <c r="A218" s="23"/>
      <c r="B218" s="20">
        <f t="shared" si="6"/>
        <v>217</v>
      </c>
      <c r="C218" s="11" t="s">
        <v>1668</v>
      </c>
      <c r="D218" s="1">
        <v>7.1195843859313799</v>
      </c>
      <c r="E218" s="2" t="s">
        <v>3004</v>
      </c>
    </row>
    <row r="219" spans="1:5" x14ac:dyDescent="0.2">
      <c r="A219" s="23"/>
      <c r="B219" s="20">
        <f t="shared" si="6"/>
        <v>218</v>
      </c>
      <c r="C219" s="11" t="s">
        <v>32</v>
      </c>
      <c r="D219" s="1">
        <v>7.1075009274921399</v>
      </c>
      <c r="E219" s="2" t="s">
        <v>3703</v>
      </c>
    </row>
    <row r="220" spans="1:5" x14ac:dyDescent="0.2">
      <c r="A220" s="23"/>
      <c r="B220" s="20">
        <f t="shared" si="6"/>
        <v>219</v>
      </c>
      <c r="C220" s="11" t="s">
        <v>305</v>
      </c>
      <c r="D220" s="1">
        <v>7.1042579713871001</v>
      </c>
      <c r="E220" s="2" t="s">
        <v>777</v>
      </c>
    </row>
    <row r="221" spans="1:5" x14ac:dyDescent="0.2">
      <c r="A221" s="23"/>
      <c r="B221" s="20">
        <f t="shared" si="6"/>
        <v>220</v>
      </c>
      <c r="C221" s="11" t="s">
        <v>2024</v>
      </c>
      <c r="D221" s="1">
        <v>7.0995887302468903</v>
      </c>
      <c r="E221" s="2" t="s">
        <v>3361</v>
      </c>
    </row>
    <row r="222" spans="1:5" x14ac:dyDescent="0.2">
      <c r="A222" s="23"/>
      <c r="B222" s="20">
        <f t="shared" si="6"/>
        <v>221</v>
      </c>
      <c r="C222" s="11" t="s">
        <v>2058</v>
      </c>
      <c r="D222" s="1">
        <v>7.0914709392107103</v>
      </c>
      <c r="E222" s="2" t="s">
        <v>3396</v>
      </c>
    </row>
    <row r="223" spans="1:5" x14ac:dyDescent="0.2">
      <c r="A223" s="23"/>
      <c r="B223" s="20">
        <f t="shared" si="6"/>
        <v>222</v>
      </c>
      <c r="C223" s="11" t="s">
        <v>32</v>
      </c>
      <c r="D223" s="1">
        <v>7.0876355988356998</v>
      </c>
      <c r="E223" s="2" t="s">
        <v>3636</v>
      </c>
    </row>
    <row r="224" spans="1:5" x14ac:dyDescent="0.2">
      <c r="A224" s="23"/>
      <c r="B224" s="20">
        <f t="shared" si="6"/>
        <v>223</v>
      </c>
      <c r="C224" s="11" t="s">
        <v>1948</v>
      </c>
      <c r="D224" s="1">
        <v>7.0808374740742304</v>
      </c>
      <c r="E224" s="2" t="s">
        <v>3285</v>
      </c>
    </row>
    <row r="225" spans="1:5" x14ac:dyDescent="0.2">
      <c r="A225" s="23"/>
      <c r="B225" s="20">
        <f t="shared" si="6"/>
        <v>224</v>
      </c>
      <c r="C225" s="11" t="s">
        <v>2111</v>
      </c>
      <c r="D225" s="1">
        <v>7.0732997885783</v>
      </c>
      <c r="E225" s="2" t="s">
        <v>3452</v>
      </c>
    </row>
    <row r="226" spans="1:5" x14ac:dyDescent="0.2">
      <c r="A226" s="23"/>
      <c r="B226" s="20">
        <f t="shared" si="6"/>
        <v>225</v>
      </c>
      <c r="C226" s="11" t="s">
        <v>329</v>
      </c>
      <c r="D226" s="1">
        <v>7.0718098085903902</v>
      </c>
      <c r="E226" s="2" t="s">
        <v>801</v>
      </c>
    </row>
    <row r="227" spans="1:5" x14ac:dyDescent="0.2">
      <c r="A227" s="23"/>
      <c r="B227" s="20">
        <f t="shared" si="6"/>
        <v>226</v>
      </c>
      <c r="C227" s="11" t="s">
        <v>246</v>
      </c>
      <c r="D227" s="1">
        <v>7.0661504818738399</v>
      </c>
      <c r="E227" s="2" t="s">
        <v>718</v>
      </c>
    </row>
    <row r="228" spans="1:5" x14ac:dyDescent="0.2">
      <c r="A228" s="23"/>
      <c r="B228" s="20">
        <f t="shared" si="6"/>
        <v>227</v>
      </c>
      <c r="C228" s="11" t="s">
        <v>1478</v>
      </c>
      <c r="D228" s="1">
        <v>7.0499755599750404</v>
      </c>
      <c r="E228" s="2" t="s">
        <v>2814</v>
      </c>
    </row>
    <row r="229" spans="1:5" x14ac:dyDescent="0.2">
      <c r="A229" s="23"/>
      <c r="B229" s="20">
        <f t="shared" si="6"/>
        <v>228</v>
      </c>
      <c r="C229" s="11" t="s">
        <v>2287</v>
      </c>
      <c r="D229" s="1">
        <v>7.0486991047820702</v>
      </c>
      <c r="E229" s="2" t="s">
        <v>3637</v>
      </c>
    </row>
    <row r="230" spans="1:5" x14ac:dyDescent="0.2">
      <c r="A230" s="23"/>
      <c r="B230" s="20">
        <f t="shared" si="6"/>
        <v>229</v>
      </c>
      <c r="C230" s="11" t="s">
        <v>1996</v>
      </c>
      <c r="D230" s="1">
        <v>7.0466010277974203</v>
      </c>
      <c r="E230" s="2" t="s">
        <v>3333</v>
      </c>
    </row>
    <row r="231" spans="1:5" x14ac:dyDescent="0.2">
      <c r="A231" s="23"/>
      <c r="B231" s="20">
        <f t="shared" si="6"/>
        <v>230</v>
      </c>
      <c r="C231" s="11" t="s">
        <v>32</v>
      </c>
      <c r="D231" s="1">
        <v>7.0423385189717598</v>
      </c>
      <c r="E231" s="2" t="s">
        <v>1017</v>
      </c>
    </row>
    <row r="232" spans="1:5" x14ac:dyDescent="0.2">
      <c r="A232" s="23"/>
      <c r="B232" s="20">
        <f t="shared" si="6"/>
        <v>231</v>
      </c>
      <c r="C232" s="11" t="s">
        <v>21</v>
      </c>
      <c r="D232" s="1">
        <v>7.0421175974255599</v>
      </c>
      <c r="E232" s="2" t="s">
        <v>45</v>
      </c>
    </row>
    <row r="233" spans="1:5" x14ac:dyDescent="0.2">
      <c r="A233" s="23"/>
      <c r="B233" s="20">
        <f t="shared" si="6"/>
        <v>232</v>
      </c>
      <c r="C233" s="11" t="s">
        <v>482</v>
      </c>
      <c r="D233" s="1">
        <v>7.0413726385818203</v>
      </c>
      <c r="E233" s="2" t="s">
        <v>955</v>
      </c>
    </row>
    <row r="234" spans="1:5" x14ac:dyDescent="0.2">
      <c r="A234" s="23"/>
      <c r="B234" s="20">
        <f t="shared" si="6"/>
        <v>233</v>
      </c>
      <c r="C234" s="11" t="s">
        <v>32</v>
      </c>
      <c r="D234" s="1">
        <v>7.0362494521414503</v>
      </c>
      <c r="E234" s="2" t="s">
        <v>3705</v>
      </c>
    </row>
    <row r="235" spans="1:5" x14ac:dyDescent="0.2">
      <c r="A235" s="23"/>
      <c r="B235" s="20">
        <f t="shared" si="6"/>
        <v>234</v>
      </c>
      <c r="C235" s="11" t="s">
        <v>457</v>
      </c>
      <c r="D235" s="1">
        <v>7.0325096201016901</v>
      </c>
      <c r="E235" s="2" t="s">
        <v>930</v>
      </c>
    </row>
    <row r="236" spans="1:5" x14ac:dyDescent="0.2">
      <c r="A236" s="23"/>
      <c r="B236" s="20">
        <f t="shared" si="6"/>
        <v>235</v>
      </c>
      <c r="C236" s="11" t="s">
        <v>1565</v>
      </c>
      <c r="D236" s="1">
        <v>7.0319124437957097</v>
      </c>
      <c r="E236" s="2" t="s">
        <v>2901</v>
      </c>
    </row>
    <row r="237" spans="1:5" x14ac:dyDescent="0.2">
      <c r="A237" s="23"/>
      <c r="B237" s="20">
        <f t="shared" si="6"/>
        <v>236</v>
      </c>
      <c r="C237" s="11" t="s">
        <v>452</v>
      </c>
      <c r="D237" s="1">
        <v>7.0315294211674102</v>
      </c>
      <c r="E237" s="2" t="s">
        <v>925</v>
      </c>
    </row>
    <row r="238" spans="1:5" x14ac:dyDescent="0.2">
      <c r="A238" s="23"/>
      <c r="B238" s="20">
        <f t="shared" si="6"/>
        <v>237</v>
      </c>
      <c r="C238" s="11" t="s">
        <v>526</v>
      </c>
      <c r="D238" s="1">
        <v>7.0310886813887796</v>
      </c>
      <c r="E238" s="2" t="s">
        <v>1002</v>
      </c>
    </row>
    <row r="239" spans="1:5" x14ac:dyDescent="0.2">
      <c r="A239" s="23"/>
      <c r="B239" s="20">
        <f t="shared" si="6"/>
        <v>238</v>
      </c>
      <c r="C239" s="11" t="s">
        <v>2116</v>
      </c>
      <c r="D239" s="1">
        <v>7.0308573906444103</v>
      </c>
      <c r="E239" s="2" t="s">
        <v>3457</v>
      </c>
    </row>
    <row r="240" spans="1:5" x14ac:dyDescent="0.2">
      <c r="A240" s="23"/>
      <c r="B240" s="20">
        <f t="shared" si="6"/>
        <v>239</v>
      </c>
      <c r="C240" s="11" t="s">
        <v>2086</v>
      </c>
      <c r="D240" s="1">
        <v>7.02552495753587</v>
      </c>
      <c r="E240" s="2" t="s">
        <v>3426</v>
      </c>
    </row>
    <row r="241" spans="1:5" x14ac:dyDescent="0.2">
      <c r="A241" s="23"/>
      <c r="B241" s="20">
        <f t="shared" si="6"/>
        <v>240</v>
      </c>
      <c r="C241" s="11" t="s">
        <v>2140</v>
      </c>
      <c r="D241" s="1">
        <v>7.0251246071176601</v>
      </c>
      <c r="E241" s="2" t="s">
        <v>3484</v>
      </c>
    </row>
    <row r="242" spans="1:5" x14ac:dyDescent="0.2">
      <c r="A242" s="23"/>
      <c r="B242" s="20">
        <f t="shared" si="6"/>
        <v>241</v>
      </c>
      <c r="C242" s="11" t="s">
        <v>1682</v>
      </c>
      <c r="D242" s="1">
        <v>7.0226639032301197</v>
      </c>
      <c r="E242" s="2" t="s">
        <v>3018</v>
      </c>
    </row>
    <row r="243" spans="1:5" x14ac:dyDescent="0.2">
      <c r="A243" s="23"/>
      <c r="B243" s="20">
        <f t="shared" si="6"/>
        <v>242</v>
      </c>
      <c r="C243" s="11" t="s">
        <v>1931</v>
      </c>
      <c r="D243" s="1">
        <v>7.0188454049495199</v>
      </c>
      <c r="E243" s="2" t="s">
        <v>3268</v>
      </c>
    </row>
    <row r="244" spans="1:5" x14ac:dyDescent="0.2">
      <c r="A244" s="23"/>
      <c r="B244" s="20">
        <f t="shared" si="6"/>
        <v>243</v>
      </c>
      <c r="C244" s="11" t="s">
        <v>67</v>
      </c>
      <c r="D244" s="1">
        <v>7.0167933894010197</v>
      </c>
      <c r="E244" s="2" t="s">
        <v>76</v>
      </c>
    </row>
    <row r="245" spans="1:5" x14ac:dyDescent="0.2">
      <c r="A245" s="23"/>
      <c r="B245" s="20">
        <f t="shared" si="6"/>
        <v>244</v>
      </c>
      <c r="C245" s="11" t="s">
        <v>418</v>
      </c>
      <c r="D245" s="1">
        <v>7.0144836768179397</v>
      </c>
      <c r="E245" s="2" t="s">
        <v>890</v>
      </c>
    </row>
    <row r="246" spans="1:5" x14ac:dyDescent="0.2">
      <c r="A246" s="23"/>
      <c r="B246" s="20">
        <f t="shared" si="6"/>
        <v>245</v>
      </c>
      <c r="C246" s="11" t="s">
        <v>1213</v>
      </c>
      <c r="D246" s="1">
        <v>6.9996656904174497</v>
      </c>
      <c r="E246" s="2" t="s">
        <v>2549</v>
      </c>
    </row>
    <row r="247" spans="1:5" x14ac:dyDescent="0.2">
      <c r="A247" s="23"/>
      <c r="B247" s="20">
        <f t="shared" si="6"/>
        <v>246</v>
      </c>
      <c r="C247" s="11" t="s">
        <v>1596</v>
      </c>
      <c r="D247" s="1">
        <v>6.9954775609100901</v>
      </c>
      <c r="E247" s="2" t="s">
        <v>2932</v>
      </c>
    </row>
    <row r="248" spans="1:5" x14ac:dyDescent="0.2">
      <c r="A248" s="23"/>
      <c r="B248" s="20">
        <f t="shared" si="6"/>
        <v>247</v>
      </c>
      <c r="C248" s="11" t="s">
        <v>2286</v>
      </c>
      <c r="D248" s="1">
        <v>6.9924292196022799</v>
      </c>
      <c r="E248" s="2" t="s">
        <v>3635</v>
      </c>
    </row>
    <row r="249" spans="1:5" x14ac:dyDescent="0.2">
      <c r="A249" s="23"/>
      <c r="B249" s="20">
        <f t="shared" si="6"/>
        <v>248</v>
      </c>
      <c r="C249" s="11" t="s">
        <v>1130</v>
      </c>
      <c r="D249" s="1">
        <v>6.9904315533539298</v>
      </c>
      <c r="E249" s="2" t="s">
        <v>2466</v>
      </c>
    </row>
    <row r="250" spans="1:5" x14ac:dyDescent="0.2">
      <c r="A250" s="23"/>
      <c r="B250" s="20">
        <f t="shared" si="6"/>
        <v>249</v>
      </c>
      <c r="C250" s="11" t="s">
        <v>1841</v>
      </c>
      <c r="D250" s="1">
        <v>6.9828254326847299</v>
      </c>
      <c r="E250" s="2" t="s">
        <v>3177</v>
      </c>
    </row>
    <row r="251" spans="1:5" x14ac:dyDescent="0.2">
      <c r="A251" s="23"/>
      <c r="B251" s="20">
        <f t="shared" si="6"/>
        <v>250</v>
      </c>
      <c r="C251" s="11" t="s">
        <v>32</v>
      </c>
      <c r="D251" s="1">
        <v>6.9823886539917099</v>
      </c>
      <c r="E251" s="2" t="s">
        <v>56</v>
      </c>
    </row>
    <row r="252" spans="1:5" x14ac:dyDescent="0.2">
      <c r="A252" s="23"/>
      <c r="B252" s="20">
        <f t="shared" si="6"/>
        <v>251</v>
      </c>
      <c r="C252" s="11" t="s">
        <v>1329</v>
      </c>
      <c r="D252" s="1">
        <v>6.9806167311953402</v>
      </c>
      <c r="E252" s="2" t="s">
        <v>2665</v>
      </c>
    </row>
    <row r="253" spans="1:5" x14ac:dyDescent="0.2">
      <c r="A253" s="23"/>
      <c r="B253" s="20">
        <f t="shared" si="6"/>
        <v>252</v>
      </c>
      <c r="C253" s="11" t="s">
        <v>32</v>
      </c>
      <c r="D253" s="1">
        <v>6.9752258000177596</v>
      </c>
      <c r="E253" s="2" t="s">
        <v>3680</v>
      </c>
    </row>
    <row r="254" spans="1:5" x14ac:dyDescent="0.2">
      <c r="A254" s="23"/>
      <c r="B254" s="20">
        <f t="shared" si="6"/>
        <v>253</v>
      </c>
      <c r="C254" s="11" t="s">
        <v>1245</v>
      </c>
      <c r="D254" s="1">
        <v>6.9708686525400996</v>
      </c>
      <c r="E254" s="2" t="s">
        <v>2581</v>
      </c>
    </row>
    <row r="255" spans="1:5" x14ac:dyDescent="0.2">
      <c r="A255" s="23"/>
      <c r="B255" s="20">
        <f t="shared" si="6"/>
        <v>254</v>
      </c>
      <c r="C255" s="11" t="s">
        <v>1716</v>
      </c>
      <c r="D255" s="1">
        <v>6.9621190070741603</v>
      </c>
      <c r="E255" s="2" t="s">
        <v>3052</v>
      </c>
    </row>
    <row r="256" spans="1:5" x14ac:dyDescent="0.2">
      <c r="A256" s="23"/>
      <c r="B256" s="20">
        <f t="shared" si="6"/>
        <v>255</v>
      </c>
      <c r="C256" s="11" t="s">
        <v>92</v>
      </c>
      <c r="D256" s="1">
        <v>6.9615034464256604</v>
      </c>
      <c r="E256" s="2" t="s">
        <v>564</v>
      </c>
    </row>
    <row r="257" spans="1:5" x14ac:dyDescent="0.2">
      <c r="A257" s="23"/>
      <c r="B257" s="20">
        <f t="shared" si="6"/>
        <v>256</v>
      </c>
      <c r="C257" s="11" t="s">
        <v>1575</v>
      </c>
      <c r="D257" s="1">
        <v>6.9606448793466997</v>
      </c>
      <c r="E257" s="2" t="s">
        <v>2911</v>
      </c>
    </row>
    <row r="258" spans="1:5" x14ac:dyDescent="0.2">
      <c r="A258" s="23"/>
      <c r="B258" s="20">
        <f t="shared" si="6"/>
        <v>257</v>
      </c>
      <c r="C258" s="11" t="s">
        <v>196</v>
      </c>
      <c r="D258" s="1">
        <v>6.9567766890082199</v>
      </c>
      <c r="E258" s="2" t="s">
        <v>668</v>
      </c>
    </row>
    <row r="259" spans="1:5" x14ac:dyDescent="0.2">
      <c r="A259" s="23"/>
      <c r="B259" s="20">
        <f t="shared" si="6"/>
        <v>258</v>
      </c>
      <c r="C259" s="11" t="s">
        <v>1624</v>
      </c>
      <c r="D259" s="1">
        <v>6.9547200241175702</v>
      </c>
      <c r="E259" s="2" t="s">
        <v>2960</v>
      </c>
    </row>
    <row r="260" spans="1:5" x14ac:dyDescent="0.2">
      <c r="A260" s="23"/>
      <c r="B260" s="20">
        <f t="shared" ref="B260:B323" si="7">B259+1</f>
        <v>259</v>
      </c>
      <c r="C260" s="11" t="s">
        <v>138</v>
      </c>
      <c r="D260" s="1">
        <v>6.9535541744775804</v>
      </c>
      <c r="E260" s="2" t="s">
        <v>610</v>
      </c>
    </row>
    <row r="261" spans="1:5" x14ac:dyDescent="0.2">
      <c r="A261" s="23"/>
      <c r="B261" s="20">
        <f t="shared" si="7"/>
        <v>260</v>
      </c>
      <c r="C261" s="11" t="s">
        <v>1758</v>
      </c>
      <c r="D261" s="1">
        <v>6.9426577884884102</v>
      </c>
      <c r="E261" s="2" t="s">
        <v>3094</v>
      </c>
    </row>
    <row r="262" spans="1:5" x14ac:dyDescent="0.2">
      <c r="A262" s="23"/>
      <c r="B262" s="20">
        <f t="shared" si="7"/>
        <v>261</v>
      </c>
      <c r="C262" s="11" t="s">
        <v>1522</v>
      </c>
      <c r="D262" s="1">
        <v>6.9404942570083197</v>
      </c>
      <c r="E262" s="2" t="s">
        <v>2858</v>
      </c>
    </row>
    <row r="263" spans="1:5" x14ac:dyDescent="0.2">
      <c r="A263" s="23"/>
      <c r="B263" s="20">
        <f t="shared" si="7"/>
        <v>262</v>
      </c>
      <c r="C263" s="11" t="s">
        <v>437</v>
      </c>
      <c r="D263" s="1">
        <v>6.9389610043624899</v>
      </c>
      <c r="E263" s="2" t="s">
        <v>909</v>
      </c>
    </row>
    <row r="264" spans="1:5" x14ac:dyDescent="0.2">
      <c r="A264" s="23"/>
      <c r="B264" s="20">
        <f t="shared" si="7"/>
        <v>263</v>
      </c>
      <c r="C264" s="11" t="s">
        <v>1452</v>
      </c>
      <c r="D264" s="1">
        <v>6.9380509940805801</v>
      </c>
      <c r="E264" s="2" t="s">
        <v>2788</v>
      </c>
    </row>
    <row r="265" spans="1:5" x14ac:dyDescent="0.2">
      <c r="A265" s="23"/>
      <c r="B265" s="20">
        <f t="shared" si="7"/>
        <v>264</v>
      </c>
      <c r="C265" s="11" t="s">
        <v>1204</v>
      </c>
      <c r="D265" s="1">
        <v>6.9375395637453998</v>
      </c>
      <c r="E265" s="2" t="s">
        <v>2540</v>
      </c>
    </row>
    <row r="266" spans="1:5" x14ac:dyDescent="0.2">
      <c r="A266" s="23"/>
      <c r="B266" s="20">
        <f t="shared" si="7"/>
        <v>265</v>
      </c>
      <c r="C266" s="11" t="s">
        <v>171</v>
      </c>
      <c r="D266" s="1">
        <v>6.9326693109498398</v>
      </c>
      <c r="E266" s="2" t="s">
        <v>643</v>
      </c>
    </row>
    <row r="267" spans="1:5" x14ac:dyDescent="0.2">
      <c r="A267" s="23"/>
      <c r="B267" s="20">
        <f t="shared" si="7"/>
        <v>266</v>
      </c>
      <c r="C267" s="11" t="s">
        <v>224</v>
      </c>
      <c r="D267" s="1">
        <v>6.93035460644351</v>
      </c>
      <c r="E267" s="2" t="s">
        <v>696</v>
      </c>
    </row>
    <row r="268" spans="1:5" x14ac:dyDescent="0.2">
      <c r="A268" s="23"/>
      <c r="B268" s="20">
        <f t="shared" si="7"/>
        <v>267</v>
      </c>
      <c r="C268" s="11" t="s">
        <v>1665</v>
      </c>
      <c r="D268" s="1">
        <v>6.9280188047251201</v>
      </c>
      <c r="E268" s="2" t="s">
        <v>3001</v>
      </c>
    </row>
    <row r="269" spans="1:5" x14ac:dyDescent="0.2">
      <c r="A269" s="23"/>
      <c r="B269" s="20">
        <f t="shared" si="7"/>
        <v>268</v>
      </c>
      <c r="C269" s="11" t="s">
        <v>1458</v>
      </c>
      <c r="D269" s="1">
        <v>6.9270022781999501</v>
      </c>
      <c r="E269" s="2" t="s">
        <v>2794</v>
      </c>
    </row>
    <row r="270" spans="1:5" x14ac:dyDescent="0.2">
      <c r="A270" s="23"/>
      <c r="B270" s="20">
        <f t="shared" si="7"/>
        <v>269</v>
      </c>
      <c r="C270" s="11" t="s">
        <v>107</v>
      </c>
      <c r="D270" s="1">
        <v>6.9170483496382396</v>
      </c>
      <c r="E270" s="2" t="s">
        <v>579</v>
      </c>
    </row>
    <row r="271" spans="1:5" x14ac:dyDescent="0.2">
      <c r="A271" s="23"/>
      <c r="B271" s="20">
        <f t="shared" si="7"/>
        <v>270</v>
      </c>
      <c r="C271" s="11" t="s">
        <v>1350</v>
      </c>
      <c r="D271" s="1">
        <v>6.91351430136557</v>
      </c>
      <c r="E271" s="2" t="s">
        <v>2686</v>
      </c>
    </row>
    <row r="272" spans="1:5" x14ac:dyDescent="0.2">
      <c r="A272" s="23"/>
      <c r="B272" s="20">
        <f t="shared" si="7"/>
        <v>271</v>
      </c>
      <c r="C272" s="11" t="s">
        <v>334</v>
      </c>
      <c r="D272" s="1">
        <v>6.9110860521077599</v>
      </c>
      <c r="E272" s="2" t="s">
        <v>806</v>
      </c>
    </row>
    <row r="273" spans="1:5" x14ac:dyDescent="0.2">
      <c r="A273" s="23"/>
      <c r="B273" s="20">
        <f t="shared" si="7"/>
        <v>272</v>
      </c>
      <c r="C273" s="11" t="s">
        <v>1214</v>
      </c>
      <c r="D273" s="1">
        <v>6.9076049346055299</v>
      </c>
      <c r="E273" s="2" t="s">
        <v>2550</v>
      </c>
    </row>
    <row r="274" spans="1:5" x14ac:dyDescent="0.2">
      <c r="A274" s="23"/>
      <c r="B274" s="20">
        <f t="shared" si="7"/>
        <v>273</v>
      </c>
      <c r="C274" s="11" t="s">
        <v>1795</v>
      </c>
      <c r="D274" s="1">
        <v>6.9044934119060599</v>
      </c>
      <c r="E274" s="2" t="s">
        <v>3131</v>
      </c>
    </row>
    <row r="275" spans="1:5" x14ac:dyDescent="0.2">
      <c r="A275" s="23"/>
      <c r="B275" s="20">
        <f t="shared" si="7"/>
        <v>274</v>
      </c>
      <c r="C275" s="11" t="s">
        <v>1584</v>
      </c>
      <c r="D275" s="1">
        <v>6.9038231339158704</v>
      </c>
      <c r="E275" s="2" t="s">
        <v>2920</v>
      </c>
    </row>
    <row r="276" spans="1:5" x14ac:dyDescent="0.2">
      <c r="A276" s="23"/>
      <c r="B276" s="20">
        <f t="shared" si="7"/>
        <v>275</v>
      </c>
      <c r="C276" s="11" t="s">
        <v>1273</v>
      </c>
      <c r="D276" s="1">
        <v>6.90224228835313</v>
      </c>
      <c r="E276" s="2" t="s">
        <v>2609</v>
      </c>
    </row>
    <row r="277" spans="1:5" x14ac:dyDescent="0.2">
      <c r="A277" s="23"/>
      <c r="B277" s="20">
        <f t="shared" si="7"/>
        <v>276</v>
      </c>
      <c r="C277" s="11" t="s">
        <v>2085</v>
      </c>
      <c r="D277" s="1">
        <v>6.9019373945760298</v>
      </c>
      <c r="E277" s="2" t="s">
        <v>3425</v>
      </c>
    </row>
    <row r="278" spans="1:5" x14ac:dyDescent="0.2">
      <c r="A278" s="23"/>
      <c r="B278" s="20">
        <f t="shared" si="7"/>
        <v>277</v>
      </c>
      <c r="C278" s="11" t="s">
        <v>1650</v>
      </c>
      <c r="D278" s="1">
        <v>6.8916995617729198</v>
      </c>
      <c r="E278" s="2" t="s">
        <v>2986</v>
      </c>
    </row>
    <row r="279" spans="1:5" x14ac:dyDescent="0.2">
      <c r="A279" s="23"/>
      <c r="B279" s="20">
        <f t="shared" si="7"/>
        <v>278</v>
      </c>
      <c r="C279" s="11" t="s">
        <v>2020</v>
      </c>
      <c r="D279" s="1">
        <v>6.8870411145437798</v>
      </c>
      <c r="E279" s="2" t="s">
        <v>3357</v>
      </c>
    </row>
    <row r="280" spans="1:5" x14ac:dyDescent="0.2">
      <c r="A280" s="23"/>
      <c r="B280" s="20">
        <f t="shared" si="7"/>
        <v>279</v>
      </c>
      <c r="C280" s="11" t="s">
        <v>2311</v>
      </c>
      <c r="D280" s="1">
        <v>6.8836777191522502</v>
      </c>
      <c r="E280" s="2" t="s">
        <v>3664</v>
      </c>
    </row>
    <row r="281" spans="1:5" x14ac:dyDescent="0.2">
      <c r="A281" s="23"/>
      <c r="B281" s="20">
        <f t="shared" si="7"/>
        <v>280</v>
      </c>
      <c r="C281" s="11" t="s">
        <v>234</v>
      </c>
      <c r="D281" s="1">
        <v>6.8802166576604096</v>
      </c>
      <c r="E281" s="2" t="s">
        <v>706</v>
      </c>
    </row>
    <row r="282" spans="1:5" x14ac:dyDescent="0.2">
      <c r="A282" s="23"/>
      <c r="B282" s="20">
        <f t="shared" si="7"/>
        <v>281</v>
      </c>
      <c r="C282" s="11" t="s">
        <v>368</v>
      </c>
      <c r="D282" s="1">
        <v>6.8759947290632102</v>
      </c>
      <c r="E282" s="2" t="s">
        <v>840</v>
      </c>
    </row>
    <row r="283" spans="1:5" x14ac:dyDescent="0.2">
      <c r="A283" s="23"/>
      <c r="B283" s="20">
        <f t="shared" si="7"/>
        <v>282</v>
      </c>
      <c r="C283" s="11" t="s">
        <v>32</v>
      </c>
      <c r="D283" s="1">
        <v>6.8742467317365996</v>
      </c>
      <c r="E283" s="2" t="s">
        <v>32</v>
      </c>
    </row>
    <row r="284" spans="1:5" x14ac:dyDescent="0.2">
      <c r="A284" s="23"/>
      <c r="B284" s="20">
        <f t="shared" si="7"/>
        <v>283</v>
      </c>
      <c r="C284" s="11" t="s">
        <v>1872</v>
      </c>
      <c r="D284" s="1">
        <v>6.8726972033469398</v>
      </c>
      <c r="E284" s="2" t="s">
        <v>3209</v>
      </c>
    </row>
    <row r="285" spans="1:5" x14ac:dyDescent="0.2">
      <c r="A285" s="23"/>
      <c r="B285" s="20">
        <f t="shared" si="7"/>
        <v>284</v>
      </c>
      <c r="C285" s="11" t="s">
        <v>2094</v>
      </c>
      <c r="D285" s="1">
        <v>6.8726478236530397</v>
      </c>
      <c r="E285" s="2" t="s">
        <v>3434</v>
      </c>
    </row>
    <row r="286" spans="1:5" x14ac:dyDescent="0.2">
      <c r="A286" s="23"/>
      <c r="B286" s="20">
        <f t="shared" si="7"/>
        <v>285</v>
      </c>
      <c r="C286" s="11" t="s">
        <v>32</v>
      </c>
      <c r="D286" s="1">
        <v>6.86313207724828</v>
      </c>
      <c r="E286" s="2" t="s">
        <v>3656</v>
      </c>
    </row>
    <row r="287" spans="1:5" x14ac:dyDescent="0.2">
      <c r="A287" s="23"/>
      <c r="B287" s="20">
        <f t="shared" si="7"/>
        <v>286</v>
      </c>
      <c r="C287" s="11" t="s">
        <v>1536</v>
      </c>
      <c r="D287" s="1">
        <v>6.85812882131557</v>
      </c>
      <c r="E287" s="2" t="s">
        <v>2872</v>
      </c>
    </row>
    <row r="288" spans="1:5" x14ac:dyDescent="0.2">
      <c r="A288" s="23"/>
      <c r="B288" s="20">
        <f t="shared" si="7"/>
        <v>287</v>
      </c>
      <c r="C288" s="11" t="s">
        <v>1652</v>
      </c>
      <c r="D288" s="1">
        <v>6.8574894036691898</v>
      </c>
      <c r="E288" s="2" t="s">
        <v>2988</v>
      </c>
    </row>
    <row r="289" spans="1:5" x14ac:dyDescent="0.2">
      <c r="A289" s="23"/>
      <c r="B289" s="20">
        <f t="shared" si="7"/>
        <v>288</v>
      </c>
      <c r="C289" s="11" t="s">
        <v>1862</v>
      </c>
      <c r="D289" s="1">
        <v>6.8519145978175704</v>
      </c>
      <c r="E289" s="2" t="s">
        <v>3199</v>
      </c>
    </row>
    <row r="290" spans="1:5" x14ac:dyDescent="0.2">
      <c r="A290" s="23"/>
      <c r="B290" s="20">
        <f t="shared" si="7"/>
        <v>289</v>
      </c>
      <c r="C290" s="11" t="s">
        <v>244</v>
      </c>
      <c r="D290" s="1">
        <v>6.8507795561510001</v>
      </c>
      <c r="E290" s="2" t="s">
        <v>716</v>
      </c>
    </row>
    <row r="291" spans="1:5" x14ac:dyDescent="0.2">
      <c r="A291" s="23"/>
      <c r="B291" s="20">
        <f t="shared" si="7"/>
        <v>290</v>
      </c>
      <c r="C291" s="11" t="s">
        <v>1564</v>
      </c>
      <c r="D291" s="1">
        <v>6.8505140988294402</v>
      </c>
      <c r="E291" s="2" t="s">
        <v>2900</v>
      </c>
    </row>
    <row r="292" spans="1:5" x14ac:dyDescent="0.2">
      <c r="A292" s="23"/>
      <c r="B292" s="20">
        <f t="shared" si="7"/>
        <v>291</v>
      </c>
      <c r="C292" s="11" t="s">
        <v>335</v>
      </c>
      <c r="D292" s="1">
        <v>6.8504261997536799</v>
      </c>
      <c r="E292" s="2" t="s">
        <v>807</v>
      </c>
    </row>
    <row r="293" spans="1:5" x14ac:dyDescent="0.2">
      <c r="A293" s="23"/>
      <c r="B293" s="20">
        <f t="shared" si="7"/>
        <v>292</v>
      </c>
      <c r="C293" s="11" t="s">
        <v>1123</v>
      </c>
      <c r="D293" s="1">
        <v>6.8500521558356899</v>
      </c>
      <c r="E293" s="2" t="s">
        <v>2459</v>
      </c>
    </row>
    <row r="294" spans="1:5" x14ac:dyDescent="0.2">
      <c r="A294" s="23"/>
      <c r="B294" s="20">
        <f t="shared" si="7"/>
        <v>293</v>
      </c>
      <c r="C294" s="11" t="s">
        <v>32</v>
      </c>
      <c r="D294" s="1">
        <v>6.8467957634887</v>
      </c>
      <c r="E294" s="2" t="s">
        <v>3740</v>
      </c>
    </row>
    <row r="295" spans="1:5" x14ac:dyDescent="0.2">
      <c r="A295" s="23"/>
      <c r="B295" s="20">
        <f t="shared" si="7"/>
        <v>294</v>
      </c>
      <c r="C295" s="11" t="s">
        <v>32</v>
      </c>
      <c r="D295" s="1">
        <v>6.8467223673149897</v>
      </c>
      <c r="E295" s="2" t="s">
        <v>56</v>
      </c>
    </row>
    <row r="296" spans="1:5" x14ac:dyDescent="0.2">
      <c r="A296" s="23"/>
      <c r="B296" s="20">
        <f t="shared" si="7"/>
        <v>295</v>
      </c>
      <c r="C296" s="11" t="s">
        <v>2104</v>
      </c>
      <c r="D296" s="1">
        <v>6.8462064702267096</v>
      </c>
      <c r="E296" s="2" t="s">
        <v>3444</v>
      </c>
    </row>
    <row r="297" spans="1:5" x14ac:dyDescent="0.2">
      <c r="A297" s="23"/>
      <c r="B297" s="20">
        <f t="shared" si="7"/>
        <v>296</v>
      </c>
      <c r="C297" s="11" t="s">
        <v>494</v>
      </c>
      <c r="D297" s="1">
        <v>6.8457172884667497</v>
      </c>
      <c r="E297" s="2" t="s">
        <v>968</v>
      </c>
    </row>
    <row r="298" spans="1:5" x14ac:dyDescent="0.2">
      <c r="A298" s="23"/>
      <c r="B298" s="20">
        <f t="shared" si="7"/>
        <v>297</v>
      </c>
      <c r="C298" s="11" t="s">
        <v>1143</v>
      </c>
      <c r="D298" s="1">
        <v>6.8406887386241104</v>
      </c>
      <c r="E298" s="2" t="s">
        <v>2479</v>
      </c>
    </row>
    <row r="299" spans="1:5" x14ac:dyDescent="0.2">
      <c r="A299" s="23"/>
      <c r="B299" s="20">
        <f t="shared" si="7"/>
        <v>298</v>
      </c>
      <c r="C299" s="11" t="s">
        <v>62</v>
      </c>
      <c r="D299" s="1">
        <v>6.8399080321716497</v>
      </c>
      <c r="E299" s="2" t="s">
        <v>71</v>
      </c>
    </row>
    <row r="300" spans="1:5" x14ac:dyDescent="0.2">
      <c r="A300" s="23"/>
      <c r="B300" s="20">
        <f t="shared" si="7"/>
        <v>299</v>
      </c>
      <c r="C300" s="11" t="s">
        <v>1593</v>
      </c>
      <c r="D300" s="1">
        <v>6.8394411170421003</v>
      </c>
      <c r="E300" s="2" t="s">
        <v>2929</v>
      </c>
    </row>
    <row r="301" spans="1:5" x14ac:dyDescent="0.2">
      <c r="A301" s="23"/>
      <c r="B301" s="20">
        <f t="shared" si="7"/>
        <v>300</v>
      </c>
      <c r="C301" s="11" t="s">
        <v>1474</v>
      </c>
      <c r="D301" s="1">
        <v>6.8368358783780598</v>
      </c>
      <c r="E301" s="2" t="s">
        <v>2810</v>
      </c>
    </row>
    <row r="302" spans="1:5" x14ac:dyDescent="0.2">
      <c r="A302" s="23"/>
      <c r="B302" s="20">
        <f t="shared" si="7"/>
        <v>301</v>
      </c>
      <c r="C302" s="11" t="s">
        <v>2129</v>
      </c>
      <c r="D302" s="1">
        <v>6.8314366373670596</v>
      </c>
      <c r="E302" s="2" t="s">
        <v>3471</v>
      </c>
    </row>
    <row r="303" spans="1:5" x14ac:dyDescent="0.2">
      <c r="A303" s="23"/>
      <c r="B303" s="20">
        <f t="shared" si="7"/>
        <v>302</v>
      </c>
      <c r="C303" s="11" t="s">
        <v>310</v>
      </c>
      <c r="D303" s="1">
        <v>6.8283970310444104</v>
      </c>
      <c r="E303" s="2" t="s">
        <v>782</v>
      </c>
    </row>
    <row r="304" spans="1:5" x14ac:dyDescent="0.2">
      <c r="A304" s="23"/>
      <c r="B304" s="20">
        <f t="shared" si="7"/>
        <v>303</v>
      </c>
      <c r="C304" s="11" t="s">
        <v>32</v>
      </c>
      <c r="D304" s="1">
        <v>6.8262949597650797</v>
      </c>
      <c r="E304" s="2" t="s">
        <v>3709</v>
      </c>
    </row>
    <row r="305" spans="1:5" x14ac:dyDescent="0.2">
      <c r="A305" s="23"/>
      <c r="B305" s="20">
        <f t="shared" si="7"/>
        <v>304</v>
      </c>
      <c r="C305" s="11" t="s">
        <v>2274</v>
      </c>
      <c r="D305" s="1">
        <v>6.8227169577796802</v>
      </c>
      <c r="E305" s="2" t="s">
        <v>3623</v>
      </c>
    </row>
    <row r="306" spans="1:5" x14ac:dyDescent="0.2">
      <c r="A306" s="23"/>
      <c r="B306" s="20">
        <f t="shared" si="7"/>
        <v>305</v>
      </c>
      <c r="C306" s="11" t="s">
        <v>1323</v>
      </c>
      <c r="D306" s="1">
        <v>6.8209545963432596</v>
      </c>
      <c r="E306" s="2" t="s">
        <v>2659</v>
      </c>
    </row>
    <row r="307" spans="1:5" x14ac:dyDescent="0.2">
      <c r="A307" s="23"/>
      <c r="B307" s="20">
        <f t="shared" si="7"/>
        <v>306</v>
      </c>
      <c r="C307" s="11" t="s">
        <v>1679</v>
      </c>
      <c r="D307" s="1">
        <v>6.8195835892691701</v>
      </c>
      <c r="E307" s="2" t="s">
        <v>3015</v>
      </c>
    </row>
    <row r="308" spans="1:5" x14ac:dyDescent="0.2">
      <c r="A308" s="23"/>
      <c r="B308" s="20">
        <f t="shared" si="7"/>
        <v>307</v>
      </c>
      <c r="C308" s="11" t="s">
        <v>2091</v>
      </c>
      <c r="D308" s="1">
        <v>6.8189444876301</v>
      </c>
      <c r="E308" s="2" t="s">
        <v>3431</v>
      </c>
    </row>
    <row r="309" spans="1:5" x14ac:dyDescent="0.2">
      <c r="A309" s="23"/>
      <c r="B309" s="20">
        <f t="shared" si="7"/>
        <v>308</v>
      </c>
      <c r="C309" s="11" t="s">
        <v>1146</v>
      </c>
      <c r="D309" s="1">
        <v>6.81537796446736</v>
      </c>
      <c r="E309" s="2" t="s">
        <v>2482</v>
      </c>
    </row>
    <row r="310" spans="1:5" x14ac:dyDescent="0.2">
      <c r="A310" s="23"/>
      <c r="B310" s="20">
        <f t="shared" si="7"/>
        <v>309</v>
      </c>
      <c r="C310" s="11" t="s">
        <v>2233</v>
      </c>
      <c r="D310" s="1">
        <v>6.8138402088312597</v>
      </c>
      <c r="E310" s="2" t="s">
        <v>3579</v>
      </c>
    </row>
    <row r="311" spans="1:5" x14ac:dyDescent="0.2">
      <c r="A311" s="23"/>
      <c r="B311" s="20">
        <f t="shared" si="7"/>
        <v>310</v>
      </c>
      <c r="C311" s="11" t="s">
        <v>2078</v>
      </c>
      <c r="D311" s="1">
        <v>6.8135051323588502</v>
      </c>
      <c r="E311" s="2" t="s">
        <v>3418</v>
      </c>
    </row>
    <row r="312" spans="1:5" x14ac:dyDescent="0.2">
      <c r="A312" s="23"/>
      <c r="B312" s="20">
        <f t="shared" si="7"/>
        <v>311</v>
      </c>
      <c r="C312" s="11" t="s">
        <v>311</v>
      </c>
      <c r="D312" s="1">
        <v>6.8127694897092601</v>
      </c>
      <c r="E312" s="2" t="s">
        <v>783</v>
      </c>
    </row>
    <row r="313" spans="1:5" x14ac:dyDescent="0.2">
      <c r="A313" s="23"/>
      <c r="B313" s="20">
        <f t="shared" si="7"/>
        <v>312</v>
      </c>
      <c r="C313" s="11" t="s">
        <v>1263</v>
      </c>
      <c r="D313" s="1">
        <v>6.8049900373006302</v>
      </c>
      <c r="E313" s="2" t="s">
        <v>2599</v>
      </c>
    </row>
    <row r="314" spans="1:5" x14ac:dyDescent="0.2">
      <c r="A314" s="23"/>
      <c r="B314" s="20">
        <f t="shared" si="7"/>
        <v>313</v>
      </c>
      <c r="C314" s="11" t="s">
        <v>1049</v>
      </c>
      <c r="D314" s="1">
        <v>6.7999162031954299</v>
      </c>
      <c r="E314" s="2" t="s">
        <v>2385</v>
      </c>
    </row>
    <row r="315" spans="1:5" x14ac:dyDescent="0.2">
      <c r="A315" s="23"/>
      <c r="B315" s="20">
        <f t="shared" si="7"/>
        <v>314</v>
      </c>
      <c r="C315" s="11" t="s">
        <v>66</v>
      </c>
      <c r="D315" s="1">
        <v>6.7997140129940403</v>
      </c>
      <c r="E315" s="2" t="s">
        <v>75</v>
      </c>
    </row>
    <row r="316" spans="1:5" x14ac:dyDescent="0.2">
      <c r="A316" s="23"/>
      <c r="B316" s="20">
        <f t="shared" si="7"/>
        <v>315</v>
      </c>
      <c r="C316" s="11" t="s">
        <v>135</v>
      </c>
      <c r="D316" s="1">
        <v>6.7990445869255201</v>
      </c>
      <c r="E316" s="2" t="s">
        <v>607</v>
      </c>
    </row>
    <row r="317" spans="1:5" x14ac:dyDescent="0.2">
      <c r="A317" s="23"/>
      <c r="B317" s="20">
        <f t="shared" si="7"/>
        <v>316</v>
      </c>
      <c r="C317" s="11" t="s">
        <v>2003</v>
      </c>
      <c r="D317" s="1">
        <v>6.7960785247956403</v>
      </c>
      <c r="E317" s="2" t="s">
        <v>3340</v>
      </c>
    </row>
    <row r="318" spans="1:5" x14ac:dyDescent="0.2">
      <c r="A318" s="23"/>
      <c r="B318" s="20">
        <f t="shared" si="7"/>
        <v>317</v>
      </c>
      <c r="C318" s="11" t="s">
        <v>1553</v>
      </c>
      <c r="D318" s="1">
        <v>6.7910213303456999</v>
      </c>
      <c r="E318" s="2" t="s">
        <v>2889</v>
      </c>
    </row>
    <row r="319" spans="1:5" x14ac:dyDescent="0.2">
      <c r="A319" s="23"/>
      <c r="B319" s="20">
        <f t="shared" si="7"/>
        <v>318</v>
      </c>
      <c r="C319" s="11" t="s">
        <v>1859</v>
      </c>
      <c r="D319" s="1">
        <v>6.7905810911903099</v>
      </c>
      <c r="E319" s="2" t="s">
        <v>3196</v>
      </c>
    </row>
    <row r="320" spans="1:5" x14ac:dyDescent="0.2">
      <c r="A320" s="23"/>
      <c r="B320" s="20">
        <f t="shared" si="7"/>
        <v>319</v>
      </c>
      <c r="C320" s="11" t="s">
        <v>1611</v>
      </c>
      <c r="D320" s="1">
        <v>6.7881620778301803</v>
      </c>
      <c r="E320" s="2" t="s">
        <v>2947</v>
      </c>
    </row>
    <row r="321" spans="1:5" x14ac:dyDescent="0.2">
      <c r="A321" s="23"/>
      <c r="B321" s="20">
        <f t="shared" si="7"/>
        <v>320</v>
      </c>
      <c r="C321" s="11" t="s">
        <v>487</v>
      </c>
      <c r="D321" s="1">
        <v>6.7852121392543596</v>
      </c>
      <c r="E321" s="2" t="s">
        <v>961</v>
      </c>
    </row>
    <row r="322" spans="1:5" x14ac:dyDescent="0.2">
      <c r="A322" s="23"/>
      <c r="B322" s="20">
        <f t="shared" si="7"/>
        <v>321</v>
      </c>
      <c r="C322" s="11" t="s">
        <v>237</v>
      </c>
      <c r="D322" s="1">
        <v>6.7782675080102903</v>
      </c>
      <c r="E322" s="2" t="s">
        <v>709</v>
      </c>
    </row>
    <row r="323" spans="1:5" x14ac:dyDescent="0.2">
      <c r="A323" s="23"/>
      <c r="B323" s="20">
        <f t="shared" si="7"/>
        <v>322</v>
      </c>
      <c r="C323" s="11" t="s">
        <v>383</v>
      </c>
      <c r="D323" s="1">
        <v>6.7781426174297996</v>
      </c>
      <c r="E323" s="2" t="s">
        <v>855</v>
      </c>
    </row>
    <row r="324" spans="1:5" x14ac:dyDescent="0.2">
      <c r="A324" s="23"/>
      <c r="B324" s="20">
        <f t="shared" ref="B324:B387" si="8">B323+1</f>
        <v>323</v>
      </c>
      <c r="C324" s="11" t="s">
        <v>1466</v>
      </c>
      <c r="D324" s="1">
        <v>6.7740336168410096</v>
      </c>
      <c r="E324" s="2" t="s">
        <v>2802</v>
      </c>
    </row>
    <row r="325" spans="1:5" x14ac:dyDescent="0.2">
      <c r="A325" s="23"/>
      <c r="B325" s="20">
        <f t="shared" si="8"/>
        <v>324</v>
      </c>
      <c r="C325" s="11" t="s">
        <v>139</v>
      </c>
      <c r="D325" s="1">
        <v>6.7702429725321203</v>
      </c>
      <c r="E325" s="2" t="s">
        <v>611</v>
      </c>
    </row>
    <row r="326" spans="1:5" x14ac:dyDescent="0.2">
      <c r="A326" s="23"/>
      <c r="B326" s="20">
        <f t="shared" si="8"/>
        <v>325</v>
      </c>
      <c r="C326" s="11" t="s">
        <v>2283</v>
      </c>
      <c r="D326" s="1">
        <v>6.7622160626094603</v>
      </c>
      <c r="E326" s="2" t="s">
        <v>3632</v>
      </c>
    </row>
    <row r="327" spans="1:5" x14ac:dyDescent="0.2">
      <c r="A327" s="23"/>
      <c r="B327" s="20">
        <f t="shared" si="8"/>
        <v>326</v>
      </c>
      <c r="C327" s="11" t="s">
        <v>374</v>
      </c>
      <c r="D327" s="1">
        <v>6.7482213982268098</v>
      </c>
      <c r="E327" s="2" t="s">
        <v>846</v>
      </c>
    </row>
    <row r="328" spans="1:5" x14ac:dyDescent="0.2">
      <c r="A328" s="23"/>
      <c r="B328" s="20">
        <f t="shared" si="8"/>
        <v>327</v>
      </c>
      <c r="C328" s="11" t="s">
        <v>267</v>
      </c>
      <c r="D328" s="1">
        <v>6.7469415835268798</v>
      </c>
      <c r="E328" s="2" t="s">
        <v>739</v>
      </c>
    </row>
    <row r="329" spans="1:5" x14ac:dyDescent="0.2">
      <c r="A329" s="23"/>
      <c r="B329" s="20">
        <f t="shared" si="8"/>
        <v>328</v>
      </c>
      <c r="C329" s="11" t="s">
        <v>1180</v>
      </c>
      <c r="D329" s="1">
        <v>6.7387037552252904</v>
      </c>
      <c r="E329" s="2" t="s">
        <v>2516</v>
      </c>
    </row>
    <row r="330" spans="1:5" x14ac:dyDescent="0.2">
      <c r="A330" s="23"/>
      <c r="B330" s="20">
        <f t="shared" si="8"/>
        <v>329</v>
      </c>
      <c r="C330" s="11" t="s">
        <v>214</v>
      </c>
      <c r="D330" s="1">
        <v>6.7361899037209696</v>
      </c>
      <c r="E330" s="2" t="s">
        <v>686</v>
      </c>
    </row>
    <row r="331" spans="1:5" x14ac:dyDescent="0.2">
      <c r="A331" s="23"/>
      <c r="B331" s="20">
        <f t="shared" si="8"/>
        <v>330</v>
      </c>
      <c r="C331" s="11" t="s">
        <v>174</v>
      </c>
      <c r="D331" s="1">
        <v>6.7343786608788703</v>
      </c>
      <c r="E331" s="2" t="s">
        <v>646</v>
      </c>
    </row>
    <row r="332" spans="1:5" x14ac:dyDescent="0.2">
      <c r="A332" s="23"/>
      <c r="B332" s="20">
        <f t="shared" si="8"/>
        <v>331</v>
      </c>
      <c r="C332" s="11" t="s">
        <v>32</v>
      </c>
      <c r="D332" s="1">
        <v>6.7312581441870902</v>
      </c>
      <c r="E332" s="2" t="s">
        <v>78</v>
      </c>
    </row>
    <row r="333" spans="1:5" x14ac:dyDescent="0.2">
      <c r="A333" s="23"/>
      <c r="B333" s="20">
        <f t="shared" si="8"/>
        <v>332</v>
      </c>
      <c r="C333" s="11" t="s">
        <v>438</v>
      </c>
      <c r="D333" s="1">
        <v>6.7295434260804097</v>
      </c>
      <c r="E333" s="2" t="s">
        <v>910</v>
      </c>
    </row>
    <row r="334" spans="1:5" x14ac:dyDescent="0.2">
      <c r="A334" s="23"/>
      <c r="B334" s="20">
        <f t="shared" si="8"/>
        <v>333</v>
      </c>
      <c r="C334" s="11" t="s">
        <v>476</v>
      </c>
      <c r="D334" s="1">
        <v>6.7295184488449999</v>
      </c>
      <c r="E334" s="2" t="s">
        <v>949</v>
      </c>
    </row>
    <row r="335" spans="1:5" x14ac:dyDescent="0.2">
      <c r="A335" s="23"/>
      <c r="B335" s="20">
        <f t="shared" si="8"/>
        <v>334</v>
      </c>
      <c r="C335" s="11" t="s">
        <v>1783</v>
      </c>
      <c r="D335" s="1">
        <v>6.7256222248899498</v>
      </c>
      <c r="E335" s="2" t="s">
        <v>3119</v>
      </c>
    </row>
    <row r="336" spans="1:5" x14ac:dyDescent="0.2">
      <c r="A336" s="23"/>
      <c r="B336" s="20">
        <f t="shared" si="8"/>
        <v>335</v>
      </c>
      <c r="C336" s="11" t="s">
        <v>2027</v>
      </c>
      <c r="D336" s="1">
        <v>6.7238023420839497</v>
      </c>
      <c r="E336" s="2" t="s">
        <v>3364</v>
      </c>
    </row>
    <row r="337" spans="1:5" x14ac:dyDescent="0.2">
      <c r="A337" s="23"/>
      <c r="B337" s="20">
        <f t="shared" si="8"/>
        <v>336</v>
      </c>
      <c r="C337" s="11" t="s">
        <v>1065</v>
      </c>
      <c r="D337" s="1">
        <v>6.7194963517490196</v>
      </c>
      <c r="E337" s="2" t="s">
        <v>2401</v>
      </c>
    </row>
    <row r="338" spans="1:5" x14ac:dyDescent="0.2">
      <c r="A338" s="23"/>
      <c r="B338" s="20">
        <f t="shared" si="8"/>
        <v>337</v>
      </c>
      <c r="C338" s="11" t="s">
        <v>1623</v>
      </c>
      <c r="D338" s="1">
        <v>6.71829613040655</v>
      </c>
      <c r="E338" s="2" t="s">
        <v>2959</v>
      </c>
    </row>
    <row r="339" spans="1:5" x14ac:dyDescent="0.2">
      <c r="A339" s="23"/>
      <c r="B339" s="20">
        <f t="shared" si="8"/>
        <v>338</v>
      </c>
      <c r="C339" s="11" t="s">
        <v>1459</v>
      </c>
      <c r="D339" s="1">
        <v>6.7140208768519098</v>
      </c>
      <c r="E339" s="2" t="s">
        <v>2795</v>
      </c>
    </row>
    <row r="340" spans="1:5" x14ac:dyDescent="0.2">
      <c r="A340" s="23"/>
      <c r="B340" s="20">
        <f t="shared" si="8"/>
        <v>339</v>
      </c>
      <c r="C340" s="11" t="s">
        <v>1422</v>
      </c>
      <c r="D340" s="1">
        <v>6.7134863501201503</v>
      </c>
      <c r="E340" s="2" t="s">
        <v>2758</v>
      </c>
    </row>
    <row r="341" spans="1:5" x14ac:dyDescent="0.2">
      <c r="A341" s="23"/>
      <c r="B341" s="20">
        <f t="shared" si="8"/>
        <v>340</v>
      </c>
      <c r="C341" s="11" t="s">
        <v>524</v>
      </c>
      <c r="D341" s="1">
        <v>6.7098726328137603</v>
      </c>
      <c r="E341" s="2" t="s">
        <v>1000</v>
      </c>
    </row>
    <row r="342" spans="1:5" x14ac:dyDescent="0.2">
      <c r="A342" s="23"/>
      <c r="B342" s="20">
        <f t="shared" si="8"/>
        <v>341</v>
      </c>
      <c r="C342" s="11" t="s">
        <v>2221</v>
      </c>
      <c r="D342" s="1">
        <v>6.7092075986684803</v>
      </c>
      <c r="E342" s="2" t="s">
        <v>3567</v>
      </c>
    </row>
    <row r="343" spans="1:5" x14ac:dyDescent="0.2">
      <c r="A343" s="23"/>
      <c r="B343" s="20">
        <f t="shared" si="8"/>
        <v>342</v>
      </c>
      <c r="C343" s="11" t="s">
        <v>1251</v>
      </c>
      <c r="D343" s="1">
        <v>6.7056748194460596</v>
      </c>
      <c r="E343" s="2" t="s">
        <v>2587</v>
      </c>
    </row>
    <row r="344" spans="1:5" x14ac:dyDescent="0.2">
      <c r="A344" s="23"/>
      <c r="B344" s="20">
        <f t="shared" si="8"/>
        <v>343</v>
      </c>
      <c r="C344" s="11" t="s">
        <v>1492</v>
      </c>
      <c r="D344" s="1">
        <v>6.7002216387923204</v>
      </c>
      <c r="E344" s="2" t="s">
        <v>2828</v>
      </c>
    </row>
    <row r="345" spans="1:5" x14ac:dyDescent="0.2">
      <c r="A345" s="23"/>
      <c r="B345" s="20">
        <f t="shared" si="8"/>
        <v>344</v>
      </c>
      <c r="C345" s="11" t="s">
        <v>461</v>
      </c>
      <c r="D345" s="1">
        <v>6.6960515965495704</v>
      </c>
      <c r="E345" s="2" t="s">
        <v>934</v>
      </c>
    </row>
    <row r="346" spans="1:5" x14ac:dyDescent="0.2">
      <c r="A346" s="23"/>
      <c r="B346" s="20">
        <f t="shared" si="8"/>
        <v>345</v>
      </c>
      <c r="C346" s="11" t="s">
        <v>32</v>
      </c>
      <c r="D346" s="1">
        <v>6.6932665713040702</v>
      </c>
      <c r="E346" s="2" t="s">
        <v>56</v>
      </c>
    </row>
    <row r="347" spans="1:5" x14ac:dyDescent="0.2">
      <c r="A347" s="23"/>
      <c r="B347" s="20">
        <f t="shared" si="8"/>
        <v>346</v>
      </c>
      <c r="C347" s="11" t="s">
        <v>228</v>
      </c>
      <c r="D347" s="1">
        <v>6.6894617833468004</v>
      </c>
      <c r="E347" s="2" t="s">
        <v>700</v>
      </c>
    </row>
    <row r="348" spans="1:5" x14ac:dyDescent="0.2">
      <c r="A348" s="23"/>
      <c r="B348" s="20">
        <f t="shared" si="8"/>
        <v>347</v>
      </c>
      <c r="C348" s="11" t="s">
        <v>508</v>
      </c>
      <c r="D348" s="1">
        <v>6.68902900898519</v>
      </c>
      <c r="E348" s="2" t="s">
        <v>984</v>
      </c>
    </row>
    <row r="349" spans="1:5" x14ac:dyDescent="0.2">
      <c r="A349" s="23"/>
      <c r="B349" s="20">
        <f t="shared" si="8"/>
        <v>348</v>
      </c>
      <c r="C349" s="11" t="s">
        <v>1154</v>
      </c>
      <c r="D349" s="1">
        <v>6.6880009265449996</v>
      </c>
      <c r="E349" s="2" t="s">
        <v>2490</v>
      </c>
    </row>
    <row r="350" spans="1:5" x14ac:dyDescent="0.2">
      <c r="A350" s="23"/>
      <c r="B350" s="20">
        <f t="shared" si="8"/>
        <v>349</v>
      </c>
      <c r="C350" s="11" t="s">
        <v>181</v>
      </c>
      <c r="D350" s="1">
        <v>6.6873352495245602</v>
      </c>
      <c r="E350" s="2" t="s">
        <v>653</v>
      </c>
    </row>
    <row r="351" spans="1:5" x14ac:dyDescent="0.2">
      <c r="A351" s="23"/>
      <c r="B351" s="20">
        <f t="shared" si="8"/>
        <v>350</v>
      </c>
      <c r="C351" s="11" t="s">
        <v>1703</v>
      </c>
      <c r="D351" s="1">
        <v>6.6855234083584696</v>
      </c>
      <c r="E351" s="2" t="s">
        <v>3039</v>
      </c>
    </row>
    <row r="352" spans="1:5" x14ac:dyDescent="0.2">
      <c r="A352" s="23"/>
      <c r="B352" s="20">
        <f t="shared" si="8"/>
        <v>351</v>
      </c>
      <c r="C352" s="11" t="s">
        <v>2192</v>
      </c>
      <c r="D352" s="1">
        <v>6.6830164238764604</v>
      </c>
      <c r="E352" s="2" t="s">
        <v>3537</v>
      </c>
    </row>
    <row r="353" spans="1:5" x14ac:dyDescent="0.2">
      <c r="A353" s="23"/>
      <c r="B353" s="20">
        <f t="shared" si="8"/>
        <v>352</v>
      </c>
      <c r="C353" s="11" t="s">
        <v>1172</v>
      </c>
      <c r="D353" s="1">
        <v>6.6817527719550904</v>
      </c>
      <c r="E353" s="2" t="s">
        <v>2508</v>
      </c>
    </row>
    <row r="354" spans="1:5" x14ac:dyDescent="0.2">
      <c r="A354" s="23"/>
      <c r="B354" s="20">
        <f t="shared" si="8"/>
        <v>353</v>
      </c>
      <c r="C354" s="11" t="s">
        <v>1616</v>
      </c>
      <c r="D354" s="1">
        <v>6.6810928025815297</v>
      </c>
      <c r="E354" s="2" t="s">
        <v>2952</v>
      </c>
    </row>
    <row r="355" spans="1:5" x14ac:dyDescent="0.2">
      <c r="A355" s="23"/>
      <c r="B355" s="20">
        <f t="shared" si="8"/>
        <v>354</v>
      </c>
      <c r="C355" s="11" t="s">
        <v>1142</v>
      </c>
      <c r="D355" s="1">
        <v>6.6799968402377603</v>
      </c>
      <c r="E355" s="2" t="s">
        <v>2478</v>
      </c>
    </row>
    <row r="356" spans="1:5" x14ac:dyDescent="0.2">
      <c r="A356" s="23"/>
      <c r="B356" s="20">
        <f t="shared" si="8"/>
        <v>355</v>
      </c>
      <c r="C356" s="11" t="s">
        <v>32</v>
      </c>
      <c r="D356" s="1">
        <v>6.6787855193356398</v>
      </c>
      <c r="E356" s="2" t="s">
        <v>56</v>
      </c>
    </row>
    <row r="357" spans="1:5" x14ac:dyDescent="0.2">
      <c r="A357" s="23"/>
      <c r="B357" s="20">
        <f t="shared" si="8"/>
        <v>356</v>
      </c>
      <c r="C357" s="11" t="s">
        <v>1418</v>
      </c>
      <c r="D357" s="1">
        <v>6.6767365897374296</v>
      </c>
      <c r="E357" s="2" t="s">
        <v>2754</v>
      </c>
    </row>
    <row r="358" spans="1:5" x14ac:dyDescent="0.2">
      <c r="A358" s="23"/>
      <c r="B358" s="20">
        <f t="shared" si="8"/>
        <v>357</v>
      </c>
      <c r="C358" s="11" t="s">
        <v>1305</v>
      </c>
      <c r="D358" s="1">
        <v>6.6647829533631304</v>
      </c>
      <c r="E358" s="2" t="s">
        <v>2641</v>
      </c>
    </row>
    <row r="359" spans="1:5" x14ac:dyDescent="0.2">
      <c r="A359" s="23"/>
      <c r="B359" s="20">
        <f t="shared" si="8"/>
        <v>358</v>
      </c>
      <c r="C359" s="11" t="s">
        <v>1627</v>
      </c>
      <c r="D359" s="1">
        <v>6.66336865109544</v>
      </c>
      <c r="E359" s="2" t="s">
        <v>2963</v>
      </c>
    </row>
    <row r="360" spans="1:5" x14ac:dyDescent="0.2">
      <c r="A360" s="23"/>
      <c r="B360" s="20">
        <f t="shared" si="8"/>
        <v>359</v>
      </c>
      <c r="C360" s="11" t="s">
        <v>1174</v>
      </c>
      <c r="D360" s="1">
        <v>6.6623078709890002</v>
      </c>
      <c r="E360" s="2" t="s">
        <v>2510</v>
      </c>
    </row>
    <row r="361" spans="1:5" x14ac:dyDescent="0.2">
      <c r="A361" s="23"/>
      <c r="B361" s="20">
        <f t="shared" si="8"/>
        <v>360</v>
      </c>
      <c r="C361" s="11" t="s">
        <v>544</v>
      </c>
      <c r="D361" s="1">
        <v>6.6520567811771301</v>
      </c>
      <c r="E361" s="2" t="s">
        <v>1024</v>
      </c>
    </row>
    <row r="362" spans="1:5" x14ac:dyDescent="0.2">
      <c r="A362" s="23"/>
      <c r="B362" s="20">
        <f t="shared" si="8"/>
        <v>361</v>
      </c>
      <c r="C362" s="11" t="s">
        <v>1956</v>
      </c>
      <c r="D362" s="1">
        <v>6.6507392616412</v>
      </c>
      <c r="E362" s="2" t="s">
        <v>3293</v>
      </c>
    </row>
    <row r="363" spans="1:5" x14ac:dyDescent="0.2">
      <c r="A363" s="23"/>
      <c r="B363" s="20">
        <f t="shared" si="8"/>
        <v>362</v>
      </c>
      <c r="C363" s="11" t="s">
        <v>84</v>
      </c>
      <c r="D363" s="1">
        <v>6.64134027200795</v>
      </c>
      <c r="E363" s="2" t="s">
        <v>556</v>
      </c>
    </row>
    <row r="364" spans="1:5" x14ac:dyDescent="0.2">
      <c r="A364" s="23"/>
      <c r="B364" s="20">
        <f t="shared" si="8"/>
        <v>363</v>
      </c>
      <c r="C364" s="11" t="s">
        <v>2169</v>
      </c>
      <c r="D364" s="1">
        <v>6.6403908879878397</v>
      </c>
      <c r="E364" s="2" t="s">
        <v>3513</v>
      </c>
    </row>
    <row r="365" spans="1:5" x14ac:dyDescent="0.2">
      <c r="A365" s="23"/>
      <c r="B365" s="20">
        <f t="shared" si="8"/>
        <v>364</v>
      </c>
      <c r="C365" s="11" t="s">
        <v>140</v>
      </c>
      <c r="D365" s="1">
        <v>6.6399437872176401</v>
      </c>
      <c r="E365" s="2" t="s">
        <v>612</v>
      </c>
    </row>
    <row r="366" spans="1:5" x14ac:dyDescent="0.2">
      <c r="A366" s="23"/>
      <c r="B366" s="20">
        <f t="shared" si="8"/>
        <v>365</v>
      </c>
      <c r="C366" s="11" t="s">
        <v>32</v>
      </c>
      <c r="D366" s="1">
        <v>6.6388915265503599</v>
      </c>
      <c r="E366" s="2" t="s">
        <v>56</v>
      </c>
    </row>
    <row r="367" spans="1:5" x14ac:dyDescent="0.2">
      <c r="A367" s="23"/>
      <c r="B367" s="20">
        <f t="shared" si="8"/>
        <v>366</v>
      </c>
      <c r="C367" s="11" t="s">
        <v>2200</v>
      </c>
      <c r="D367" s="1">
        <v>6.6366139238039796</v>
      </c>
      <c r="E367" s="2" t="s">
        <v>3545</v>
      </c>
    </row>
    <row r="368" spans="1:5" x14ac:dyDescent="0.2">
      <c r="A368" s="23"/>
      <c r="B368" s="20">
        <f t="shared" si="8"/>
        <v>367</v>
      </c>
      <c r="C368" s="11" t="s">
        <v>345</v>
      </c>
      <c r="D368" s="1">
        <v>6.6346699929938397</v>
      </c>
      <c r="E368" s="2" t="s">
        <v>817</v>
      </c>
    </row>
    <row r="369" spans="1:5" x14ac:dyDescent="0.2">
      <c r="A369" s="23"/>
      <c r="B369" s="20">
        <f t="shared" si="8"/>
        <v>368</v>
      </c>
      <c r="C369" s="11" t="s">
        <v>2144</v>
      </c>
      <c r="D369" s="1">
        <v>6.6312815524914699</v>
      </c>
      <c r="E369" s="2" t="s">
        <v>3488</v>
      </c>
    </row>
    <row r="370" spans="1:5" x14ac:dyDescent="0.2">
      <c r="A370" s="23"/>
      <c r="B370" s="20">
        <f t="shared" si="8"/>
        <v>369</v>
      </c>
      <c r="C370" s="11" t="s">
        <v>2379</v>
      </c>
      <c r="D370" s="1">
        <v>6.62963095009823</v>
      </c>
      <c r="E370" s="2" t="s">
        <v>3756</v>
      </c>
    </row>
    <row r="371" spans="1:5" x14ac:dyDescent="0.2">
      <c r="A371" s="23"/>
      <c r="B371" s="20">
        <f t="shared" si="8"/>
        <v>370</v>
      </c>
      <c r="C371" s="11" t="s">
        <v>1210</v>
      </c>
      <c r="D371" s="1">
        <v>6.6295802763578902</v>
      </c>
      <c r="E371" s="2" t="s">
        <v>2546</v>
      </c>
    </row>
    <row r="372" spans="1:5" x14ac:dyDescent="0.2">
      <c r="A372" s="23"/>
      <c r="B372" s="20">
        <f t="shared" si="8"/>
        <v>371</v>
      </c>
      <c r="C372" s="11" t="s">
        <v>200</v>
      </c>
      <c r="D372" s="1">
        <v>6.6276177266489604</v>
      </c>
      <c r="E372" s="2" t="s">
        <v>672</v>
      </c>
    </row>
    <row r="373" spans="1:5" x14ac:dyDescent="0.2">
      <c r="A373" s="23"/>
      <c r="B373" s="20">
        <f t="shared" si="8"/>
        <v>372</v>
      </c>
      <c r="C373" s="11" t="s">
        <v>1600</v>
      </c>
      <c r="D373" s="1">
        <v>6.6222050077502397</v>
      </c>
      <c r="E373" s="2" t="s">
        <v>2936</v>
      </c>
    </row>
    <row r="374" spans="1:5" x14ac:dyDescent="0.2">
      <c r="A374" s="23"/>
      <c r="B374" s="20">
        <f t="shared" si="8"/>
        <v>373</v>
      </c>
      <c r="C374" s="11" t="s">
        <v>32</v>
      </c>
      <c r="D374" s="1">
        <v>6.6194373819251497</v>
      </c>
      <c r="E374" s="2" t="s">
        <v>56</v>
      </c>
    </row>
    <row r="375" spans="1:5" x14ac:dyDescent="0.2">
      <c r="A375" s="23"/>
      <c r="B375" s="20">
        <f t="shared" si="8"/>
        <v>374</v>
      </c>
      <c r="C375" s="11" t="s">
        <v>32</v>
      </c>
      <c r="D375" s="1">
        <v>6.6156821641086196</v>
      </c>
      <c r="E375" s="2" t="s">
        <v>3480</v>
      </c>
    </row>
    <row r="376" spans="1:5" x14ac:dyDescent="0.2">
      <c r="A376" s="23"/>
      <c r="B376" s="20">
        <f t="shared" si="8"/>
        <v>375</v>
      </c>
      <c r="C376" s="11" t="s">
        <v>1456</v>
      </c>
      <c r="D376" s="1">
        <v>6.6149084785392702</v>
      </c>
      <c r="E376" s="2" t="s">
        <v>2792</v>
      </c>
    </row>
    <row r="377" spans="1:5" x14ac:dyDescent="0.2">
      <c r="A377" s="23"/>
      <c r="B377" s="20">
        <f t="shared" si="8"/>
        <v>376</v>
      </c>
      <c r="C377" s="11" t="s">
        <v>2235</v>
      </c>
      <c r="D377" s="1">
        <v>6.6116922832507203</v>
      </c>
      <c r="E377" s="2" t="s">
        <v>3581</v>
      </c>
    </row>
    <row r="378" spans="1:5" x14ac:dyDescent="0.2">
      <c r="A378" s="23"/>
      <c r="B378" s="20">
        <f t="shared" si="8"/>
        <v>377</v>
      </c>
      <c r="C378" s="11" t="s">
        <v>176</v>
      </c>
      <c r="D378" s="1">
        <v>6.6096657433076196</v>
      </c>
      <c r="E378" s="2" t="s">
        <v>648</v>
      </c>
    </row>
    <row r="379" spans="1:5" x14ac:dyDescent="0.2">
      <c r="A379" s="23"/>
      <c r="B379" s="20">
        <f t="shared" si="8"/>
        <v>378</v>
      </c>
      <c r="C379" s="11" t="s">
        <v>1124</v>
      </c>
      <c r="D379" s="1">
        <v>6.6095347444584398</v>
      </c>
      <c r="E379" s="2" t="s">
        <v>2460</v>
      </c>
    </row>
    <row r="380" spans="1:5" x14ac:dyDescent="0.2">
      <c r="A380" s="23"/>
      <c r="B380" s="20">
        <f t="shared" si="8"/>
        <v>379</v>
      </c>
      <c r="C380" s="11" t="s">
        <v>2025</v>
      </c>
      <c r="D380" s="1">
        <v>6.6036255309763296</v>
      </c>
      <c r="E380" s="2" t="s">
        <v>3362</v>
      </c>
    </row>
    <row r="381" spans="1:5" x14ac:dyDescent="0.2">
      <c r="A381" s="23"/>
      <c r="B381" s="20">
        <f t="shared" si="8"/>
        <v>380</v>
      </c>
      <c r="C381" s="11" t="s">
        <v>2293</v>
      </c>
      <c r="D381" s="1">
        <v>6.6022710378367204</v>
      </c>
      <c r="E381" s="2" t="s">
        <v>3643</v>
      </c>
    </row>
    <row r="382" spans="1:5" x14ac:dyDescent="0.2">
      <c r="A382" s="23"/>
      <c r="B382" s="20">
        <f t="shared" si="8"/>
        <v>381</v>
      </c>
      <c r="C382" s="11" t="s">
        <v>2043</v>
      </c>
      <c r="D382" s="1">
        <v>6.6011447622547896</v>
      </c>
      <c r="E382" s="2" t="s">
        <v>3380</v>
      </c>
    </row>
    <row r="383" spans="1:5" x14ac:dyDescent="0.2">
      <c r="A383" s="23"/>
      <c r="B383" s="20">
        <f t="shared" si="8"/>
        <v>382</v>
      </c>
      <c r="C383" s="11" t="s">
        <v>1733</v>
      </c>
      <c r="D383" s="1">
        <v>6.5999384517174597</v>
      </c>
      <c r="E383" s="2" t="s">
        <v>3069</v>
      </c>
    </row>
    <row r="384" spans="1:5" x14ac:dyDescent="0.2">
      <c r="A384" s="23"/>
      <c r="B384" s="20">
        <f t="shared" si="8"/>
        <v>383</v>
      </c>
      <c r="C384" s="11" t="s">
        <v>2150</v>
      </c>
      <c r="D384" s="1">
        <v>6.5994823727354497</v>
      </c>
      <c r="E384" s="2" t="s">
        <v>3494</v>
      </c>
    </row>
    <row r="385" spans="1:5" x14ac:dyDescent="0.2">
      <c r="A385" s="23"/>
      <c r="B385" s="20">
        <f t="shared" si="8"/>
        <v>384</v>
      </c>
      <c r="C385" s="11" t="s">
        <v>32</v>
      </c>
      <c r="D385" s="1">
        <v>6.5991724677589199</v>
      </c>
      <c r="E385" s="2" t="s">
        <v>56</v>
      </c>
    </row>
    <row r="386" spans="1:5" x14ac:dyDescent="0.2">
      <c r="A386" s="23"/>
      <c r="B386" s="20">
        <f t="shared" si="8"/>
        <v>385</v>
      </c>
      <c r="C386" s="11" t="s">
        <v>1274</v>
      </c>
      <c r="D386" s="1">
        <v>6.5991343602712504</v>
      </c>
      <c r="E386" s="2" t="s">
        <v>2610</v>
      </c>
    </row>
    <row r="387" spans="1:5" x14ac:dyDescent="0.2">
      <c r="A387" s="23"/>
      <c r="B387" s="20">
        <f t="shared" si="8"/>
        <v>386</v>
      </c>
      <c r="C387" s="11" t="s">
        <v>1748</v>
      </c>
      <c r="D387" s="1">
        <v>6.5985347175729503</v>
      </c>
      <c r="E387" s="2" t="s">
        <v>3084</v>
      </c>
    </row>
    <row r="388" spans="1:5" x14ac:dyDescent="0.2">
      <c r="A388" s="23"/>
      <c r="B388" s="20">
        <f t="shared" ref="B388:B451" si="9">B387+1</f>
        <v>387</v>
      </c>
      <c r="C388" s="11" t="s">
        <v>2181</v>
      </c>
      <c r="D388" s="1">
        <v>6.5962337197359302</v>
      </c>
      <c r="E388" s="2" t="s">
        <v>3526</v>
      </c>
    </row>
    <row r="389" spans="1:5" x14ac:dyDescent="0.2">
      <c r="A389" s="23"/>
      <c r="B389" s="20">
        <f t="shared" si="9"/>
        <v>388</v>
      </c>
      <c r="C389" s="11" t="s">
        <v>15</v>
      </c>
      <c r="D389" s="1">
        <v>6.5961608387296797</v>
      </c>
      <c r="E389" s="2" t="s">
        <v>39</v>
      </c>
    </row>
    <row r="390" spans="1:5" x14ac:dyDescent="0.2">
      <c r="A390" s="23"/>
      <c r="B390" s="20">
        <f t="shared" si="9"/>
        <v>389</v>
      </c>
      <c r="C390" s="11" t="s">
        <v>1889</v>
      </c>
      <c r="D390" s="1">
        <v>6.5945992411528103</v>
      </c>
      <c r="E390" s="2" t="s">
        <v>3226</v>
      </c>
    </row>
    <row r="391" spans="1:5" x14ac:dyDescent="0.2">
      <c r="A391" s="23"/>
      <c r="B391" s="20">
        <f t="shared" si="9"/>
        <v>390</v>
      </c>
      <c r="C391" s="11" t="s">
        <v>1580</v>
      </c>
      <c r="D391" s="1">
        <v>6.5906880449660799</v>
      </c>
      <c r="E391" s="2" t="s">
        <v>2916</v>
      </c>
    </row>
    <row r="392" spans="1:5" x14ac:dyDescent="0.2">
      <c r="A392" s="23"/>
      <c r="B392" s="20">
        <f t="shared" si="9"/>
        <v>391</v>
      </c>
      <c r="C392" s="11" t="s">
        <v>144</v>
      </c>
      <c r="D392" s="1">
        <v>6.59012060489116</v>
      </c>
      <c r="E392" s="2" t="s">
        <v>616</v>
      </c>
    </row>
    <row r="393" spans="1:5" x14ac:dyDescent="0.2">
      <c r="A393" s="23"/>
      <c r="B393" s="20">
        <f t="shared" si="9"/>
        <v>392</v>
      </c>
      <c r="C393" s="11" t="s">
        <v>1597</v>
      </c>
      <c r="D393" s="1">
        <v>6.58706957858075</v>
      </c>
      <c r="E393" s="2" t="s">
        <v>2933</v>
      </c>
    </row>
    <row r="394" spans="1:5" x14ac:dyDescent="0.2">
      <c r="A394" s="23"/>
      <c r="B394" s="20">
        <f t="shared" si="9"/>
        <v>393</v>
      </c>
      <c r="C394" s="11" t="s">
        <v>1139</v>
      </c>
      <c r="D394" s="1">
        <v>6.5847087854237101</v>
      </c>
      <c r="E394" s="2" t="s">
        <v>2475</v>
      </c>
    </row>
    <row r="395" spans="1:5" x14ac:dyDescent="0.2">
      <c r="A395" s="23"/>
      <c r="B395" s="20">
        <f t="shared" si="9"/>
        <v>394</v>
      </c>
      <c r="C395" s="11" t="s">
        <v>1858</v>
      </c>
      <c r="D395" s="1">
        <v>6.58452301367904</v>
      </c>
      <c r="E395" s="2" t="s">
        <v>3195</v>
      </c>
    </row>
    <row r="396" spans="1:5" x14ac:dyDescent="0.2">
      <c r="A396" s="23"/>
      <c r="B396" s="20">
        <f t="shared" si="9"/>
        <v>395</v>
      </c>
      <c r="C396" s="11" t="s">
        <v>2040</v>
      </c>
      <c r="D396" s="1">
        <v>6.5820147361209402</v>
      </c>
      <c r="E396" s="2" t="s">
        <v>3377</v>
      </c>
    </row>
    <row r="397" spans="1:5" x14ac:dyDescent="0.2">
      <c r="A397" s="23"/>
      <c r="B397" s="20">
        <f t="shared" si="9"/>
        <v>396</v>
      </c>
      <c r="C397" s="11" t="s">
        <v>1368</v>
      </c>
      <c r="D397" s="1">
        <v>6.5815739795856798</v>
      </c>
      <c r="E397" s="2" t="s">
        <v>2704</v>
      </c>
    </row>
    <row r="398" spans="1:5" x14ac:dyDescent="0.2">
      <c r="A398" s="23"/>
      <c r="B398" s="20">
        <f t="shared" si="9"/>
        <v>397</v>
      </c>
      <c r="C398" s="11" t="s">
        <v>2077</v>
      </c>
      <c r="D398" s="1">
        <v>6.5776598047448598</v>
      </c>
      <c r="E398" s="2" t="s">
        <v>3417</v>
      </c>
    </row>
    <row r="399" spans="1:5" x14ac:dyDescent="0.2">
      <c r="A399" s="23"/>
      <c r="B399" s="20">
        <f t="shared" si="9"/>
        <v>398</v>
      </c>
      <c r="C399" s="11" t="s">
        <v>1364</v>
      </c>
      <c r="D399" s="1">
        <v>6.5679072623707704</v>
      </c>
      <c r="E399" s="2" t="s">
        <v>2700</v>
      </c>
    </row>
    <row r="400" spans="1:5" x14ac:dyDescent="0.2">
      <c r="A400" s="23"/>
      <c r="B400" s="20">
        <f t="shared" si="9"/>
        <v>399</v>
      </c>
      <c r="C400" s="11" t="s">
        <v>1120</v>
      </c>
      <c r="D400" s="1">
        <v>6.5638559451515404</v>
      </c>
      <c r="E400" s="2" t="s">
        <v>2456</v>
      </c>
    </row>
    <row r="401" spans="1:5" x14ac:dyDescent="0.2">
      <c r="A401" s="23"/>
      <c r="B401" s="20">
        <f t="shared" si="9"/>
        <v>400</v>
      </c>
      <c r="C401" s="11" t="s">
        <v>32</v>
      </c>
      <c r="D401" s="1">
        <v>6.5611219880784004</v>
      </c>
      <c r="E401" s="2" t="s">
        <v>56</v>
      </c>
    </row>
    <row r="402" spans="1:5" x14ac:dyDescent="0.2">
      <c r="A402" s="23"/>
      <c r="B402" s="20">
        <f t="shared" si="9"/>
        <v>401</v>
      </c>
      <c r="C402" s="11" t="s">
        <v>1804</v>
      </c>
      <c r="D402" s="1">
        <v>6.5604613193285699</v>
      </c>
      <c r="E402" s="2" t="s">
        <v>3140</v>
      </c>
    </row>
    <row r="403" spans="1:5" x14ac:dyDescent="0.2">
      <c r="A403" s="23"/>
      <c r="B403" s="20">
        <f t="shared" si="9"/>
        <v>402</v>
      </c>
      <c r="C403" s="11" t="s">
        <v>2279</v>
      </c>
      <c r="D403" s="1">
        <v>6.5567810190072198</v>
      </c>
      <c r="E403" s="2" t="s">
        <v>3628</v>
      </c>
    </row>
    <row r="404" spans="1:5" x14ac:dyDescent="0.2">
      <c r="A404" s="23"/>
      <c r="B404" s="20">
        <f t="shared" si="9"/>
        <v>403</v>
      </c>
      <c r="C404" s="11" t="s">
        <v>268</v>
      </c>
      <c r="D404" s="1">
        <v>6.5536829176528304</v>
      </c>
      <c r="E404" s="2" t="s">
        <v>740</v>
      </c>
    </row>
    <row r="405" spans="1:5" x14ac:dyDescent="0.2">
      <c r="A405" s="23"/>
      <c r="B405" s="20">
        <f t="shared" si="9"/>
        <v>404</v>
      </c>
      <c r="C405" s="11" t="s">
        <v>2257</v>
      </c>
      <c r="D405" s="1">
        <v>6.5497865158782496</v>
      </c>
      <c r="E405" s="2" t="s">
        <v>3604</v>
      </c>
    </row>
    <row r="406" spans="1:5" x14ac:dyDescent="0.2">
      <c r="A406" s="23"/>
      <c r="B406" s="20">
        <f t="shared" si="9"/>
        <v>405</v>
      </c>
      <c r="C406" s="11" t="s">
        <v>249</v>
      </c>
      <c r="D406" s="1">
        <v>6.5497516130617104</v>
      </c>
      <c r="E406" s="2" t="s">
        <v>721</v>
      </c>
    </row>
    <row r="407" spans="1:5" x14ac:dyDescent="0.2">
      <c r="A407" s="23"/>
      <c r="B407" s="20">
        <f t="shared" si="9"/>
        <v>406</v>
      </c>
      <c r="C407" s="11" t="s">
        <v>2130</v>
      </c>
      <c r="D407" s="1">
        <v>6.5454733681896</v>
      </c>
      <c r="E407" s="2" t="s">
        <v>3472</v>
      </c>
    </row>
    <row r="408" spans="1:5" x14ac:dyDescent="0.2">
      <c r="A408" s="23"/>
      <c r="B408" s="20">
        <f t="shared" si="9"/>
        <v>407</v>
      </c>
      <c r="C408" s="11" t="s">
        <v>2213</v>
      </c>
      <c r="D408" s="1">
        <v>6.5434109099107998</v>
      </c>
      <c r="E408" s="2" t="s">
        <v>3558</v>
      </c>
    </row>
    <row r="409" spans="1:5" x14ac:dyDescent="0.2">
      <c r="A409" s="23"/>
      <c r="B409" s="20">
        <f t="shared" si="9"/>
        <v>408</v>
      </c>
      <c r="C409" s="11" t="s">
        <v>1681</v>
      </c>
      <c r="D409" s="1">
        <v>6.5430430807588102</v>
      </c>
      <c r="E409" s="2" t="s">
        <v>3017</v>
      </c>
    </row>
    <row r="410" spans="1:5" x14ac:dyDescent="0.2">
      <c r="A410" s="23"/>
      <c r="B410" s="20">
        <f t="shared" si="9"/>
        <v>409</v>
      </c>
      <c r="C410" s="11" t="s">
        <v>2159</v>
      </c>
      <c r="D410" s="1">
        <v>6.5371962433740096</v>
      </c>
      <c r="E410" s="2" t="s">
        <v>3503</v>
      </c>
    </row>
    <row r="411" spans="1:5" x14ac:dyDescent="0.2">
      <c r="A411" s="23"/>
      <c r="B411" s="20">
        <f t="shared" si="9"/>
        <v>410</v>
      </c>
      <c r="C411" s="11" t="s">
        <v>1891</v>
      </c>
      <c r="D411" s="1">
        <v>6.5350974900989804</v>
      </c>
      <c r="E411" s="2" t="s">
        <v>3228</v>
      </c>
    </row>
    <row r="412" spans="1:5" x14ac:dyDescent="0.2">
      <c r="A412" s="23"/>
      <c r="B412" s="20">
        <f t="shared" si="9"/>
        <v>411</v>
      </c>
      <c r="C412" s="11" t="s">
        <v>391</v>
      </c>
      <c r="D412" s="1">
        <v>6.53368649803107</v>
      </c>
      <c r="E412" s="2" t="s">
        <v>863</v>
      </c>
    </row>
    <row r="413" spans="1:5" x14ac:dyDescent="0.2">
      <c r="A413" s="23"/>
      <c r="B413" s="20">
        <f t="shared" si="9"/>
        <v>412</v>
      </c>
      <c r="C413" s="11" t="s">
        <v>32</v>
      </c>
      <c r="D413" s="1">
        <v>6.5333992582445104</v>
      </c>
      <c r="E413" s="2" t="s">
        <v>56</v>
      </c>
    </row>
    <row r="414" spans="1:5" x14ac:dyDescent="0.2">
      <c r="A414" s="23"/>
      <c r="B414" s="20">
        <f t="shared" si="9"/>
        <v>413</v>
      </c>
      <c r="C414" s="11" t="s">
        <v>2105</v>
      </c>
      <c r="D414" s="1">
        <v>6.5299518880832004</v>
      </c>
      <c r="E414" s="2" t="s">
        <v>3445</v>
      </c>
    </row>
    <row r="415" spans="1:5" x14ac:dyDescent="0.2">
      <c r="A415" s="23"/>
      <c r="B415" s="20">
        <f t="shared" si="9"/>
        <v>414</v>
      </c>
      <c r="C415" s="11" t="s">
        <v>1450</v>
      </c>
      <c r="D415" s="1">
        <v>6.5293742520178402</v>
      </c>
      <c r="E415" s="2" t="s">
        <v>2786</v>
      </c>
    </row>
    <row r="416" spans="1:5" x14ac:dyDescent="0.2">
      <c r="A416" s="23"/>
      <c r="B416" s="20">
        <f t="shared" si="9"/>
        <v>415</v>
      </c>
      <c r="C416" s="11" t="s">
        <v>510</v>
      </c>
      <c r="D416" s="1">
        <v>6.5262909932583897</v>
      </c>
      <c r="E416" s="2" t="s">
        <v>986</v>
      </c>
    </row>
    <row r="417" spans="1:5" x14ac:dyDescent="0.2">
      <c r="A417" s="23"/>
      <c r="B417" s="20">
        <f t="shared" si="9"/>
        <v>416</v>
      </c>
      <c r="C417" s="11" t="s">
        <v>1394</v>
      </c>
      <c r="D417" s="1">
        <v>6.50859966150826</v>
      </c>
      <c r="E417" s="2" t="s">
        <v>2730</v>
      </c>
    </row>
    <row r="418" spans="1:5" x14ac:dyDescent="0.2">
      <c r="A418" s="23"/>
      <c r="B418" s="20">
        <f t="shared" si="9"/>
        <v>417</v>
      </c>
      <c r="C418" s="11" t="s">
        <v>1244</v>
      </c>
      <c r="D418" s="1">
        <v>6.5069236114960196</v>
      </c>
      <c r="E418" s="2" t="s">
        <v>2580</v>
      </c>
    </row>
    <row r="419" spans="1:5" x14ac:dyDescent="0.2">
      <c r="A419" s="23"/>
      <c r="B419" s="20">
        <f t="shared" si="9"/>
        <v>418</v>
      </c>
      <c r="C419" s="11" t="s">
        <v>2217</v>
      </c>
      <c r="D419" s="1">
        <v>6.5046558742876099</v>
      </c>
      <c r="E419" s="2" t="s">
        <v>3562</v>
      </c>
    </row>
    <row r="420" spans="1:5" x14ac:dyDescent="0.2">
      <c r="A420" s="23"/>
      <c r="B420" s="20">
        <f t="shared" si="9"/>
        <v>419</v>
      </c>
      <c r="C420" s="11" t="s">
        <v>1637</v>
      </c>
      <c r="D420" s="1">
        <v>6.50160213455601</v>
      </c>
      <c r="E420" s="2" t="s">
        <v>2973</v>
      </c>
    </row>
    <row r="421" spans="1:5" x14ac:dyDescent="0.2">
      <c r="A421" s="23"/>
      <c r="B421" s="20">
        <f t="shared" si="9"/>
        <v>420</v>
      </c>
      <c r="C421" s="11" t="s">
        <v>32</v>
      </c>
      <c r="D421" s="1">
        <v>6.5008829217683202</v>
      </c>
      <c r="E421" s="2" t="s">
        <v>56</v>
      </c>
    </row>
    <row r="422" spans="1:5" x14ac:dyDescent="0.2">
      <c r="A422" s="23"/>
      <c r="B422" s="20">
        <f t="shared" si="9"/>
        <v>421</v>
      </c>
      <c r="C422" s="11" t="s">
        <v>2046</v>
      </c>
      <c r="D422" s="1">
        <v>6.4970411664157197</v>
      </c>
      <c r="E422" s="2" t="s">
        <v>3383</v>
      </c>
    </row>
    <row r="423" spans="1:5" x14ac:dyDescent="0.2">
      <c r="A423" s="23"/>
      <c r="B423" s="20">
        <f t="shared" si="9"/>
        <v>422</v>
      </c>
      <c r="C423" s="11" t="s">
        <v>2165</v>
      </c>
      <c r="D423" s="1">
        <v>6.4922410544685798</v>
      </c>
      <c r="E423" s="2" t="s">
        <v>3509</v>
      </c>
    </row>
    <row r="424" spans="1:5" x14ac:dyDescent="0.2">
      <c r="A424" s="23"/>
      <c r="B424" s="20">
        <f t="shared" si="9"/>
        <v>423</v>
      </c>
      <c r="C424" s="11" t="s">
        <v>32</v>
      </c>
      <c r="D424" s="1">
        <v>6.4914752102998197</v>
      </c>
      <c r="E424" s="2" t="s">
        <v>3766</v>
      </c>
    </row>
    <row r="425" spans="1:5" x14ac:dyDescent="0.2">
      <c r="A425" s="23"/>
      <c r="B425" s="20">
        <f t="shared" si="9"/>
        <v>424</v>
      </c>
      <c r="C425" s="11" t="s">
        <v>1625</v>
      </c>
      <c r="D425" s="1">
        <v>6.49116198267778</v>
      </c>
      <c r="E425" s="2" t="s">
        <v>2961</v>
      </c>
    </row>
    <row r="426" spans="1:5" x14ac:dyDescent="0.2">
      <c r="A426" s="23"/>
      <c r="B426" s="20">
        <f t="shared" si="9"/>
        <v>425</v>
      </c>
      <c r="C426" s="11" t="s">
        <v>65</v>
      </c>
      <c r="D426" s="1">
        <v>6.4864627037433502</v>
      </c>
      <c r="E426" s="2" t="s">
        <v>74</v>
      </c>
    </row>
    <row r="427" spans="1:5" x14ac:dyDescent="0.2">
      <c r="A427" s="23"/>
      <c r="B427" s="20">
        <f t="shared" si="9"/>
        <v>426</v>
      </c>
      <c r="C427" s="11" t="s">
        <v>1202</v>
      </c>
      <c r="D427" s="1">
        <v>6.4847466131992801</v>
      </c>
      <c r="E427" s="2" t="s">
        <v>2538</v>
      </c>
    </row>
    <row r="428" spans="1:5" x14ac:dyDescent="0.2">
      <c r="A428" s="23"/>
      <c r="B428" s="20">
        <f t="shared" si="9"/>
        <v>427</v>
      </c>
      <c r="C428" s="11" t="s">
        <v>1308</v>
      </c>
      <c r="D428" s="1">
        <v>6.4835866563857403</v>
      </c>
      <c r="E428" s="2" t="s">
        <v>2644</v>
      </c>
    </row>
    <row r="429" spans="1:5" x14ac:dyDescent="0.2">
      <c r="A429" s="23"/>
      <c r="B429" s="20">
        <f t="shared" si="9"/>
        <v>428</v>
      </c>
      <c r="C429" s="11" t="s">
        <v>32</v>
      </c>
      <c r="D429" s="1">
        <v>6.4823213982192502</v>
      </c>
      <c r="E429" s="2" t="s">
        <v>3755</v>
      </c>
    </row>
    <row r="430" spans="1:5" x14ac:dyDescent="0.2">
      <c r="A430" s="23"/>
      <c r="B430" s="20">
        <f t="shared" si="9"/>
        <v>429</v>
      </c>
      <c r="C430" s="11" t="s">
        <v>1606</v>
      </c>
      <c r="D430" s="1">
        <v>6.4787356853862201</v>
      </c>
      <c r="E430" s="2" t="s">
        <v>2942</v>
      </c>
    </row>
    <row r="431" spans="1:5" x14ac:dyDescent="0.2">
      <c r="A431" s="23"/>
      <c r="B431" s="20">
        <f t="shared" si="9"/>
        <v>430</v>
      </c>
      <c r="C431" s="11" t="s">
        <v>1347</v>
      </c>
      <c r="D431" s="1">
        <v>6.4773811377796502</v>
      </c>
      <c r="E431" s="2" t="s">
        <v>2683</v>
      </c>
    </row>
    <row r="432" spans="1:5" x14ac:dyDescent="0.2">
      <c r="A432" s="23"/>
      <c r="B432" s="20">
        <f t="shared" si="9"/>
        <v>431</v>
      </c>
      <c r="C432" s="11" t="s">
        <v>1839</v>
      </c>
      <c r="D432" s="1">
        <v>6.4771271410592899</v>
      </c>
      <c r="E432" s="2" t="s">
        <v>3175</v>
      </c>
    </row>
    <row r="433" spans="1:5" x14ac:dyDescent="0.2">
      <c r="A433" s="23"/>
      <c r="B433" s="20">
        <f t="shared" si="9"/>
        <v>432</v>
      </c>
      <c r="C433" s="11" t="s">
        <v>354</v>
      </c>
      <c r="D433" s="1">
        <v>6.4754862380549802</v>
      </c>
      <c r="E433" s="2" t="s">
        <v>826</v>
      </c>
    </row>
    <row r="434" spans="1:5" x14ac:dyDescent="0.2">
      <c r="A434" s="23"/>
      <c r="B434" s="20">
        <f t="shared" si="9"/>
        <v>433</v>
      </c>
      <c r="C434" s="11" t="s">
        <v>489</v>
      </c>
      <c r="D434" s="1">
        <v>6.4744666285801404</v>
      </c>
      <c r="E434" s="2" t="s">
        <v>963</v>
      </c>
    </row>
    <row r="435" spans="1:5" x14ac:dyDescent="0.2">
      <c r="A435" s="23"/>
      <c r="B435" s="20">
        <f t="shared" si="9"/>
        <v>434</v>
      </c>
      <c r="C435" s="11" t="s">
        <v>1764</v>
      </c>
      <c r="D435" s="1">
        <v>6.4724493283764302</v>
      </c>
      <c r="E435" s="2" t="s">
        <v>3100</v>
      </c>
    </row>
    <row r="436" spans="1:5" x14ac:dyDescent="0.2">
      <c r="A436" s="23"/>
      <c r="B436" s="20">
        <f t="shared" si="9"/>
        <v>435</v>
      </c>
      <c r="C436" s="11" t="s">
        <v>32</v>
      </c>
      <c r="D436" s="1">
        <v>6.4700943125327202</v>
      </c>
      <c r="E436" s="2" t="s">
        <v>3716</v>
      </c>
    </row>
    <row r="437" spans="1:5" x14ac:dyDescent="0.2">
      <c r="A437" s="23"/>
      <c r="B437" s="20">
        <f t="shared" si="9"/>
        <v>436</v>
      </c>
      <c r="C437" s="11" t="s">
        <v>1099</v>
      </c>
      <c r="D437" s="1">
        <v>6.4684836559031202</v>
      </c>
      <c r="E437" s="2" t="s">
        <v>2435</v>
      </c>
    </row>
    <row r="438" spans="1:5" x14ac:dyDescent="0.2">
      <c r="A438" s="23"/>
      <c r="B438" s="20">
        <f t="shared" si="9"/>
        <v>437</v>
      </c>
      <c r="C438" s="11" t="s">
        <v>2189</v>
      </c>
      <c r="D438" s="1">
        <v>6.4660248015924804</v>
      </c>
      <c r="E438" s="2" t="s">
        <v>3534</v>
      </c>
    </row>
    <row r="439" spans="1:5" x14ac:dyDescent="0.2">
      <c r="A439" s="23"/>
      <c r="B439" s="20">
        <f t="shared" si="9"/>
        <v>438</v>
      </c>
      <c r="C439" s="11" t="s">
        <v>2339</v>
      </c>
      <c r="D439" s="1">
        <v>6.4591195444152003</v>
      </c>
      <c r="E439" s="2" t="s">
        <v>3701</v>
      </c>
    </row>
    <row r="440" spans="1:5" x14ac:dyDescent="0.2">
      <c r="A440" s="23"/>
      <c r="B440" s="20">
        <f t="shared" si="9"/>
        <v>439</v>
      </c>
      <c r="C440" s="11" t="s">
        <v>1434</v>
      </c>
      <c r="D440" s="1">
        <v>6.4579608272050004</v>
      </c>
      <c r="E440" s="2" t="s">
        <v>2770</v>
      </c>
    </row>
    <row r="441" spans="1:5" x14ac:dyDescent="0.2">
      <c r="A441" s="23"/>
      <c r="B441" s="20">
        <f t="shared" si="9"/>
        <v>440</v>
      </c>
      <c r="C441" s="11" t="s">
        <v>32</v>
      </c>
      <c r="D441" s="1">
        <v>6.4574313126967002</v>
      </c>
      <c r="E441" s="2" t="s">
        <v>56</v>
      </c>
    </row>
    <row r="442" spans="1:5" x14ac:dyDescent="0.2">
      <c r="A442" s="23"/>
      <c r="B442" s="20">
        <f t="shared" si="9"/>
        <v>441</v>
      </c>
      <c r="C442" s="11" t="s">
        <v>1080</v>
      </c>
      <c r="D442" s="1">
        <v>6.4559233328302001</v>
      </c>
      <c r="E442" s="2" t="s">
        <v>2416</v>
      </c>
    </row>
    <row r="443" spans="1:5" x14ac:dyDescent="0.2">
      <c r="A443" s="23"/>
      <c r="B443" s="20">
        <f t="shared" si="9"/>
        <v>442</v>
      </c>
      <c r="C443" s="11" t="s">
        <v>2383</v>
      </c>
      <c r="D443" s="1">
        <v>6.4534282011716</v>
      </c>
      <c r="E443" s="2" t="s">
        <v>3768</v>
      </c>
    </row>
    <row r="444" spans="1:5" x14ac:dyDescent="0.2">
      <c r="A444" s="23"/>
      <c r="B444" s="20">
        <f t="shared" si="9"/>
        <v>443</v>
      </c>
      <c r="C444" s="11" t="s">
        <v>1761</v>
      </c>
      <c r="D444" s="1">
        <v>6.4526712452316399</v>
      </c>
      <c r="E444" s="2" t="s">
        <v>3097</v>
      </c>
    </row>
    <row r="445" spans="1:5" x14ac:dyDescent="0.2">
      <c r="A445" s="23"/>
      <c r="B445" s="20">
        <f t="shared" si="9"/>
        <v>444</v>
      </c>
      <c r="C445" s="11" t="s">
        <v>32</v>
      </c>
      <c r="D445" s="1">
        <v>6.4523904614168996</v>
      </c>
      <c r="E445" s="2" t="s">
        <v>3739</v>
      </c>
    </row>
    <row r="446" spans="1:5" x14ac:dyDescent="0.2">
      <c r="A446" s="23"/>
      <c r="B446" s="20">
        <f t="shared" si="9"/>
        <v>445</v>
      </c>
      <c r="C446" s="11" t="s">
        <v>2187</v>
      </c>
      <c r="D446" s="1">
        <v>6.4501152875886998</v>
      </c>
      <c r="E446" s="2" t="s">
        <v>3532</v>
      </c>
    </row>
    <row r="447" spans="1:5" x14ac:dyDescent="0.2">
      <c r="A447" s="23"/>
      <c r="B447" s="20">
        <f t="shared" si="9"/>
        <v>446</v>
      </c>
      <c r="C447" s="11" t="s">
        <v>32</v>
      </c>
      <c r="D447" s="1">
        <v>6.44875052787431</v>
      </c>
      <c r="E447" s="2" t="s">
        <v>3468</v>
      </c>
    </row>
    <row r="448" spans="1:5" x14ac:dyDescent="0.2">
      <c r="A448" s="23"/>
      <c r="B448" s="20">
        <f t="shared" si="9"/>
        <v>447</v>
      </c>
      <c r="C448" s="11" t="s">
        <v>1909</v>
      </c>
      <c r="D448" s="1">
        <v>6.4459583691144697</v>
      </c>
      <c r="E448" s="2" t="s">
        <v>3246</v>
      </c>
    </row>
    <row r="449" spans="1:5" x14ac:dyDescent="0.2">
      <c r="A449" s="23"/>
      <c r="B449" s="20">
        <f t="shared" si="9"/>
        <v>448</v>
      </c>
      <c r="C449" s="11" t="s">
        <v>1759</v>
      </c>
      <c r="D449" s="1">
        <v>6.44447139816873</v>
      </c>
      <c r="E449" s="2" t="s">
        <v>3095</v>
      </c>
    </row>
    <row r="450" spans="1:5" x14ac:dyDescent="0.2">
      <c r="A450" s="23"/>
      <c r="B450" s="20">
        <f t="shared" si="9"/>
        <v>449</v>
      </c>
      <c r="C450" s="11" t="s">
        <v>2060</v>
      </c>
      <c r="D450" s="1">
        <v>6.4415778121039597</v>
      </c>
      <c r="E450" s="2" t="s">
        <v>3399</v>
      </c>
    </row>
    <row r="451" spans="1:5" x14ac:dyDescent="0.2">
      <c r="A451" s="23"/>
      <c r="B451" s="20">
        <f t="shared" si="9"/>
        <v>450</v>
      </c>
      <c r="C451" s="11" t="s">
        <v>359</v>
      </c>
      <c r="D451" s="1">
        <v>6.4391803555468003</v>
      </c>
      <c r="E451" s="2" t="s">
        <v>831</v>
      </c>
    </row>
    <row r="452" spans="1:5" x14ac:dyDescent="0.2">
      <c r="A452" s="23"/>
      <c r="B452" s="20">
        <f t="shared" ref="B452:B515" si="10">B451+1</f>
        <v>451</v>
      </c>
      <c r="C452" s="11" t="s">
        <v>32</v>
      </c>
      <c r="D452" s="1">
        <v>6.4344313265551101</v>
      </c>
      <c r="E452" s="2" t="s">
        <v>56</v>
      </c>
    </row>
    <row r="453" spans="1:5" x14ac:dyDescent="0.2">
      <c r="A453" s="23"/>
      <c r="B453" s="20">
        <f t="shared" si="10"/>
        <v>452</v>
      </c>
      <c r="C453" s="11" t="s">
        <v>32</v>
      </c>
      <c r="D453" s="1">
        <v>6.4315733611894101</v>
      </c>
      <c r="E453" s="2" t="s">
        <v>56</v>
      </c>
    </row>
    <row r="454" spans="1:5" x14ac:dyDescent="0.2">
      <c r="A454" s="23"/>
      <c r="B454" s="20">
        <f t="shared" si="10"/>
        <v>453</v>
      </c>
      <c r="C454" s="11" t="s">
        <v>402</v>
      </c>
      <c r="D454" s="1">
        <v>6.4301982742992099</v>
      </c>
      <c r="E454" s="2" t="s">
        <v>874</v>
      </c>
    </row>
    <row r="455" spans="1:5" x14ac:dyDescent="0.2">
      <c r="A455" s="23"/>
      <c r="B455" s="20">
        <f t="shared" si="10"/>
        <v>454</v>
      </c>
      <c r="C455" s="11" t="s">
        <v>1828</v>
      </c>
      <c r="D455" s="1">
        <v>6.4300569577043802</v>
      </c>
      <c r="E455" s="2" t="s">
        <v>3164</v>
      </c>
    </row>
    <row r="456" spans="1:5" x14ac:dyDescent="0.2">
      <c r="A456" s="23"/>
      <c r="B456" s="20">
        <f t="shared" si="10"/>
        <v>455</v>
      </c>
      <c r="C456" s="11" t="s">
        <v>32</v>
      </c>
      <c r="D456" s="1">
        <v>6.4284462333639096</v>
      </c>
      <c r="E456" s="2" t="s">
        <v>56</v>
      </c>
    </row>
    <row r="457" spans="1:5" x14ac:dyDescent="0.2">
      <c r="A457" s="23"/>
      <c r="B457" s="20">
        <f t="shared" si="10"/>
        <v>456</v>
      </c>
      <c r="C457" s="11" t="s">
        <v>1336</v>
      </c>
      <c r="D457" s="1">
        <v>6.4282813826682501</v>
      </c>
      <c r="E457" s="2" t="s">
        <v>2672</v>
      </c>
    </row>
    <row r="458" spans="1:5" x14ac:dyDescent="0.2">
      <c r="A458" s="23"/>
      <c r="B458" s="20">
        <f t="shared" si="10"/>
        <v>457</v>
      </c>
      <c r="C458" s="11" t="s">
        <v>2365</v>
      </c>
      <c r="D458" s="1">
        <v>6.4274057347083202</v>
      </c>
      <c r="E458" s="2" t="s">
        <v>3735</v>
      </c>
    </row>
    <row r="459" spans="1:5" x14ac:dyDescent="0.2">
      <c r="A459" s="23"/>
      <c r="B459" s="20">
        <f t="shared" si="10"/>
        <v>458</v>
      </c>
      <c r="C459" s="11" t="s">
        <v>63</v>
      </c>
      <c r="D459" s="1">
        <v>6.4273773926387801</v>
      </c>
      <c r="E459" s="2" t="s">
        <v>72</v>
      </c>
    </row>
    <row r="460" spans="1:5" x14ac:dyDescent="0.2">
      <c r="A460" s="23"/>
      <c r="B460" s="20">
        <f t="shared" si="10"/>
        <v>459</v>
      </c>
      <c r="C460" s="11" t="s">
        <v>1951</v>
      </c>
      <c r="D460" s="1">
        <v>6.4253424839316899</v>
      </c>
      <c r="E460" s="2" t="s">
        <v>3288</v>
      </c>
    </row>
    <row r="461" spans="1:5" x14ac:dyDescent="0.2">
      <c r="A461" s="23"/>
      <c r="B461" s="20">
        <f t="shared" si="10"/>
        <v>460</v>
      </c>
      <c r="C461" s="11" t="s">
        <v>2124</v>
      </c>
      <c r="D461" s="1">
        <v>6.4221345263996898</v>
      </c>
      <c r="E461" s="2" t="s">
        <v>3465</v>
      </c>
    </row>
    <row r="462" spans="1:5" x14ac:dyDescent="0.2">
      <c r="A462" s="23"/>
      <c r="B462" s="20">
        <f t="shared" si="10"/>
        <v>461</v>
      </c>
      <c r="C462" s="11" t="s">
        <v>1105</v>
      </c>
      <c r="D462" s="1">
        <v>6.4220981435296798</v>
      </c>
      <c r="E462" s="2" t="s">
        <v>2441</v>
      </c>
    </row>
    <row r="463" spans="1:5" x14ac:dyDescent="0.2">
      <c r="A463" s="23"/>
      <c r="B463" s="20">
        <f t="shared" si="10"/>
        <v>462</v>
      </c>
      <c r="C463" s="11" t="s">
        <v>2174</v>
      </c>
      <c r="D463" s="1">
        <v>6.4218348363117803</v>
      </c>
      <c r="E463" s="2" t="s">
        <v>3518</v>
      </c>
    </row>
    <row r="464" spans="1:5" x14ac:dyDescent="0.2">
      <c r="A464" s="23"/>
      <c r="B464" s="20">
        <f t="shared" si="10"/>
        <v>463</v>
      </c>
      <c r="C464" s="11" t="s">
        <v>2250</v>
      </c>
      <c r="D464" s="1">
        <v>6.4217817756692996</v>
      </c>
      <c r="E464" s="2" t="s">
        <v>3596</v>
      </c>
    </row>
    <row r="465" spans="1:5" x14ac:dyDescent="0.2">
      <c r="A465" s="23"/>
      <c r="B465" s="20">
        <f t="shared" si="10"/>
        <v>464</v>
      </c>
      <c r="C465" s="11" t="s">
        <v>1524</v>
      </c>
      <c r="D465" s="1">
        <v>6.4116768569795104</v>
      </c>
      <c r="E465" s="2" t="s">
        <v>2860</v>
      </c>
    </row>
    <row r="466" spans="1:5" x14ac:dyDescent="0.2">
      <c r="A466" s="23"/>
      <c r="B466" s="20">
        <f t="shared" si="10"/>
        <v>465</v>
      </c>
      <c r="C466" s="11" t="s">
        <v>1614</v>
      </c>
      <c r="D466" s="1">
        <v>6.4065908373563998</v>
      </c>
      <c r="E466" s="2" t="s">
        <v>2950</v>
      </c>
    </row>
    <row r="467" spans="1:5" x14ac:dyDescent="0.2">
      <c r="A467" s="23"/>
      <c r="B467" s="20">
        <f t="shared" si="10"/>
        <v>466</v>
      </c>
      <c r="C467" s="11" t="s">
        <v>1807</v>
      </c>
      <c r="D467" s="1">
        <v>6.4019770633508299</v>
      </c>
      <c r="E467" s="2" t="s">
        <v>3143</v>
      </c>
    </row>
    <row r="468" spans="1:5" x14ac:dyDescent="0.2">
      <c r="A468" s="23"/>
      <c r="B468" s="20">
        <f t="shared" si="10"/>
        <v>467</v>
      </c>
      <c r="C468" s="11" t="s">
        <v>32</v>
      </c>
      <c r="D468" s="1">
        <v>6.4018181780152101</v>
      </c>
      <c r="E468" s="2" t="s">
        <v>32</v>
      </c>
    </row>
    <row r="469" spans="1:5" x14ac:dyDescent="0.2">
      <c r="A469" s="23"/>
      <c r="B469" s="20">
        <f t="shared" si="10"/>
        <v>468</v>
      </c>
      <c r="C469" s="11" t="s">
        <v>1793</v>
      </c>
      <c r="D469" s="1">
        <v>6.3963654056682699</v>
      </c>
      <c r="E469" s="2" t="s">
        <v>3129</v>
      </c>
    </row>
    <row r="470" spans="1:5" x14ac:dyDescent="0.2">
      <c r="A470" s="23"/>
      <c r="B470" s="20">
        <f t="shared" si="10"/>
        <v>469</v>
      </c>
      <c r="C470" s="11" t="s">
        <v>1864</v>
      </c>
      <c r="D470" s="1">
        <v>6.3927169259956198</v>
      </c>
      <c r="E470" s="2" t="s">
        <v>3201</v>
      </c>
    </row>
    <row r="471" spans="1:5" x14ac:dyDescent="0.2">
      <c r="A471" s="23"/>
      <c r="B471" s="20">
        <f t="shared" si="10"/>
        <v>470</v>
      </c>
      <c r="C471" s="11" t="s">
        <v>1938</v>
      </c>
      <c r="D471" s="1">
        <v>6.3918869656856803</v>
      </c>
      <c r="E471" s="2" t="s">
        <v>3275</v>
      </c>
    </row>
    <row r="472" spans="1:5" x14ac:dyDescent="0.2">
      <c r="A472" s="23"/>
      <c r="B472" s="20">
        <f t="shared" si="10"/>
        <v>471</v>
      </c>
      <c r="C472" s="11" t="s">
        <v>1288</v>
      </c>
      <c r="D472" s="1">
        <v>6.3915006446489002</v>
      </c>
      <c r="E472" s="2" t="s">
        <v>2624</v>
      </c>
    </row>
    <row r="473" spans="1:5" x14ac:dyDescent="0.2">
      <c r="A473" s="23"/>
      <c r="B473" s="20">
        <f t="shared" si="10"/>
        <v>472</v>
      </c>
      <c r="C473" s="11" t="s">
        <v>1238</v>
      </c>
      <c r="D473" s="1">
        <v>6.38712780740659</v>
      </c>
      <c r="E473" s="2" t="s">
        <v>2574</v>
      </c>
    </row>
    <row r="474" spans="1:5" x14ac:dyDescent="0.2">
      <c r="A474" s="23"/>
      <c r="B474" s="20">
        <f t="shared" si="10"/>
        <v>473</v>
      </c>
      <c r="C474" s="11" t="s">
        <v>1634</v>
      </c>
      <c r="D474" s="1">
        <v>6.3864631234359797</v>
      </c>
      <c r="E474" s="2" t="s">
        <v>2970</v>
      </c>
    </row>
    <row r="475" spans="1:5" x14ac:dyDescent="0.2">
      <c r="A475" s="23"/>
      <c r="B475" s="20">
        <f t="shared" si="10"/>
        <v>474</v>
      </c>
      <c r="C475" s="11" t="s">
        <v>2236</v>
      </c>
      <c r="D475" s="1">
        <v>6.3852614715103604</v>
      </c>
      <c r="E475" s="2" t="s">
        <v>3582</v>
      </c>
    </row>
    <row r="476" spans="1:5" x14ac:dyDescent="0.2">
      <c r="A476" s="23"/>
      <c r="B476" s="20">
        <f t="shared" si="10"/>
        <v>475</v>
      </c>
      <c r="C476" s="11" t="s">
        <v>1233</v>
      </c>
      <c r="D476" s="1">
        <v>6.38424213665638</v>
      </c>
      <c r="E476" s="2" t="s">
        <v>2569</v>
      </c>
    </row>
    <row r="477" spans="1:5" x14ac:dyDescent="0.2">
      <c r="A477" s="23"/>
      <c r="B477" s="20">
        <f t="shared" si="10"/>
        <v>476</v>
      </c>
      <c r="C477" s="11" t="s">
        <v>1734</v>
      </c>
      <c r="D477" s="1">
        <v>6.3802180928259098</v>
      </c>
      <c r="E477" s="2" t="s">
        <v>3070</v>
      </c>
    </row>
    <row r="478" spans="1:5" x14ac:dyDescent="0.2">
      <c r="A478" s="23"/>
      <c r="B478" s="20">
        <f t="shared" si="10"/>
        <v>477</v>
      </c>
      <c r="C478" s="11" t="s">
        <v>501</v>
      </c>
      <c r="D478" s="1">
        <v>6.3790173073665803</v>
      </c>
      <c r="E478" s="2" t="s">
        <v>977</v>
      </c>
    </row>
    <row r="479" spans="1:5" x14ac:dyDescent="0.2">
      <c r="A479" s="23"/>
      <c r="B479" s="20">
        <f t="shared" si="10"/>
        <v>478</v>
      </c>
      <c r="C479" s="11" t="s">
        <v>1293</v>
      </c>
      <c r="D479" s="1">
        <v>6.3773460045019297</v>
      </c>
      <c r="E479" s="2" t="s">
        <v>2629</v>
      </c>
    </row>
    <row r="480" spans="1:5" x14ac:dyDescent="0.2">
      <c r="A480" s="23"/>
      <c r="B480" s="20">
        <f t="shared" si="10"/>
        <v>479</v>
      </c>
      <c r="C480" s="11" t="s">
        <v>1412</v>
      </c>
      <c r="D480" s="1">
        <v>6.37513430364878</v>
      </c>
      <c r="E480" s="2" t="s">
        <v>2748</v>
      </c>
    </row>
    <row r="481" spans="1:5" x14ac:dyDescent="0.2">
      <c r="A481" s="23"/>
      <c r="B481" s="20">
        <f t="shared" si="10"/>
        <v>480</v>
      </c>
      <c r="C481" s="11" t="s">
        <v>1960</v>
      </c>
      <c r="D481" s="1">
        <v>6.3726665399948299</v>
      </c>
      <c r="E481" s="2" t="s">
        <v>3297</v>
      </c>
    </row>
    <row r="482" spans="1:5" x14ac:dyDescent="0.2">
      <c r="A482" s="23"/>
      <c r="B482" s="20">
        <f t="shared" si="10"/>
        <v>481</v>
      </c>
      <c r="C482" s="11" t="s">
        <v>2275</v>
      </c>
      <c r="D482" s="1">
        <v>6.3726284562325199</v>
      </c>
      <c r="E482" s="2" t="s">
        <v>3624</v>
      </c>
    </row>
    <row r="483" spans="1:5" x14ac:dyDescent="0.2">
      <c r="A483" s="23"/>
      <c r="B483" s="20">
        <f t="shared" si="10"/>
        <v>482</v>
      </c>
      <c r="C483" s="11" t="s">
        <v>1489</v>
      </c>
      <c r="D483" s="1">
        <v>6.37248024646766</v>
      </c>
      <c r="E483" s="2" t="s">
        <v>2825</v>
      </c>
    </row>
    <row r="484" spans="1:5" x14ac:dyDescent="0.2">
      <c r="A484" s="23"/>
      <c r="B484" s="20">
        <f t="shared" si="10"/>
        <v>483</v>
      </c>
      <c r="C484" s="11" t="s">
        <v>1815</v>
      </c>
      <c r="D484" s="1">
        <v>6.3712598188762204</v>
      </c>
      <c r="E484" s="2" t="s">
        <v>3151</v>
      </c>
    </row>
    <row r="485" spans="1:5" x14ac:dyDescent="0.2">
      <c r="A485" s="23"/>
      <c r="B485" s="20">
        <f t="shared" si="10"/>
        <v>484</v>
      </c>
      <c r="C485" s="11" t="s">
        <v>32</v>
      </c>
      <c r="D485" s="1">
        <v>6.3703300514843999</v>
      </c>
      <c r="E485" s="2" t="s">
        <v>56</v>
      </c>
    </row>
    <row r="486" spans="1:5" x14ac:dyDescent="0.2">
      <c r="A486" s="23"/>
      <c r="B486" s="20">
        <f t="shared" si="10"/>
        <v>485</v>
      </c>
      <c r="C486" s="11" t="s">
        <v>32</v>
      </c>
      <c r="D486" s="1">
        <v>6.3681378665208603</v>
      </c>
      <c r="E486" s="2" t="s">
        <v>56</v>
      </c>
    </row>
    <row r="487" spans="1:5" x14ac:dyDescent="0.2">
      <c r="A487" s="23"/>
      <c r="B487" s="20">
        <f t="shared" si="10"/>
        <v>486</v>
      </c>
      <c r="C487" s="11" t="s">
        <v>1333</v>
      </c>
      <c r="D487" s="1">
        <v>6.36756304333404</v>
      </c>
      <c r="E487" s="2" t="s">
        <v>2669</v>
      </c>
    </row>
    <row r="488" spans="1:5" x14ac:dyDescent="0.2">
      <c r="A488" s="23"/>
      <c r="B488" s="20">
        <f t="shared" si="10"/>
        <v>487</v>
      </c>
      <c r="C488" s="11" t="s">
        <v>1861</v>
      </c>
      <c r="D488" s="1">
        <v>6.3669587547687696</v>
      </c>
      <c r="E488" s="2" t="s">
        <v>3198</v>
      </c>
    </row>
    <row r="489" spans="1:5" x14ac:dyDescent="0.2">
      <c r="A489" s="23"/>
      <c r="B489" s="20">
        <f t="shared" si="10"/>
        <v>488</v>
      </c>
      <c r="C489" s="11" t="s">
        <v>1423</v>
      </c>
      <c r="D489" s="1">
        <v>6.3639854901707</v>
      </c>
      <c r="E489" s="2" t="s">
        <v>2759</v>
      </c>
    </row>
    <row r="490" spans="1:5" x14ac:dyDescent="0.2">
      <c r="A490" s="23"/>
      <c r="B490" s="20">
        <f t="shared" si="10"/>
        <v>489</v>
      </c>
      <c r="C490" s="11" t="s">
        <v>1406</v>
      </c>
      <c r="D490" s="1">
        <v>6.35937875610131</v>
      </c>
      <c r="E490" s="2" t="s">
        <v>2742</v>
      </c>
    </row>
    <row r="491" spans="1:5" x14ac:dyDescent="0.2">
      <c r="A491" s="23"/>
      <c r="B491" s="20">
        <f t="shared" si="10"/>
        <v>490</v>
      </c>
      <c r="C491" s="11" t="s">
        <v>403</v>
      </c>
      <c r="D491" s="1">
        <v>6.3562887892680902</v>
      </c>
      <c r="E491" s="2" t="s">
        <v>875</v>
      </c>
    </row>
    <row r="492" spans="1:5" x14ac:dyDescent="0.2">
      <c r="A492" s="23"/>
      <c r="B492" s="20">
        <f t="shared" si="10"/>
        <v>491</v>
      </c>
      <c r="C492" s="11" t="s">
        <v>2095</v>
      </c>
      <c r="D492" s="1">
        <v>6.3527701664204699</v>
      </c>
      <c r="E492" s="2" t="s">
        <v>3435</v>
      </c>
    </row>
    <row r="493" spans="1:5" x14ac:dyDescent="0.2">
      <c r="A493" s="23"/>
      <c r="B493" s="20">
        <f t="shared" si="10"/>
        <v>492</v>
      </c>
      <c r="C493" s="11" t="s">
        <v>1574</v>
      </c>
      <c r="D493" s="1">
        <v>6.3477852425983397</v>
      </c>
      <c r="E493" s="2" t="s">
        <v>2910</v>
      </c>
    </row>
    <row r="494" spans="1:5" x14ac:dyDescent="0.2">
      <c r="A494" s="23"/>
      <c r="B494" s="20">
        <f t="shared" si="10"/>
        <v>493</v>
      </c>
      <c r="C494" s="11" t="s">
        <v>1079</v>
      </c>
      <c r="D494" s="1">
        <v>6.3476324089514202</v>
      </c>
      <c r="E494" s="2" t="s">
        <v>2415</v>
      </c>
    </row>
    <row r="495" spans="1:5" x14ac:dyDescent="0.2">
      <c r="A495" s="23"/>
      <c r="B495" s="20">
        <f t="shared" si="10"/>
        <v>494</v>
      </c>
      <c r="C495" s="11" t="s">
        <v>1444</v>
      </c>
      <c r="D495" s="1">
        <v>6.3473520481492702</v>
      </c>
      <c r="E495" s="2" t="s">
        <v>2780</v>
      </c>
    </row>
    <row r="496" spans="1:5" x14ac:dyDescent="0.2">
      <c r="A496" s="23"/>
      <c r="B496" s="20">
        <f t="shared" si="10"/>
        <v>495</v>
      </c>
      <c r="C496" s="11" t="s">
        <v>1346</v>
      </c>
      <c r="D496" s="1">
        <v>6.3415404974630096</v>
      </c>
      <c r="E496" s="2" t="s">
        <v>2682</v>
      </c>
    </row>
    <row r="497" spans="1:5" x14ac:dyDescent="0.2">
      <c r="A497" s="23"/>
      <c r="B497" s="20">
        <f t="shared" si="10"/>
        <v>496</v>
      </c>
      <c r="C497" s="11" t="s">
        <v>1328</v>
      </c>
      <c r="D497" s="1">
        <v>6.3414892746135898</v>
      </c>
      <c r="E497" s="2" t="s">
        <v>2664</v>
      </c>
    </row>
    <row r="498" spans="1:5" x14ac:dyDescent="0.2">
      <c r="A498" s="23"/>
      <c r="B498" s="20">
        <f t="shared" si="10"/>
        <v>497</v>
      </c>
      <c r="C498" s="11" t="s">
        <v>1615</v>
      </c>
      <c r="D498" s="1">
        <v>6.3408434717681299</v>
      </c>
      <c r="E498" s="2" t="s">
        <v>2951</v>
      </c>
    </row>
    <row r="499" spans="1:5" x14ac:dyDescent="0.2">
      <c r="A499" s="23"/>
      <c r="B499" s="20">
        <f t="shared" si="10"/>
        <v>498</v>
      </c>
      <c r="C499" s="11" t="s">
        <v>1097</v>
      </c>
      <c r="D499" s="1">
        <v>6.3382663055502197</v>
      </c>
      <c r="E499" s="2" t="s">
        <v>2433</v>
      </c>
    </row>
    <row r="500" spans="1:5" x14ac:dyDescent="0.2">
      <c r="A500" s="23"/>
      <c r="B500" s="20">
        <f t="shared" si="10"/>
        <v>499</v>
      </c>
      <c r="C500" s="11" t="s">
        <v>1488</v>
      </c>
      <c r="D500" s="1">
        <v>6.3368591892441</v>
      </c>
      <c r="E500" s="2" t="s">
        <v>2824</v>
      </c>
    </row>
    <row r="501" spans="1:5" x14ac:dyDescent="0.2">
      <c r="A501" s="23"/>
      <c r="B501" s="20">
        <f t="shared" si="10"/>
        <v>500</v>
      </c>
      <c r="C501" s="11" t="s">
        <v>1972</v>
      </c>
      <c r="D501" s="1">
        <v>6.3326858342458703</v>
      </c>
      <c r="E501" s="2" t="s">
        <v>3309</v>
      </c>
    </row>
    <row r="502" spans="1:5" x14ac:dyDescent="0.2">
      <c r="A502" s="23"/>
      <c r="B502" s="20">
        <f t="shared" si="10"/>
        <v>501</v>
      </c>
      <c r="C502" s="11" t="s">
        <v>1119</v>
      </c>
      <c r="D502" s="1">
        <v>6.3314270685993002</v>
      </c>
      <c r="E502" s="2" t="s">
        <v>2455</v>
      </c>
    </row>
    <row r="503" spans="1:5" x14ac:dyDescent="0.2">
      <c r="A503" s="23"/>
      <c r="B503" s="20">
        <f t="shared" si="10"/>
        <v>502</v>
      </c>
      <c r="C503" s="11" t="s">
        <v>1687</v>
      </c>
      <c r="D503" s="1">
        <v>6.3304320062823702</v>
      </c>
      <c r="E503" s="2" t="s">
        <v>3023</v>
      </c>
    </row>
    <row r="504" spans="1:5" x14ac:dyDescent="0.2">
      <c r="A504" s="23"/>
      <c r="B504" s="20">
        <f t="shared" si="10"/>
        <v>503</v>
      </c>
      <c r="C504" s="11" t="s">
        <v>1518</v>
      </c>
      <c r="D504" s="1">
        <v>6.3297802322284298</v>
      </c>
      <c r="E504" s="2" t="s">
        <v>2854</v>
      </c>
    </row>
    <row r="505" spans="1:5" x14ac:dyDescent="0.2">
      <c r="A505" s="23"/>
      <c r="B505" s="20">
        <f t="shared" si="10"/>
        <v>504</v>
      </c>
      <c r="C505" s="11" t="s">
        <v>521</v>
      </c>
      <c r="D505" s="1">
        <v>6.32890968320838</v>
      </c>
      <c r="E505" s="2" t="s">
        <v>997</v>
      </c>
    </row>
    <row r="506" spans="1:5" x14ac:dyDescent="0.2">
      <c r="A506" s="23"/>
      <c r="B506" s="20">
        <f t="shared" si="10"/>
        <v>505</v>
      </c>
      <c r="C506" s="11" t="s">
        <v>1788</v>
      </c>
      <c r="D506" s="1">
        <v>6.3274696836903699</v>
      </c>
      <c r="E506" s="2" t="s">
        <v>3124</v>
      </c>
    </row>
    <row r="507" spans="1:5" x14ac:dyDescent="0.2">
      <c r="A507" s="23"/>
      <c r="B507" s="20">
        <f t="shared" si="10"/>
        <v>506</v>
      </c>
      <c r="C507" s="11" t="s">
        <v>201</v>
      </c>
      <c r="D507" s="1">
        <v>6.3271387381106203</v>
      </c>
      <c r="E507" s="2" t="s">
        <v>673</v>
      </c>
    </row>
    <row r="508" spans="1:5" x14ac:dyDescent="0.2">
      <c r="A508" s="23"/>
      <c r="B508" s="20">
        <f t="shared" si="10"/>
        <v>507</v>
      </c>
      <c r="C508" s="11" t="s">
        <v>1817</v>
      </c>
      <c r="D508" s="1">
        <v>6.3235588588525102</v>
      </c>
      <c r="E508" s="2" t="s">
        <v>3153</v>
      </c>
    </row>
    <row r="509" spans="1:5" x14ac:dyDescent="0.2">
      <c r="A509" s="23"/>
      <c r="B509" s="20">
        <f t="shared" si="10"/>
        <v>508</v>
      </c>
      <c r="C509" s="11" t="s">
        <v>1207</v>
      </c>
      <c r="D509" s="1">
        <v>6.3212148296274702</v>
      </c>
      <c r="E509" s="2" t="s">
        <v>2543</v>
      </c>
    </row>
    <row r="510" spans="1:5" x14ac:dyDescent="0.2">
      <c r="A510" s="23"/>
      <c r="B510" s="20">
        <f t="shared" si="10"/>
        <v>509</v>
      </c>
      <c r="C510" s="11" t="s">
        <v>32</v>
      </c>
      <c r="D510" s="1">
        <v>6.3166939159078197</v>
      </c>
      <c r="E510" s="2" t="s">
        <v>56</v>
      </c>
    </row>
    <row r="511" spans="1:5" x14ac:dyDescent="0.2">
      <c r="A511" s="23"/>
      <c r="B511" s="20">
        <f t="shared" si="10"/>
        <v>510</v>
      </c>
      <c r="C511" s="11" t="s">
        <v>1388</v>
      </c>
      <c r="D511" s="1">
        <v>6.3060243814365604</v>
      </c>
      <c r="E511" s="2" t="s">
        <v>2724</v>
      </c>
    </row>
    <row r="512" spans="1:5" x14ac:dyDescent="0.2">
      <c r="A512" s="23"/>
      <c r="B512" s="20">
        <f t="shared" si="10"/>
        <v>511</v>
      </c>
      <c r="C512" s="11" t="s">
        <v>2266</v>
      </c>
      <c r="D512" s="1">
        <v>6.3055305469421903</v>
      </c>
      <c r="E512" s="2" t="s">
        <v>3613</v>
      </c>
    </row>
    <row r="513" spans="1:5" x14ac:dyDescent="0.2">
      <c r="A513" s="23"/>
      <c r="B513" s="20">
        <f t="shared" si="10"/>
        <v>512</v>
      </c>
      <c r="C513" s="11" t="s">
        <v>1259</v>
      </c>
      <c r="D513" s="1">
        <v>6.3048386581507296</v>
      </c>
      <c r="E513" s="2" t="s">
        <v>2595</v>
      </c>
    </row>
    <row r="514" spans="1:5" x14ac:dyDescent="0.2">
      <c r="A514" s="23"/>
      <c r="B514" s="20">
        <f t="shared" si="10"/>
        <v>513</v>
      </c>
      <c r="C514" s="11" t="s">
        <v>1806</v>
      </c>
      <c r="D514" s="1">
        <v>6.3023429453731898</v>
      </c>
      <c r="E514" s="2" t="s">
        <v>3142</v>
      </c>
    </row>
    <row r="515" spans="1:5" x14ac:dyDescent="0.2">
      <c r="A515" s="23"/>
      <c r="B515" s="20">
        <f t="shared" si="10"/>
        <v>514</v>
      </c>
      <c r="C515" s="11" t="s">
        <v>32</v>
      </c>
      <c r="D515" s="1">
        <v>6.3000329415048801</v>
      </c>
      <c r="E515" s="2" t="s">
        <v>56</v>
      </c>
    </row>
    <row r="516" spans="1:5" x14ac:dyDescent="0.2">
      <c r="A516" s="23"/>
      <c r="B516" s="20">
        <f t="shared" ref="B516:B579" si="11">B515+1</f>
        <v>515</v>
      </c>
      <c r="C516" s="11" t="s">
        <v>32</v>
      </c>
      <c r="D516" s="1">
        <v>6.2996378888018398</v>
      </c>
      <c r="E516" s="2" t="s">
        <v>56</v>
      </c>
    </row>
    <row r="517" spans="1:5" x14ac:dyDescent="0.2">
      <c r="A517" s="23"/>
      <c r="B517" s="20">
        <f t="shared" si="11"/>
        <v>516</v>
      </c>
      <c r="C517" s="11" t="s">
        <v>1318</v>
      </c>
      <c r="D517" s="1">
        <v>6.2976459301462597</v>
      </c>
      <c r="E517" s="2" t="s">
        <v>2654</v>
      </c>
    </row>
    <row r="518" spans="1:5" x14ac:dyDescent="0.2">
      <c r="A518" s="23"/>
      <c r="B518" s="20">
        <f t="shared" si="11"/>
        <v>517</v>
      </c>
      <c r="C518" s="11" t="s">
        <v>2045</v>
      </c>
      <c r="D518" s="1">
        <v>6.2929847712845</v>
      </c>
      <c r="E518" s="2" t="s">
        <v>3382</v>
      </c>
    </row>
    <row r="519" spans="1:5" x14ac:dyDescent="0.2">
      <c r="A519" s="23"/>
      <c r="B519" s="20">
        <f t="shared" si="11"/>
        <v>518</v>
      </c>
      <c r="C519" s="11" t="s">
        <v>472</v>
      </c>
      <c r="D519" s="1">
        <v>6.2919016321479999</v>
      </c>
      <c r="E519" s="2" t="s">
        <v>945</v>
      </c>
    </row>
    <row r="520" spans="1:5" x14ac:dyDescent="0.2">
      <c r="A520" s="23"/>
      <c r="B520" s="20">
        <f t="shared" si="11"/>
        <v>519</v>
      </c>
      <c r="C520" s="11" t="s">
        <v>1322</v>
      </c>
      <c r="D520" s="1">
        <v>6.2914180605223304</v>
      </c>
      <c r="E520" s="2" t="s">
        <v>2658</v>
      </c>
    </row>
    <row r="521" spans="1:5" x14ac:dyDescent="0.2">
      <c r="A521" s="23"/>
      <c r="B521" s="20">
        <f t="shared" si="11"/>
        <v>520</v>
      </c>
      <c r="C521" s="11" t="s">
        <v>1750</v>
      </c>
      <c r="D521" s="1">
        <v>6.2906808262551799</v>
      </c>
      <c r="E521" s="2" t="s">
        <v>3086</v>
      </c>
    </row>
    <row r="522" spans="1:5" x14ac:dyDescent="0.2">
      <c r="A522" s="23"/>
      <c r="B522" s="20">
        <f t="shared" si="11"/>
        <v>521</v>
      </c>
      <c r="C522" s="11" t="s">
        <v>2371</v>
      </c>
      <c r="D522" s="1">
        <v>6.28810997183691</v>
      </c>
      <c r="E522" s="2" t="s">
        <v>3744</v>
      </c>
    </row>
    <row r="523" spans="1:5" x14ac:dyDescent="0.2">
      <c r="A523" s="23"/>
      <c r="B523" s="20">
        <f t="shared" si="11"/>
        <v>522</v>
      </c>
      <c r="C523" s="11" t="s">
        <v>32</v>
      </c>
      <c r="D523" s="1">
        <v>6.2873765522851803</v>
      </c>
      <c r="E523" s="2" t="s">
        <v>3668</v>
      </c>
    </row>
    <row r="524" spans="1:5" x14ac:dyDescent="0.2">
      <c r="A524" s="23"/>
      <c r="B524" s="20">
        <f t="shared" si="11"/>
        <v>523</v>
      </c>
      <c r="C524" s="11" t="s">
        <v>1222</v>
      </c>
      <c r="D524" s="1">
        <v>6.2775448565358403</v>
      </c>
      <c r="E524" s="2" t="s">
        <v>2558</v>
      </c>
    </row>
    <row r="525" spans="1:5" x14ac:dyDescent="0.2">
      <c r="A525" s="23"/>
      <c r="B525" s="20">
        <f t="shared" si="11"/>
        <v>524</v>
      </c>
      <c r="C525" s="11" t="s">
        <v>1517</v>
      </c>
      <c r="D525" s="1">
        <v>6.2771832093744298</v>
      </c>
      <c r="E525" s="2" t="s">
        <v>2853</v>
      </c>
    </row>
    <row r="526" spans="1:5" x14ac:dyDescent="0.2">
      <c r="A526" s="23"/>
      <c r="B526" s="20">
        <f t="shared" si="11"/>
        <v>525</v>
      </c>
      <c r="C526" s="11" t="s">
        <v>1453</v>
      </c>
      <c r="D526" s="1">
        <v>6.2699620619095802</v>
      </c>
      <c r="E526" s="2" t="s">
        <v>2789</v>
      </c>
    </row>
    <row r="527" spans="1:5" x14ac:dyDescent="0.2">
      <c r="A527" s="23"/>
      <c r="B527" s="20">
        <f t="shared" si="11"/>
        <v>526</v>
      </c>
      <c r="C527" s="11" t="s">
        <v>341</v>
      </c>
      <c r="D527" s="1">
        <v>6.26280974961485</v>
      </c>
      <c r="E527" s="2" t="s">
        <v>813</v>
      </c>
    </row>
    <row r="528" spans="1:5" x14ac:dyDescent="0.2">
      <c r="A528" s="23"/>
      <c r="B528" s="20">
        <f t="shared" si="11"/>
        <v>527</v>
      </c>
      <c r="C528" s="11" t="s">
        <v>1275</v>
      </c>
      <c r="D528" s="1">
        <v>6.2596586794013804</v>
      </c>
      <c r="E528" s="2" t="s">
        <v>2611</v>
      </c>
    </row>
    <row r="529" spans="1:5" x14ac:dyDescent="0.2">
      <c r="A529" s="23"/>
      <c r="B529" s="20">
        <f t="shared" si="11"/>
        <v>528</v>
      </c>
      <c r="C529" s="11" t="s">
        <v>1330</v>
      </c>
      <c r="D529" s="1">
        <v>6.2534359968316897</v>
      </c>
      <c r="E529" s="2" t="s">
        <v>2666</v>
      </c>
    </row>
    <row r="530" spans="1:5" x14ac:dyDescent="0.2">
      <c r="A530" s="23"/>
      <c r="B530" s="20">
        <f t="shared" si="11"/>
        <v>529</v>
      </c>
      <c r="C530" s="11" t="s">
        <v>199</v>
      </c>
      <c r="D530" s="1">
        <v>6.2531442391369003</v>
      </c>
      <c r="E530" s="2" t="s">
        <v>671</v>
      </c>
    </row>
    <row r="531" spans="1:5" x14ac:dyDescent="0.2">
      <c r="A531" s="23"/>
      <c r="B531" s="20">
        <f t="shared" si="11"/>
        <v>530</v>
      </c>
      <c r="C531" s="11" t="s">
        <v>367</v>
      </c>
      <c r="D531" s="1">
        <v>6.2514504126904198</v>
      </c>
      <c r="E531" s="2" t="s">
        <v>839</v>
      </c>
    </row>
    <row r="532" spans="1:5" x14ac:dyDescent="0.2">
      <c r="A532" s="23"/>
      <c r="B532" s="20">
        <f t="shared" si="11"/>
        <v>531</v>
      </c>
      <c r="C532" s="11" t="s">
        <v>1530</v>
      </c>
      <c r="D532" s="1">
        <v>6.2510372579145796</v>
      </c>
      <c r="E532" s="2" t="s">
        <v>2866</v>
      </c>
    </row>
    <row r="533" spans="1:5" x14ac:dyDescent="0.2">
      <c r="A533" s="23"/>
      <c r="B533" s="20">
        <f t="shared" si="11"/>
        <v>532</v>
      </c>
      <c r="C533" s="11" t="s">
        <v>1285</v>
      </c>
      <c r="D533" s="1">
        <v>6.2489848352947099</v>
      </c>
      <c r="E533" s="2" t="s">
        <v>2621</v>
      </c>
    </row>
    <row r="534" spans="1:5" x14ac:dyDescent="0.2">
      <c r="A534" s="23"/>
      <c r="B534" s="20">
        <f t="shared" si="11"/>
        <v>533</v>
      </c>
      <c r="C534" s="11" t="s">
        <v>1680</v>
      </c>
      <c r="D534" s="1">
        <v>6.2457661434945999</v>
      </c>
      <c r="E534" s="2" t="s">
        <v>3016</v>
      </c>
    </row>
    <row r="535" spans="1:5" x14ac:dyDescent="0.2">
      <c r="A535" s="23"/>
      <c r="B535" s="20">
        <f t="shared" si="11"/>
        <v>534</v>
      </c>
      <c r="C535" s="11" t="s">
        <v>220</v>
      </c>
      <c r="D535" s="1">
        <v>6.2445149082605003</v>
      </c>
      <c r="E535" s="2" t="s">
        <v>692</v>
      </c>
    </row>
    <row r="536" spans="1:5" x14ac:dyDescent="0.2">
      <c r="A536" s="23"/>
      <c r="B536" s="20">
        <f t="shared" si="11"/>
        <v>535</v>
      </c>
      <c r="C536" s="11" t="s">
        <v>1289</v>
      </c>
      <c r="D536" s="1">
        <v>6.2382298044522697</v>
      </c>
      <c r="E536" s="2" t="s">
        <v>2625</v>
      </c>
    </row>
    <row r="537" spans="1:5" x14ac:dyDescent="0.2">
      <c r="A537" s="23"/>
      <c r="B537" s="20">
        <f t="shared" si="11"/>
        <v>536</v>
      </c>
      <c r="C537" s="11" t="s">
        <v>2125</v>
      </c>
      <c r="D537" s="1">
        <v>6.2368932755906696</v>
      </c>
      <c r="E537" s="2" t="s">
        <v>3466</v>
      </c>
    </row>
    <row r="538" spans="1:5" x14ac:dyDescent="0.2">
      <c r="A538" s="23"/>
      <c r="B538" s="20">
        <f t="shared" si="11"/>
        <v>537</v>
      </c>
      <c r="C538" s="11" t="s">
        <v>1218</v>
      </c>
      <c r="D538" s="1">
        <v>6.2295154592902104</v>
      </c>
      <c r="E538" s="2" t="s">
        <v>2554</v>
      </c>
    </row>
    <row r="539" spans="1:5" x14ac:dyDescent="0.2">
      <c r="A539" s="23"/>
      <c r="B539" s="20">
        <f t="shared" si="11"/>
        <v>538</v>
      </c>
      <c r="C539" s="11" t="s">
        <v>1737</v>
      </c>
      <c r="D539" s="1">
        <v>6.2270278488498603</v>
      </c>
      <c r="E539" s="2" t="s">
        <v>3073</v>
      </c>
    </row>
    <row r="540" spans="1:5" x14ac:dyDescent="0.2">
      <c r="A540" s="23"/>
      <c r="B540" s="20">
        <f t="shared" si="11"/>
        <v>539</v>
      </c>
      <c r="C540" s="11" t="s">
        <v>1809</v>
      </c>
      <c r="D540" s="1">
        <v>6.2251709839048601</v>
      </c>
      <c r="E540" s="2" t="s">
        <v>3145</v>
      </c>
    </row>
    <row r="541" spans="1:5" x14ac:dyDescent="0.2">
      <c r="A541" s="23"/>
      <c r="B541" s="20">
        <f t="shared" si="11"/>
        <v>540</v>
      </c>
      <c r="C541" s="11" t="s">
        <v>32</v>
      </c>
      <c r="D541" s="1">
        <v>6.21648535591941</v>
      </c>
      <c r="E541" s="2" t="s">
        <v>56</v>
      </c>
    </row>
    <row r="542" spans="1:5" x14ac:dyDescent="0.2">
      <c r="A542" s="23"/>
      <c r="B542" s="20">
        <f t="shared" si="11"/>
        <v>541</v>
      </c>
      <c r="C542" s="11" t="s">
        <v>1854</v>
      </c>
      <c r="D542" s="1">
        <v>6.2151522037165501</v>
      </c>
      <c r="E542" s="2" t="s">
        <v>3190</v>
      </c>
    </row>
    <row r="543" spans="1:5" x14ac:dyDescent="0.2">
      <c r="A543" s="23"/>
      <c r="B543" s="20">
        <f t="shared" si="11"/>
        <v>542</v>
      </c>
      <c r="C543" s="11" t="s">
        <v>2232</v>
      </c>
      <c r="D543" s="1">
        <v>6.2130258313313096</v>
      </c>
      <c r="E543" s="2" t="s">
        <v>3578</v>
      </c>
    </row>
    <row r="544" spans="1:5" x14ac:dyDescent="0.2">
      <c r="A544" s="23"/>
      <c r="B544" s="20">
        <f t="shared" si="11"/>
        <v>543</v>
      </c>
      <c r="C544" s="11" t="s">
        <v>1662</v>
      </c>
      <c r="D544" s="1">
        <v>6.2105203643245899</v>
      </c>
      <c r="E544" s="2" t="s">
        <v>2998</v>
      </c>
    </row>
    <row r="545" spans="1:5" x14ac:dyDescent="0.2">
      <c r="A545" s="23"/>
      <c r="B545" s="20">
        <f t="shared" si="11"/>
        <v>544</v>
      </c>
      <c r="C545" s="11" t="s">
        <v>1234</v>
      </c>
      <c r="D545" s="1">
        <v>6.2099240068401897</v>
      </c>
      <c r="E545" s="2" t="s">
        <v>2570</v>
      </c>
    </row>
    <row r="546" spans="1:5" x14ac:dyDescent="0.2">
      <c r="A546" s="23"/>
      <c r="B546" s="20">
        <f t="shared" si="11"/>
        <v>545</v>
      </c>
      <c r="C546" s="11" t="s">
        <v>1789</v>
      </c>
      <c r="D546" s="1">
        <v>6.2091018381763599</v>
      </c>
      <c r="E546" s="2" t="s">
        <v>3125</v>
      </c>
    </row>
    <row r="547" spans="1:5" x14ac:dyDescent="0.2">
      <c r="A547" s="23"/>
      <c r="B547" s="20">
        <f t="shared" si="11"/>
        <v>546</v>
      </c>
      <c r="C547" s="11" t="s">
        <v>32</v>
      </c>
      <c r="D547" s="1">
        <v>6.2058984046514301</v>
      </c>
      <c r="E547" s="2" t="s">
        <v>56</v>
      </c>
    </row>
    <row r="548" spans="1:5" x14ac:dyDescent="0.2">
      <c r="A548" s="23"/>
      <c r="B548" s="20">
        <f t="shared" si="11"/>
        <v>547</v>
      </c>
      <c r="C548" s="11" t="s">
        <v>2014</v>
      </c>
      <c r="D548" s="1">
        <v>6.2058350753824696</v>
      </c>
      <c r="E548" s="2" t="s">
        <v>3351</v>
      </c>
    </row>
    <row r="549" spans="1:5" x14ac:dyDescent="0.2">
      <c r="A549" s="23"/>
      <c r="B549" s="20">
        <f t="shared" si="11"/>
        <v>548</v>
      </c>
      <c r="C549" s="11" t="s">
        <v>259</v>
      </c>
      <c r="D549" s="1">
        <v>6.2010471808613001</v>
      </c>
      <c r="E549" s="2" t="s">
        <v>731</v>
      </c>
    </row>
    <row r="550" spans="1:5" x14ac:dyDescent="0.2">
      <c r="A550" s="23"/>
      <c r="B550" s="20">
        <f t="shared" si="11"/>
        <v>549</v>
      </c>
      <c r="C550" s="11" t="s">
        <v>32</v>
      </c>
      <c r="D550" s="1">
        <v>6.1993515418022298</v>
      </c>
      <c r="E550" s="2" t="s">
        <v>32</v>
      </c>
    </row>
    <row r="551" spans="1:5" x14ac:dyDescent="0.2">
      <c r="A551" s="23"/>
      <c r="B551" s="20">
        <f t="shared" si="11"/>
        <v>550</v>
      </c>
      <c r="C551" s="11" t="s">
        <v>2172</v>
      </c>
      <c r="D551" s="1">
        <v>6.1987333165464102</v>
      </c>
      <c r="E551" s="2" t="s">
        <v>3516</v>
      </c>
    </row>
    <row r="552" spans="1:5" x14ac:dyDescent="0.2">
      <c r="A552" s="23"/>
      <c r="B552" s="20">
        <f t="shared" si="11"/>
        <v>551</v>
      </c>
      <c r="C552" s="11" t="s">
        <v>1257</v>
      </c>
      <c r="D552" s="1">
        <v>6.1983673379186399</v>
      </c>
      <c r="E552" s="2" t="s">
        <v>2593</v>
      </c>
    </row>
    <row r="553" spans="1:5" x14ac:dyDescent="0.2">
      <c r="A553" s="23"/>
      <c r="B553" s="20">
        <f t="shared" si="11"/>
        <v>552</v>
      </c>
      <c r="C553" s="11" t="s">
        <v>32</v>
      </c>
      <c r="D553" s="1">
        <v>6.1958169783496304</v>
      </c>
      <c r="E553" s="2" t="s">
        <v>56</v>
      </c>
    </row>
    <row r="554" spans="1:5" x14ac:dyDescent="0.2">
      <c r="A554" s="23"/>
      <c r="B554" s="20">
        <f t="shared" si="11"/>
        <v>553</v>
      </c>
      <c r="C554" s="11" t="s">
        <v>32</v>
      </c>
      <c r="D554" s="1">
        <v>6.1947349177592601</v>
      </c>
      <c r="E554" s="2" t="s">
        <v>1041</v>
      </c>
    </row>
    <row r="555" spans="1:5" x14ac:dyDescent="0.2">
      <c r="A555" s="23"/>
      <c r="B555" s="20">
        <f t="shared" si="11"/>
        <v>554</v>
      </c>
      <c r="C555" s="11" t="s">
        <v>2277</v>
      </c>
      <c r="D555" s="1">
        <v>6.1937635034873804</v>
      </c>
      <c r="E555" s="2" t="s">
        <v>3626</v>
      </c>
    </row>
    <row r="556" spans="1:5" x14ac:dyDescent="0.2">
      <c r="A556" s="23"/>
      <c r="B556" s="20">
        <f t="shared" si="11"/>
        <v>555</v>
      </c>
      <c r="C556" s="11" t="s">
        <v>142</v>
      </c>
      <c r="D556" s="1">
        <v>6.1927774503800199</v>
      </c>
      <c r="E556" s="2" t="s">
        <v>614</v>
      </c>
    </row>
    <row r="557" spans="1:5" x14ac:dyDescent="0.2">
      <c r="A557" s="23"/>
      <c r="B557" s="20">
        <f t="shared" si="11"/>
        <v>556</v>
      </c>
      <c r="C557" s="11" t="s">
        <v>1970</v>
      </c>
      <c r="D557" s="1">
        <v>6.1920319731297901</v>
      </c>
      <c r="E557" s="2" t="s">
        <v>3307</v>
      </c>
    </row>
    <row r="558" spans="1:5" x14ac:dyDescent="0.2">
      <c r="A558" s="23"/>
      <c r="B558" s="20">
        <f t="shared" si="11"/>
        <v>557</v>
      </c>
      <c r="C558" s="11" t="s">
        <v>1749</v>
      </c>
      <c r="D558" s="1">
        <v>6.1908760185474501</v>
      </c>
      <c r="E558" s="2" t="s">
        <v>3085</v>
      </c>
    </row>
    <row r="559" spans="1:5" x14ac:dyDescent="0.2">
      <c r="A559" s="23"/>
      <c r="B559" s="20">
        <f t="shared" si="11"/>
        <v>558</v>
      </c>
      <c r="C559" s="11" t="s">
        <v>1307</v>
      </c>
      <c r="D559" s="1">
        <v>6.18899307761182</v>
      </c>
      <c r="E559" s="2" t="s">
        <v>2643</v>
      </c>
    </row>
    <row r="560" spans="1:5" x14ac:dyDescent="0.2">
      <c r="A560" s="23"/>
      <c r="B560" s="20">
        <f t="shared" si="11"/>
        <v>559</v>
      </c>
      <c r="C560" s="11" t="s">
        <v>274</v>
      </c>
      <c r="D560" s="1">
        <v>6.1883754040264503</v>
      </c>
      <c r="E560" s="2" t="s">
        <v>746</v>
      </c>
    </row>
    <row r="561" spans="1:5" x14ac:dyDescent="0.2">
      <c r="A561" s="23"/>
      <c r="B561" s="20">
        <f t="shared" si="11"/>
        <v>560</v>
      </c>
      <c r="C561" s="11" t="s">
        <v>2237</v>
      </c>
      <c r="D561" s="1">
        <v>6.1861824143029001</v>
      </c>
      <c r="E561" s="2" t="s">
        <v>3583</v>
      </c>
    </row>
    <row r="562" spans="1:5" x14ac:dyDescent="0.2">
      <c r="A562" s="23"/>
      <c r="B562" s="20">
        <f t="shared" si="11"/>
        <v>561</v>
      </c>
      <c r="C562" s="11" t="s">
        <v>2253</v>
      </c>
      <c r="D562" s="1">
        <v>6.1855172016462197</v>
      </c>
      <c r="E562" s="2" t="s">
        <v>3599</v>
      </c>
    </row>
    <row r="563" spans="1:5" x14ac:dyDescent="0.2">
      <c r="A563" s="23"/>
      <c r="B563" s="20">
        <f t="shared" si="11"/>
        <v>562</v>
      </c>
      <c r="C563" s="11" t="s">
        <v>2118</v>
      </c>
      <c r="D563" s="1">
        <v>6.1843244885942097</v>
      </c>
      <c r="E563" s="2" t="s">
        <v>3459</v>
      </c>
    </row>
    <row r="564" spans="1:5" x14ac:dyDescent="0.2">
      <c r="A564" s="23"/>
      <c r="B564" s="20">
        <f t="shared" si="11"/>
        <v>563</v>
      </c>
      <c r="C564" s="11" t="s">
        <v>2106</v>
      </c>
      <c r="D564" s="1">
        <v>6.1837336794715396</v>
      </c>
      <c r="E564" s="2" t="s">
        <v>3446</v>
      </c>
    </row>
    <row r="565" spans="1:5" x14ac:dyDescent="0.2">
      <c r="A565" s="23"/>
      <c r="B565" s="20">
        <f t="shared" si="11"/>
        <v>564</v>
      </c>
      <c r="C565" s="11" t="s">
        <v>2244</v>
      </c>
      <c r="D565" s="1">
        <v>6.1797546615901302</v>
      </c>
      <c r="E565" s="2" t="s">
        <v>3590</v>
      </c>
    </row>
    <row r="566" spans="1:5" x14ac:dyDescent="0.2">
      <c r="A566" s="23"/>
      <c r="B566" s="20">
        <f t="shared" si="11"/>
        <v>565</v>
      </c>
      <c r="C566" s="11" t="s">
        <v>1421</v>
      </c>
      <c r="D566" s="1">
        <v>6.1795674336035296</v>
      </c>
      <c r="E566" s="2" t="s">
        <v>2757</v>
      </c>
    </row>
    <row r="567" spans="1:5" x14ac:dyDescent="0.2">
      <c r="A567" s="23"/>
      <c r="B567" s="20">
        <f t="shared" si="11"/>
        <v>566</v>
      </c>
      <c r="C567" s="11" t="s">
        <v>1544</v>
      </c>
      <c r="D567" s="1">
        <v>6.17913994357066</v>
      </c>
      <c r="E567" s="2" t="s">
        <v>2880</v>
      </c>
    </row>
    <row r="568" spans="1:5" x14ac:dyDescent="0.2">
      <c r="A568" s="23"/>
      <c r="B568" s="20">
        <f t="shared" si="11"/>
        <v>567</v>
      </c>
      <c r="C568" s="11" t="s">
        <v>1436</v>
      </c>
      <c r="D568" s="1">
        <v>6.1783445768894003</v>
      </c>
      <c r="E568" s="2" t="s">
        <v>2772</v>
      </c>
    </row>
    <row r="569" spans="1:5" x14ac:dyDescent="0.2">
      <c r="A569" s="23"/>
      <c r="B569" s="20">
        <f t="shared" si="11"/>
        <v>568</v>
      </c>
      <c r="C569" s="11" t="s">
        <v>2312</v>
      </c>
      <c r="D569" s="1">
        <v>6.1751934470125303</v>
      </c>
      <c r="E569" s="2" t="s">
        <v>3665</v>
      </c>
    </row>
    <row r="570" spans="1:5" x14ac:dyDescent="0.2">
      <c r="A570" s="23"/>
      <c r="B570" s="20">
        <f t="shared" si="11"/>
        <v>569</v>
      </c>
      <c r="C570" s="11" t="s">
        <v>132</v>
      </c>
      <c r="D570" s="1">
        <v>6.1735109092983702</v>
      </c>
      <c r="E570" s="2" t="s">
        <v>604</v>
      </c>
    </row>
    <row r="571" spans="1:5" x14ac:dyDescent="0.2">
      <c r="A571" s="23"/>
      <c r="B571" s="20">
        <f t="shared" si="11"/>
        <v>570</v>
      </c>
      <c r="C571" s="11" t="s">
        <v>1168</v>
      </c>
      <c r="D571" s="1">
        <v>6.1721357512530499</v>
      </c>
      <c r="E571" s="2" t="s">
        <v>2504</v>
      </c>
    </row>
    <row r="572" spans="1:5" x14ac:dyDescent="0.2">
      <c r="A572" s="23"/>
      <c r="B572" s="20">
        <f t="shared" si="11"/>
        <v>571</v>
      </c>
      <c r="C572" s="11" t="s">
        <v>2006</v>
      </c>
      <c r="D572" s="1">
        <v>6.1710755225813001</v>
      </c>
      <c r="E572" s="2" t="s">
        <v>3343</v>
      </c>
    </row>
    <row r="573" spans="1:5" x14ac:dyDescent="0.2">
      <c r="A573" s="23"/>
      <c r="B573" s="20">
        <f t="shared" si="11"/>
        <v>572</v>
      </c>
      <c r="C573" s="11" t="s">
        <v>1617</v>
      </c>
      <c r="D573" s="1">
        <v>6.1663001047469796</v>
      </c>
      <c r="E573" s="2" t="s">
        <v>2953</v>
      </c>
    </row>
    <row r="574" spans="1:5" x14ac:dyDescent="0.2">
      <c r="A574" s="23"/>
      <c r="B574" s="20">
        <f t="shared" si="11"/>
        <v>573</v>
      </c>
      <c r="C574" s="11" t="s">
        <v>1301</v>
      </c>
      <c r="D574" s="1">
        <v>6.1654822585947002</v>
      </c>
      <c r="E574" s="2" t="s">
        <v>2637</v>
      </c>
    </row>
    <row r="575" spans="1:5" x14ac:dyDescent="0.2">
      <c r="A575" s="23"/>
      <c r="B575" s="20">
        <f t="shared" si="11"/>
        <v>574</v>
      </c>
      <c r="C575" s="11" t="s">
        <v>554</v>
      </c>
      <c r="D575" s="1">
        <v>6.1629410950519503</v>
      </c>
      <c r="E575" s="2" t="s">
        <v>1037</v>
      </c>
    </row>
    <row r="576" spans="1:5" x14ac:dyDescent="0.2">
      <c r="A576" s="23"/>
      <c r="B576" s="20">
        <f t="shared" si="11"/>
        <v>575</v>
      </c>
      <c r="C576" s="11" t="s">
        <v>1272</v>
      </c>
      <c r="D576" s="1">
        <v>6.1628477925729204</v>
      </c>
      <c r="E576" s="2" t="s">
        <v>2608</v>
      </c>
    </row>
    <row r="577" spans="1:5" x14ac:dyDescent="0.2">
      <c r="A577" s="23"/>
      <c r="B577" s="20">
        <f t="shared" si="11"/>
        <v>576</v>
      </c>
      <c r="C577" s="11" t="s">
        <v>1542</v>
      </c>
      <c r="D577" s="1">
        <v>6.1624190425359</v>
      </c>
      <c r="E577" s="2" t="s">
        <v>2878</v>
      </c>
    </row>
    <row r="578" spans="1:5" x14ac:dyDescent="0.2">
      <c r="A578" s="23"/>
      <c r="B578" s="20">
        <f t="shared" si="11"/>
        <v>577</v>
      </c>
      <c r="C578" s="11" t="s">
        <v>1982</v>
      </c>
      <c r="D578" s="1">
        <v>6.1607695161749998</v>
      </c>
      <c r="E578" s="2" t="s">
        <v>3319</v>
      </c>
    </row>
    <row r="579" spans="1:5" x14ac:dyDescent="0.2">
      <c r="A579" s="23"/>
      <c r="B579" s="20">
        <f t="shared" si="11"/>
        <v>578</v>
      </c>
      <c r="C579" s="11" t="s">
        <v>32</v>
      </c>
      <c r="D579" s="1">
        <v>6.1598105625612796</v>
      </c>
      <c r="E579" s="2" t="s">
        <v>56</v>
      </c>
    </row>
    <row r="580" spans="1:5" x14ac:dyDescent="0.2">
      <c r="A580" s="23"/>
      <c r="B580" s="20">
        <f t="shared" ref="B580:B643" si="12">B579+1</f>
        <v>579</v>
      </c>
      <c r="C580" s="11" t="s">
        <v>2316</v>
      </c>
      <c r="D580" s="1">
        <v>6.1568181054897204</v>
      </c>
      <c r="E580" s="2" t="s">
        <v>3675</v>
      </c>
    </row>
    <row r="581" spans="1:5" x14ac:dyDescent="0.2">
      <c r="A581" s="23"/>
      <c r="B581" s="20">
        <f t="shared" si="12"/>
        <v>580</v>
      </c>
      <c r="C581" s="11" t="s">
        <v>1353</v>
      </c>
      <c r="D581" s="1">
        <v>6.1565223669825997</v>
      </c>
      <c r="E581" s="2" t="s">
        <v>2689</v>
      </c>
    </row>
    <row r="582" spans="1:5" x14ac:dyDescent="0.2">
      <c r="A582" s="23"/>
      <c r="B582" s="20">
        <f t="shared" si="12"/>
        <v>581</v>
      </c>
      <c r="C582" s="11" t="s">
        <v>1093</v>
      </c>
      <c r="D582" s="1">
        <v>6.1558286075328601</v>
      </c>
      <c r="E582" s="2" t="s">
        <v>2429</v>
      </c>
    </row>
    <row r="583" spans="1:5" x14ac:dyDescent="0.2">
      <c r="A583" s="23"/>
      <c r="B583" s="20">
        <f t="shared" si="12"/>
        <v>582</v>
      </c>
      <c r="C583" s="11" t="s">
        <v>1405</v>
      </c>
      <c r="D583" s="1">
        <v>6.1556514020670896</v>
      </c>
      <c r="E583" s="2" t="s">
        <v>2741</v>
      </c>
    </row>
    <row r="584" spans="1:5" x14ac:dyDescent="0.2">
      <c r="A584" s="23"/>
      <c r="B584" s="20">
        <f t="shared" si="12"/>
        <v>583</v>
      </c>
      <c r="C584" s="11" t="s">
        <v>1117</v>
      </c>
      <c r="D584" s="1">
        <v>6.1529735373412899</v>
      </c>
      <c r="E584" s="2" t="s">
        <v>2453</v>
      </c>
    </row>
    <row r="585" spans="1:5" x14ac:dyDescent="0.2">
      <c r="A585" s="23"/>
      <c r="B585" s="20">
        <f t="shared" si="12"/>
        <v>584</v>
      </c>
      <c r="C585" s="11" t="s">
        <v>2035</v>
      </c>
      <c r="D585" s="1">
        <v>6.15101598771016</v>
      </c>
      <c r="E585" s="2" t="s">
        <v>3372</v>
      </c>
    </row>
    <row r="586" spans="1:5" x14ac:dyDescent="0.2">
      <c r="A586" s="23"/>
      <c r="B586" s="20">
        <f t="shared" si="12"/>
        <v>585</v>
      </c>
      <c r="C586" s="11" t="s">
        <v>1851</v>
      </c>
      <c r="D586" s="1">
        <v>6.1483574441520901</v>
      </c>
      <c r="E586" s="2" t="s">
        <v>3187</v>
      </c>
    </row>
    <row r="587" spans="1:5" x14ac:dyDescent="0.2">
      <c r="A587" s="23"/>
      <c r="B587" s="20">
        <f t="shared" si="12"/>
        <v>586</v>
      </c>
      <c r="C587" s="11" t="s">
        <v>2070</v>
      </c>
      <c r="D587" s="1">
        <v>6.1477229765096597</v>
      </c>
      <c r="E587" s="2" t="s">
        <v>3410</v>
      </c>
    </row>
    <row r="588" spans="1:5" x14ac:dyDescent="0.2">
      <c r="A588" s="23"/>
      <c r="B588" s="20">
        <f t="shared" si="12"/>
        <v>587</v>
      </c>
      <c r="C588" s="11" t="s">
        <v>32</v>
      </c>
      <c r="D588" s="1">
        <v>6.1475819503753799</v>
      </c>
      <c r="E588" s="2" t="s">
        <v>3758</v>
      </c>
    </row>
    <row r="589" spans="1:5" x14ac:dyDescent="0.2">
      <c r="A589" s="23"/>
      <c r="B589" s="20">
        <f t="shared" si="12"/>
        <v>588</v>
      </c>
      <c r="C589" s="11" t="s">
        <v>32</v>
      </c>
      <c r="D589" s="1">
        <v>6.1403369857733203</v>
      </c>
      <c r="E589" s="2" t="s">
        <v>61</v>
      </c>
    </row>
    <row r="590" spans="1:5" x14ac:dyDescent="0.2">
      <c r="A590" s="23"/>
      <c r="B590" s="20">
        <f t="shared" si="12"/>
        <v>589</v>
      </c>
      <c r="C590" s="11" t="s">
        <v>2295</v>
      </c>
      <c r="D590" s="1">
        <v>6.1352966354232601</v>
      </c>
      <c r="E590" s="2" t="s">
        <v>3645</v>
      </c>
    </row>
    <row r="591" spans="1:5" x14ac:dyDescent="0.2">
      <c r="A591" s="23"/>
      <c r="B591" s="20">
        <f t="shared" si="12"/>
        <v>590</v>
      </c>
      <c r="C591" s="11" t="s">
        <v>2347</v>
      </c>
      <c r="D591" s="1">
        <v>6.1340738154799901</v>
      </c>
      <c r="E591" s="2" t="s">
        <v>3712</v>
      </c>
    </row>
    <row r="592" spans="1:5" x14ac:dyDescent="0.2">
      <c r="A592" s="23"/>
      <c r="B592" s="20">
        <f t="shared" si="12"/>
        <v>591</v>
      </c>
      <c r="C592" s="11" t="s">
        <v>1763</v>
      </c>
      <c r="D592" s="1">
        <v>6.1339411553230097</v>
      </c>
      <c r="E592" s="2" t="s">
        <v>3099</v>
      </c>
    </row>
    <row r="593" spans="1:5" x14ac:dyDescent="0.2">
      <c r="A593" s="23"/>
      <c r="B593" s="20">
        <f t="shared" si="12"/>
        <v>592</v>
      </c>
      <c r="C593" s="11" t="s">
        <v>1417</v>
      </c>
      <c r="D593" s="1">
        <v>6.1318817272582802</v>
      </c>
      <c r="E593" s="2" t="s">
        <v>2753</v>
      </c>
    </row>
    <row r="594" spans="1:5" x14ac:dyDescent="0.2">
      <c r="A594" s="23"/>
      <c r="B594" s="20">
        <f t="shared" si="12"/>
        <v>593</v>
      </c>
      <c r="C594" s="11" t="s">
        <v>1084</v>
      </c>
      <c r="D594" s="1">
        <v>6.1313268199609201</v>
      </c>
      <c r="E594" s="2" t="s">
        <v>2420</v>
      </c>
    </row>
    <row r="595" spans="1:5" x14ac:dyDescent="0.2">
      <c r="A595" s="23"/>
      <c r="B595" s="20">
        <f t="shared" si="12"/>
        <v>594</v>
      </c>
      <c r="C595" s="11" t="s">
        <v>2324</v>
      </c>
      <c r="D595" s="1">
        <v>6.1310707553957</v>
      </c>
      <c r="E595" s="2" t="s">
        <v>3685</v>
      </c>
    </row>
    <row r="596" spans="1:5" x14ac:dyDescent="0.2">
      <c r="A596" s="23"/>
      <c r="B596" s="20">
        <f t="shared" si="12"/>
        <v>595</v>
      </c>
      <c r="C596" s="11" t="s">
        <v>1832</v>
      </c>
      <c r="D596" s="1">
        <v>6.1295130090862102</v>
      </c>
      <c r="E596" s="2" t="s">
        <v>3168</v>
      </c>
    </row>
    <row r="597" spans="1:5" x14ac:dyDescent="0.2">
      <c r="A597" s="23"/>
      <c r="B597" s="20">
        <f t="shared" si="12"/>
        <v>596</v>
      </c>
      <c r="C597" s="11" t="s">
        <v>1702</v>
      </c>
      <c r="D597" s="1">
        <v>6.12945841369904</v>
      </c>
      <c r="E597" s="2" t="s">
        <v>3038</v>
      </c>
    </row>
    <row r="598" spans="1:5" x14ac:dyDescent="0.2">
      <c r="A598" s="23"/>
      <c r="B598" s="20">
        <f t="shared" si="12"/>
        <v>597</v>
      </c>
      <c r="C598" s="11" t="s">
        <v>2302</v>
      </c>
      <c r="D598" s="1">
        <v>6.1275749795454102</v>
      </c>
      <c r="E598" s="2" t="s">
        <v>3653</v>
      </c>
    </row>
    <row r="599" spans="1:5" x14ac:dyDescent="0.2">
      <c r="A599" s="23"/>
      <c r="B599" s="20">
        <f t="shared" si="12"/>
        <v>598</v>
      </c>
      <c r="C599" s="11" t="s">
        <v>2310</v>
      </c>
      <c r="D599" s="1">
        <v>6.1273784038203498</v>
      </c>
      <c r="E599" s="2" t="s">
        <v>3663</v>
      </c>
    </row>
    <row r="600" spans="1:5" x14ac:dyDescent="0.2">
      <c r="A600" s="23"/>
      <c r="B600" s="20">
        <f t="shared" si="12"/>
        <v>599</v>
      </c>
      <c r="C600" s="11" t="s">
        <v>1258</v>
      </c>
      <c r="D600" s="1">
        <v>6.1263682154717696</v>
      </c>
      <c r="E600" s="2" t="s">
        <v>2594</v>
      </c>
    </row>
    <row r="601" spans="1:5" x14ac:dyDescent="0.2">
      <c r="A601" s="23"/>
      <c r="B601" s="20">
        <f t="shared" si="12"/>
        <v>600</v>
      </c>
      <c r="C601" s="11" t="s">
        <v>375</v>
      </c>
      <c r="D601" s="1">
        <v>6.1201136962649301</v>
      </c>
      <c r="E601" s="2" t="s">
        <v>847</v>
      </c>
    </row>
    <row r="602" spans="1:5" x14ac:dyDescent="0.2">
      <c r="A602" s="23"/>
      <c r="B602" s="20">
        <f t="shared" si="12"/>
        <v>601</v>
      </c>
      <c r="C602" s="11" t="s">
        <v>2033</v>
      </c>
      <c r="D602" s="1">
        <v>6.1195021725985699</v>
      </c>
      <c r="E602" s="2" t="s">
        <v>3370</v>
      </c>
    </row>
    <row r="603" spans="1:5" x14ac:dyDescent="0.2">
      <c r="A603" s="23"/>
      <c r="B603" s="20">
        <f t="shared" si="12"/>
        <v>602</v>
      </c>
      <c r="C603" s="11" t="s">
        <v>2166</v>
      </c>
      <c r="D603" s="1">
        <v>6.1191884093716302</v>
      </c>
      <c r="E603" s="2" t="s">
        <v>3510</v>
      </c>
    </row>
    <row r="604" spans="1:5" x14ac:dyDescent="0.2">
      <c r="A604" s="23"/>
      <c r="B604" s="20">
        <f t="shared" si="12"/>
        <v>603</v>
      </c>
      <c r="C604" s="11" t="s">
        <v>2012</v>
      </c>
      <c r="D604" s="1">
        <v>6.1175697723629501</v>
      </c>
      <c r="E604" s="2" t="s">
        <v>3349</v>
      </c>
    </row>
    <row r="605" spans="1:5" x14ac:dyDescent="0.2">
      <c r="A605" s="23"/>
      <c r="B605" s="20">
        <f t="shared" si="12"/>
        <v>604</v>
      </c>
      <c r="C605" s="11" t="s">
        <v>1751</v>
      </c>
      <c r="D605" s="1">
        <v>6.1168310348341501</v>
      </c>
      <c r="E605" s="2" t="s">
        <v>3087</v>
      </c>
    </row>
    <row r="606" spans="1:5" x14ac:dyDescent="0.2">
      <c r="A606" s="23"/>
      <c r="B606" s="20">
        <f t="shared" si="12"/>
        <v>605</v>
      </c>
      <c r="C606" s="11" t="s">
        <v>1153</v>
      </c>
      <c r="D606" s="1">
        <v>6.1141645444654102</v>
      </c>
      <c r="E606" s="2" t="s">
        <v>2489</v>
      </c>
    </row>
    <row r="607" spans="1:5" x14ac:dyDescent="0.2">
      <c r="A607" s="23"/>
      <c r="B607" s="20">
        <f t="shared" si="12"/>
        <v>606</v>
      </c>
      <c r="C607" s="11" t="s">
        <v>1163</v>
      </c>
      <c r="D607" s="1">
        <v>6.1135433320103898</v>
      </c>
      <c r="E607" s="2" t="s">
        <v>2499</v>
      </c>
    </row>
    <row r="608" spans="1:5" x14ac:dyDescent="0.2">
      <c r="A608" s="23"/>
      <c r="B608" s="20">
        <f t="shared" si="12"/>
        <v>607</v>
      </c>
      <c r="C608" s="11" t="s">
        <v>1533</v>
      </c>
      <c r="D608" s="1">
        <v>6.11148218402578</v>
      </c>
      <c r="E608" s="2" t="s">
        <v>2869</v>
      </c>
    </row>
    <row r="609" spans="1:5" x14ac:dyDescent="0.2">
      <c r="A609" s="23"/>
      <c r="B609" s="20">
        <f t="shared" si="12"/>
        <v>608</v>
      </c>
      <c r="C609" s="11" t="s">
        <v>1150</v>
      </c>
      <c r="D609" s="1">
        <v>6.1088977997856997</v>
      </c>
      <c r="E609" s="2" t="s">
        <v>2486</v>
      </c>
    </row>
    <row r="610" spans="1:5" x14ac:dyDescent="0.2">
      <c r="A610" s="23"/>
      <c r="B610" s="20">
        <f t="shared" si="12"/>
        <v>609</v>
      </c>
      <c r="C610" s="11" t="s">
        <v>179</v>
      </c>
      <c r="D610" s="1">
        <v>6.10632234536076</v>
      </c>
      <c r="E610" s="2" t="s">
        <v>651</v>
      </c>
    </row>
    <row r="611" spans="1:5" x14ac:dyDescent="0.2">
      <c r="A611" s="23"/>
      <c r="B611" s="20">
        <f t="shared" si="12"/>
        <v>610</v>
      </c>
      <c r="C611" s="11" t="s">
        <v>2050</v>
      </c>
      <c r="D611" s="1">
        <v>6.1060915128544098</v>
      </c>
      <c r="E611" s="2" t="s">
        <v>3387</v>
      </c>
    </row>
    <row r="612" spans="1:5" x14ac:dyDescent="0.2">
      <c r="A612" s="23"/>
      <c r="B612" s="20">
        <f t="shared" si="12"/>
        <v>611</v>
      </c>
      <c r="C612" s="11" t="s">
        <v>424</v>
      </c>
      <c r="D612" s="1">
        <v>6.1043208073223498</v>
      </c>
      <c r="E612" s="2" t="s">
        <v>896</v>
      </c>
    </row>
    <row r="613" spans="1:5" x14ac:dyDescent="0.2">
      <c r="A613" s="23"/>
      <c r="B613" s="20">
        <f t="shared" si="12"/>
        <v>612</v>
      </c>
      <c r="C613" s="11" t="s">
        <v>1447</v>
      </c>
      <c r="D613" s="1">
        <v>6.1026479506498497</v>
      </c>
      <c r="E613" s="2" t="s">
        <v>2783</v>
      </c>
    </row>
    <row r="614" spans="1:5" x14ac:dyDescent="0.2">
      <c r="A614" s="23"/>
      <c r="B614" s="20">
        <f t="shared" si="12"/>
        <v>613</v>
      </c>
      <c r="C614" s="11" t="s">
        <v>32</v>
      </c>
      <c r="D614" s="1">
        <v>6.0997129199470201</v>
      </c>
      <c r="E614" s="2" t="s">
        <v>32</v>
      </c>
    </row>
    <row r="615" spans="1:5" x14ac:dyDescent="0.2">
      <c r="A615" s="23"/>
      <c r="B615" s="20">
        <f t="shared" si="12"/>
        <v>614</v>
      </c>
      <c r="C615" s="11" t="s">
        <v>1363</v>
      </c>
      <c r="D615" s="1">
        <v>6.0952841543948297</v>
      </c>
      <c r="E615" s="2" t="s">
        <v>2699</v>
      </c>
    </row>
    <row r="616" spans="1:5" x14ac:dyDescent="0.2">
      <c r="A616" s="23"/>
      <c r="B616" s="20">
        <f t="shared" si="12"/>
        <v>615</v>
      </c>
      <c r="C616" s="11" t="s">
        <v>1821</v>
      </c>
      <c r="D616" s="1">
        <v>6.09398176510215</v>
      </c>
      <c r="E616" s="2" t="s">
        <v>3157</v>
      </c>
    </row>
    <row r="617" spans="1:5" x14ac:dyDescent="0.2">
      <c r="A617" s="23"/>
      <c r="B617" s="20">
        <f t="shared" si="12"/>
        <v>616</v>
      </c>
      <c r="C617" s="11" t="s">
        <v>207</v>
      </c>
      <c r="D617" s="1">
        <v>6.0914427269871902</v>
      </c>
      <c r="E617" s="2" t="s">
        <v>679</v>
      </c>
    </row>
    <row r="618" spans="1:5" x14ac:dyDescent="0.2">
      <c r="A618" s="23"/>
      <c r="B618" s="20">
        <f t="shared" si="12"/>
        <v>617</v>
      </c>
      <c r="C618" s="11" t="s">
        <v>1590</v>
      </c>
      <c r="D618" s="1">
        <v>6.0901234125754602</v>
      </c>
      <c r="E618" s="2" t="s">
        <v>2926</v>
      </c>
    </row>
    <row r="619" spans="1:5" x14ac:dyDescent="0.2">
      <c r="A619" s="23"/>
      <c r="B619" s="20">
        <f t="shared" si="12"/>
        <v>618</v>
      </c>
      <c r="C619" s="11" t="s">
        <v>2230</v>
      </c>
      <c r="D619" s="1">
        <v>6.0879057451611898</v>
      </c>
      <c r="E619" s="2" t="s">
        <v>3576</v>
      </c>
    </row>
    <row r="620" spans="1:5" x14ac:dyDescent="0.2">
      <c r="A620" s="23"/>
      <c r="B620" s="20">
        <f t="shared" si="12"/>
        <v>619</v>
      </c>
      <c r="C620" s="11" t="s">
        <v>1508</v>
      </c>
      <c r="D620" s="1">
        <v>6.08631604825446</v>
      </c>
      <c r="E620" s="2" t="s">
        <v>2844</v>
      </c>
    </row>
    <row r="621" spans="1:5" x14ac:dyDescent="0.2">
      <c r="A621" s="23"/>
      <c r="B621" s="20">
        <f t="shared" si="12"/>
        <v>620</v>
      </c>
      <c r="C621" s="11" t="s">
        <v>32</v>
      </c>
      <c r="D621" s="1">
        <v>6.0850238608262099</v>
      </c>
      <c r="E621" s="2" t="s">
        <v>56</v>
      </c>
    </row>
    <row r="622" spans="1:5" x14ac:dyDescent="0.2">
      <c r="A622" s="23"/>
      <c r="B622" s="20">
        <f t="shared" si="12"/>
        <v>621</v>
      </c>
      <c r="C622" s="11" t="s">
        <v>32</v>
      </c>
      <c r="D622" s="1">
        <v>6.0847687363174003</v>
      </c>
      <c r="E622" s="2" t="s">
        <v>56</v>
      </c>
    </row>
    <row r="623" spans="1:5" x14ac:dyDescent="0.2">
      <c r="A623" s="23"/>
      <c r="B623" s="20">
        <f t="shared" si="12"/>
        <v>622</v>
      </c>
      <c r="C623" s="11" t="s">
        <v>512</v>
      </c>
      <c r="D623" s="1">
        <v>6.0830723523502499</v>
      </c>
      <c r="E623" s="2" t="s">
        <v>988</v>
      </c>
    </row>
    <row r="624" spans="1:5" x14ac:dyDescent="0.2">
      <c r="A624" s="23"/>
      <c r="B624" s="20">
        <f t="shared" si="12"/>
        <v>623</v>
      </c>
      <c r="C624" s="11" t="s">
        <v>2378</v>
      </c>
      <c r="D624" s="1">
        <v>6.0807346194591601</v>
      </c>
      <c r="E624" s="2" t="s">
        <v>3754</v>
      </c>
    </row>
    <row r="625" spans="1:5" x14ac:dyDescent="0.2">
      <c r="A625" s="23"/>
      <c r="B625" s="20">
        <f t="shared" si="12"/>
        <v>624</v>
      </c>
      <c r="C625" s="11" t="s">
        <v>2308</v>
      </c>
      <c r="D625" s="1">
        <v>6.0784489595990703</v>
      </c>
      <c r="E625" s="2" t="s">
        <v>3661</v>
      </c>
    </row>
    <row r="626" spans="1:5" x14ac:dyDescent="0.2">
      <c r="A626" s="23"/>
      <c r="B626" s="20">
        <f t="shared" si="12"/>
        <v>625</v>
      </c>
      <c r="C626" s="11" t="s">
        <v>32</v>
      </c>
      <c r="D626" s="1">
        <v>6.0774073367198396</v>
      </c>
      <c r="E626" s="2" t="s">
        <v>3660</v>
      </c>
    </row>
    <row r="627" spans="1:5" x14ac:dyDescent="0.2">
      <c r="A627" s="23"/>
      <c r="B627" s="20">
        <f t="shared" si="12"/>
        <v>626</v>
      </c>
      <c r="C627" s="11" t="s">
        <v>2249</v>
      </c>
      <c r="D627" s="1">
        <v>6.0769621534496796</v>
      </c>
      <c r="E627" s="2" t="s">
        <v>3595</v>
      </c>
    </row>
    <row r="628" spans="1:5" x14ac:dyDescent="0.2">
      <c r="A628" s="23"/>
      <c r="B628" s="20">
        <f t="shared" si="12"/>
        <v>627</v>
      </c>
      <c r="C628" s="11" t="s">
        <v>2023</v>
      </c>
      <c r="D628" s="1">
        <v>6.0704379260999604</v>
      </c>
      <c r="E628" s="2" t="s">
        <v>3360</v>
      </c>
    </row>
    <row r="629" spans="1:5" x14ac:dyDescent="0.2">
      <c r="A629" s="23"/>
      <c r="B629" s="20">
        <f t="shared" si="12"/>
        <v>628</v>
      </c>
      <c r="C629" s="11" t="s">
        <v>292</v>
      </c>
      <c r="D629" s="1">
        <v>6.0648684946386098</v>
      </c>
      <c r="E629" s="2" t="s">
        <v>764</v>
      </c>
    </row>
    <row r="630" spans="1:5" x14ac:dyDescent="0.2">
      <c r="A630" s="23"/>
      <c r="B630" s="20">
        <f t="shared" si="12"/>
        <v>629</v>
      </c>
      <c r="C630" s="11" t="s">
        <v>387</v>
      </c>
      <c r="D630" s="1">
        <v>6.0627776129458102</v>
      </c>
      <c r="E630" s="2" t="s">
        <v>859</v>
      </c>
    </row>
    <row r="631" spans="1:5" x14ac:dyDescent="0.2">
      <c r="A631" s="23"/>
      <c r="B631" s="20">
        <f t="shared" si="12"/>
        <v>630</v>
      </c>
      <c r="C631" s="11" t="s">
        <v>2126</v>
      </c>
      <c r="D631" s="1">
        <v>6.0545149420545803</v>
      </c>
      <c r="E631" s="2" t="s">
        <v>3467</v>
      </c>
    </row>
    <row r="632" spans="1:5" x14ac:dyDescent="0.2">
      <c r="A632" s="23"/>
      <c r="B632" s="20">
        <f t="shared" si="12"/>
        <v>631</v>
      </c>
      <c r="C632" s="11" t="s">
        <v>1300</v>
      </c>
      <c r="D632" s="1">
        <v>6.0543493453389798</v>
      </c>
      <c r="E632" s="2" t="s">
        <v>2636</v>
      </c>
    </row>
    <row r="633" spans="1:5" x14ac:dyDescent="0.2">
      <c r="A633" s="23"/>
      <c r="B633" s="20">
        <f t="shared" si="12"/>
        <v>632</v>
      </c>
      <c r="C633" s="11" t="s">
        <v>1755</v>
      </c>
      <c r="D633" s="1">
        <v>6.0537907925273</v>
      </c>
      <c r="E633" s="2" t="s">
        <v>3091</v>
      </c>
    </row>
    <row r="634" spans="1:5" x14ac:dyDescent="0.2">
      <c r="A634" s="23"/>
      <c r="B634" s="20">
        <f t="shared" si="12"/>
        <v>633</v>
      </c>
      <c r="C634" s="11" t="s">
        <v>1296</v>
      </c>
      <c r="D634" s="1">
        <v>6.05221286660099</v>
      </c>
      <c r="E634" s="2" t="s">
        <v>2632</v>
      </c>
    </row>
    <row r="635" spans="1:5" x14ac:dyDescent="0.2">
      <c r="A635" s="23"/>
      <c r="B635" s="20">
        <f t="shared" si="12"/>
        <v>634</v>
      </c>
      <c r="C635" s="11" t="s">
        <v>1874</v>
      </c>
      <c r="D635" s="1">
        <v>6.0513975794376398</v>
      </c>
      <c r="E635" s="2" t="s">
        <v>3211</v>
      </c>
    </row>
    <row r="636" spans="1:5" x14ac:dyDescent="0.2">
      <c r="A636" s="23"/>
      <c r="B636" s="20">
        <f t="shared" si="12"/>
        <v>635</v>
      </c>
      <c r="C636" s="11" t="s">
        <v>2345</v>
      </c>
      <c r="D636" s="1">
        <v>6.05107590975022</v>
      </c>
      <c r="E636" s="2" t="s">
        <v>3710</v>
      </c>
    </row>
    <row r="637" spans="1:5" x14ac:dyDescent="0.2">
      <c r="A637" s="23"/>
      <c r="B637" s="20">
        <f t="shared" si="12"/>
        <v>636</v>
      </c>
      <c r="C637" s="11" t="s">
        <v>480</v>
      </c>
      <c r="D637" s="1">
        <v>6.0504327933384401</v>
      </c>
      <c r="E637" s="2" t="s">
        <v>953</v>
      </c>
    </row>
    <row r="638" spans="1:5" x14ac:dyDescent="0.2">
      <c r="A638" s="23"/>
      <c r="B638" s="20">
        <f t="shared" si="12"/>
        <v>637</v>
      </c>
      <c r="C638" s="11" t="s">
        <v>167</v>
      </c>
      <c r="D638" s="1">
        <v>6.0472513699616304</v>
      </c>
      <c r="E638" s="2" t="s">
        <v>639</v>
      </c>
    </row>
    <row r="639" spans="1:5" x14ac:dyDescent="0.2">
      <c r="A639" s="23"/>
      <c r="B639" s="20">
        <f t="shared" si="12"/>
        <v>638</v>
      </c>
      <c r="C639" s="11" t="s">
        <v>2203</v>
      </c>
      <c r="D639" s="1">
        <v>6.04647433086999</v>
      </c>
      <c r="E639" s="2" t="s">
        <v>3548</v>
      </c>
    </row>
    <row r="640" spans="1:5" x14ac:dyDescent="0.2">
      <c r="A640" s="23"/>
      <c r="B640" s="20">
        <f t="shared" si="12"/>
        <v>639</v>
      </c>
      <c r="C640" s="11" t="s">
        <v>32</v>
      </c>
      <c r="D640" s="1">
        <v>6.0457500316147597</v>
      </c>
      <c r="E640" s="2" t="s">
        <v>3409</v>
      </c>
    </row>
    <row r="641" spans="1:5" x14ac:dyDescent="0.2">
      <c r="A641" s="23"/>
      <c r="B641" s="20">
        <f t="shared" si="12"/>
        <v>640</v>
      </c>
      <c r="C641" s="11" t="s">
        <v>468</v>
      </c>
      <c r="D641" s="1">
        <v>6.0444395541491698</v>
      </c>
      <c r="E641" s="2" t="s">
        <v>941</v>
      </c>
    </row>
    <row r="642" spans="1:5" x14ac:dyDescent="0.2">
      <c r="A642" s="23"/>
      <c r="B642" s="20">
        <f t="shared" si="12"/>
        <v>641</v>
      </c>
      <c r="C642" s="11" t="s">
        <v>2240</v>
      </c>
      <c r="D642" s="1">
        <v>6.04387535030083</v>
      </c>
      <c r="E642" s="2" t="s">
        <v>3586</v>
      </c>
    </row>
    <row r="643" spans="1:5" x14ac:dyDescent="0.2">
      <c r="A643" s="23"/>
      <c r="B643" s="20">
        <f t="shared" si="12"/>
        <v>642</v>
      </c>
      <c r="C643" s="11" t="s">
        <v>32</v>
      </c>
      <c r="D643" s="1">
        <v>6.0421066704642197</v>
      </c>
      <c r="E643" s="2" t="s">
        <v>3729</v>
      </c>
    </row>
    <row r="644" spans="1:5" x14ac:dyDescent="0.2">
      <c r="A644" s="23"/>
      <c r="B644" s="20">
        <f t="shared" ref="B644:B707" si="13">B643+1</f>
        <v>643</v>
      </c>
      <c r="C644" s="11" t="s">
        <v>1963</v>
      </c>
      <c r="D644" s="1">
        <v>6.0419967127418204</v>
      </c>
      <c r="E644" s="2" t="s">
        <v>3300</v>
      </c>
    </row>
    <row r="645" spans="1:5" x14ac:dyDescent="0.2">
      <c r="A645" s="23"/>
      <c r="B645" s="20">
        <f t="shared" si="13"/>
        <v>644</v>
      </c>
      <c r="C645" s="11" t="s">
        <v>2342</v>
      </c>
      <c r="D645" s="1">
        <v>6.0397525216052799</v>
      </c>
      <c r="E645" s="2" t="s">
        <v>3706</v>
      </c>
    </row>
    <row r="646" spans="1:5" x14ac:dyDescent="0.2">
      <c r="A646" s="23"/>
      <c r="B646" s="20">
        <f t="shared" si="13"/>
        <v>645</v>
      </c>
      <c r="C646" s="11" t="s">
        <v>1451</v>
      </c>
      <c r="D646" s="1">
        <v>6.0355383371307596</v>
      </c>
      <c r="E646" s="2" t="s">
        <v>2787</v>
      </c>
    </row>
    <row r="647" spans="1:5" x14ac:dyDescent="0.2">
      <c r="A647" s="23"/>
      <c r="B647" s="20">
        <f t="shared" si="13"/>
        <v>646</v>
      </c>
      <c r="C647" s="11" t="s">
        <v>2009</v>
      </c>
      <c r="D647" s="1">
        <v>6.0344812895099098</v>
      </c>
      <c r="E647" s="2" t="s">
        <v>3346</v>
      </c>
    </row>
    <row r="648" spans="1:5" x14ac:dyDescent="0.2">
      <c r="A648" s="23"/>
      <c r="B648" s="20">
        <f t="shared" si="13"/>
        <v>647</v>
      </c>
      <c r="C648" s="11" t="s">
        <v>1726</v>
      </c>
      <c r="D648" s="1">
        <v>6.0320247602797901</v>
      </c>
      <c r="E648" s="2" t="s">
        <v>3062</v>
      </c>
    </row>
    <row r="649" spans="1:5" x14ac:dyDescent="0.2">
      <c r="A649" s="23"/>
      <c r="B649" s="20">
        <f t="shared" si="13"/>
        <v>648</v>
      </c>
      <c r="C649" s="11" t="s">
        <v>32</v>
      </c>
      <c r="D649" s="1">
        <v>6.0308349253730302</v>
      </c>
      <c r="E649" s="2" t="s">
        <v>56</v>
      </c>
    </row>
    <row r="650" spans="1:5" x14ac:dyDescent="0.2">
      <c r="A650" s="23"/>
      <c r="B650" s="20">
        <f t="shared" si="13"/>
        <v>649</v>
      </c>
      <c r="C650" s="11" t="s">
        <v>32</v>
      </c>
      <c r="D650" s="1">
        <v>6.0307256363822104</v>
      </c>
      <c r="E650" s="2" t="s">
        <v>32</v>
      </c>
    </row>
    <row r="651" spans="1:5" x14ac:dyDescent="0.2">
      <c r="A651" s="23"/>
      <c r="B651" s="20">
        <f t="shared" si="13"/>
        <v>650</v>
      </c>
      <c r="C651" s="11" t="s">
        <v>2315</v>
      </c>
      <c r="D651" s="1">
        <v>6.0253280195278398</v>
      </c>
      <c r="E651" s="2" t="s">
        <v>3674</v>
      </c>
    </row>
    <row r="652" spans="1:5" x14ac:dyDescent="0.2">
      <c r="A652" s="23"/>
      <c r="B652" s="20">
        <f t="shared" si="13"/>
        <v>651</v>
      </c>
      <c r="C652" s="11" t="s">
        <v>1246</v>
      </c>
      <c r="D652" s="1">
        <v>6.0225137066365697</v>
      </c>
      <c r="E652" s="2" t="s">
        <v>2582</v>
      </c>
    </row>
    <row r="653" spans="1:5" x14ac:dyDescent="0.2">
      <c r="A653" s="23"/>
      <c r="B653" s="20">
        <f t="shared" si="13"/>
        <v>652</v>
      </c>
      <c r="C653" s="11" t="s">
        <v>460</v>
      </c>
      <c r="D653" s="1">
        <v>6.0205979308191599</v>
      </c>
      <c r="E653" s="2" t="s">
        <v>933</v>
      </c>
    </row>
    <row r="654" spans="1:5" x14ac:dyDescent="0.2">
      <c r="A654" s="23"/>
      <c r="B654" s="20">
        <f t="shared" si="13"/>
        <v>653</v>
      </c>
      <c r="C654" s="11" t="s">
        <v>1736</v>
      </c>
      <c r="D654" s="1">
        <v>6.02008365980919</v>
      </c>
      <c r="E654" s="2" t="s">
        <v>3072</v>
      </c>
    </row>
    <row r="655" spans="1:5" x14ac:dyDescent="0.2">
      <c r="A655" s="23"/>
      <c r="B655" s="20">
        <f t="shared" si="13"/>
        <v>654</v>
      </c>
      <c r="C655" s="11" t="s">
        <v>157</v>
      </c>
      <c r="D655" s="1">
        <v>6.0164403932217301</v>
      </c>
      <c r="E655" s="2" t="s">
        <v>629</v>
      </c>
    </row>
    <row r="656" spans="1:5" x14ac:dyDescent="0.2">
      <c r="A656" s="23"/>
      <c r="B656" s="20">
        <f t="shared" si="13"/>
        <v>655</v>
      </c>
      <c r="C656" s="11" t="s">
        <v>1351</v>
      </c>
      <c r="D656" s="1">
        <v>6.0145485812695298</v>
      </c>
      <c r="E656" s="2" t="s">
        <v>2687</v>
      </c>
    </row>
    <row r="657" spans="1:5" x14ac:dyDescent="0.2">
      <c r="A657" s="23"/>
      <c r="B657" s="20">
        <f t="shared" si="13"/>
        <v>656</v>
      </c>
      <c r="C657" s="11" t="s">
        <v>2278</v>
      </c>
      <c r="D657" s="1">
        <v>6.0143786151886696</v>
      </c>
      <c r="E657" s="2" t="s">
        <v>3627</v>
      </c>
    </row>
    <row r="658" spans="1:5" x14ac:dyDescent="0.2">
      <c r="A658" s="23"/>
      <c r="B658" s="20">
        <f t="shared" si="13"/>
        <v>657</v>
      </c>
      <c r="C658" s="11" t="s">
        <v>1857</v>
      </c>
      <c r="D658" s="1">
        <v>6.01404463618716</v>
      </c>
      <c r="E658" s="2" t="s">
        <v>3194</v>
      </c>
    </row>
    <row r="659" spans="1:5" x14ac:dyDescent="0.2">
      <c r="A659" s="23"/>
      <c r="B659" s="20">
        <f t="shared" si="13"/>
        <v>658</v>
      </c>
      <c r="C659" s="11" t="s">
        <v>1327</v>
      </c>
      <c r="D659" s="1">
        <v>6.0125186022325003</v>
      </c>
      <c r="E659" s="2" t="s">
        <v>2663</v>
      </c>
    </row>
    <row r="660" spans="1:5" x14ac:dyDescent="0.2">
      <c r="A660" s="23"/>
      <c r="B660" s="20">
        <f t="shared" si="13"/>
        <v>659</v>
      </c>
      <c r="C660" s="11" t="s">
        <v>2152</v>
      </c>
      <c r="D660" s="1">
        <v>6.0085239488196303</v>
      </c>
      <c r="E660" s="2" t="s">
        <v>3496</v>
      </c>
    </row>
    <row r="661" spans="1:5" x14ac:dyDescent="0.2">
      <c r="A661" s="23"/>
      <c r="B661" s="20">
        <f t="shared" si="13"/>
        <v>660</v>
      </c>
      <c r="C661" s="11" t="s">
        <v>1072</v>
      </c>
      <c r="D661" s="1">
        <v>6.0081877101579799</v>
      </c>
      <c r="E661" s="2" t="s">
        <v>2408</v>
      </c>
    </row>
    <row r="662" spans="1:5" x14ac:dyDescent="0.2">
      <c r="A662" s="23"/>
      <c r="B662" s="20">
        <f t="shared" si="13"/>
        <v>661</v>
      </c>
      <c r="C662" s="11" t="s">
        <v>1633</v>
      </c>
      <c r="D662" s="1">
        <v>6.0080813465808598</v>
      </c>
      <c r="E662" s="2" t="s">
        <v>2969</v>
      </c>
    </row>
    <row r="663" spans="1:5" x14ac:dyDescent="0.2">
      <c r="A663" s="23"/>
      <c r="B663" s="20">
        <f t="shared" si="13"/>
        <v>662</v>
      </c>
      <c r="C663" s="11" t="s">
        <v>1411</v>
      </c>
      <c r="D663" s="1">
        <v>6.0060683768073204</v>
      </c>
      <c r="E663" s="2" t="s">
        <v>2747</v>
      </c>
    </row>
    <row r="664" spans="1:5" x14ac:dyDescent="0.2">
      <c r="A664" s="23"/>
      <c r="B664" s="20">
        <f t="shared" si="13"/>
        <v>663</v>
      </c>
      <c r="C664" s="11" t="s">
        <v>315</v>
      </c>
      <c r="D664" s="1">
        <v>6.0051766367297601</v>
      </c>
      <c r="E664" s="2" t="s">
        <v>787</v>
      </c>
    </row>
    <row r="665" spans="1:5" x14ac:dyDescent="0.2">
      <c r="A665" s="23"/>
      <c r="B665" s="20">
        <f t="shared" si="13"/>
        <v>664</v>
      </c>
      <c r="C665" s="11" t="s">
        <v>1403</v>
      </c>
      <c r="D665" s="1">
        <v>6.0012252663730496</v>
      </c>
      <c r="E665" s="2" t="s">
        <v>2739</v>
      </c>
    </row>
    <row r="666" spans="1:5" x14ac:dyDescent="0.2">
      <c r="A666" s="23"/>
      <c r="B666" s="20">
        <f t="shared" si="13"/>
        <v>665</v>
      </c>
      <c r="C666" s="11" t="s">
        <v>2067</v>
      </c>
      <c r="D666" s="1">
        <v>5.9960954699065603</v>
      </c>
      <c r="E666" s="2" t="s">
        <v>3406</v>
      </c>
    </row>
    <row r="667" spans="1:5" x14ac:dyDescent="0.2">
      <c r="A667" s="23"/>
      <c r="B667" s="20">
        <f t="shared" si="13"/>
        <v>666</v>
      </c>
      <c r="C667" s="11" t="s">
        <v>32</v>
      </c>
      <c r="D667" s="1">
        <v>5.9911612063573099</v>
      </c>
      <c r="E667" s="2" t="s">
        <v>3192</v>
      </c>
    </row>
    <row r="668" spans="1:5" x14ac:dyDescent="0.2">
      <c r="A668" s="23"/>
      <c r="B668" s="20">
        <f t="shared" si="13"/>
        <v>667</v>
      </c>
      <c r="C668" s="11" t="s">
        <v>1632</v>
      </c>
      <c r="D668" s="1">
        <v>5.9907160733369604</v>
      </c>
      <c r="E668" s="2" t="s">
        <v>2968</v>
      </c>
    </row>
    <row r="669" spans="1:5" x14ac:dyDescent="0.2">
      <c r="A669" s="23"/>
      <c r="B669" s="20">
        <f t="shared" si="13"/>
        <v>668</v>
      </c>
      <c r="C669" s="11" t="s">
        <v>1805</v>
      </c>
      <c r="D669" s="1">
        <v>5.9892858729398597</v>
      </c>
      <c r="E669" s="2" t="s">
        <v>3141</v>
      </c>
    </row>
    <row r="670" spans="1:5" x14ac:dyDescent="0.2">
      <c r="A670" s="23"/>
      <c r="B670" s="20">
        <f t="shared" si="13"/>
        <v>669</v>
      </c>
      <c r="C670" s="11" t="s">
        <v>1808</v>
      </c>
      <c r="D670" s="1">
        <v>5.9880965874145797</v>
      </c>
      <c r="E670" s="2" t="s">
        <v>3144</v>
      </c>
    </row>
    <row r="671" spans="1:5" x14ac:dyDescent="0.2">
      <c r="A671" s="23"/>
      <c r="B671" s="20">
        <f t="shared" si="13"/>
        <v>670</v>
      </c>
      <c r="C671" s="11" t="s">
        <v>32</v>
      </c>
      <c r="D671" s="1">
        <v>5.9877800513848696</v>
      </c>
      <c r="E671" s="2" t="s">
        <v>56</v>
      </c>
    </row>
    <row r="672" spans="1:5" x14ac:dyDescent="0.2">
      <c r="A672" s="23"/>
      <c r="B672" s="20">
        <f t="shared" si="13"/>
        <v>671</v>
      </c>
      <c r="C672" s="11" t="s">
        <v>2185</v>
      </c>
      <c r="D672" s="1">
        <v>5.9861959345634501</v>
      </c>
      <c r="E672" s="2" t="s">
        <v>3530</v>
      </c>
    </row>
    <row r="673" spans="1:5" x14ac:dyDescent="0.2">
      <c r="A673" s="23"/>
      <c r="B673" s="20">
        <f t="shared" si="13"/>
        <v>672</v>
      </c>
      <c r="C673" s="11" t="s">
        <v>32</v>
      </c>
      <c r="D673" s="1">
        <v>5.9861541758043799</v>
      </c>
      <c r="E673" s="2" t="s">
        <v>56</v>
      </c>
    </row>
    <row r="674" spans="1:5" x14ac:dyDescent="0.2">
      <c r="A674" s="23"/>
      <c r="B674" s="20">
        <f t="shared" si="13"/>
        <v>673</v>
      </c>
      <c r="C674" s="11" t="s">
        <v>1722</v>
      </c>
      <c r="D674" s="1">
        <v>5.9832464164278596</v>
      </c>
      <c r="E674" s="2" t="s">
        <v>3058</v>
      </c>
    </row>
    <row r="675" spans="1:5" x14ac:dyDescent="0.2">
      <c r="A675" s="23"/>
      <c r="B675" s="20">
        <f t="shared" si="13"/>
        <v>674</v>
      </c>
      <c r="C675" s="11" t="s">
        <v>1520</v>
      </c>
      <c r="D675" s="1">
        <v>5.9822010114744204</v>
      </c>
      <c r="E675" s="2" t="s">
        <v>2856</v>
      </c>
    </row>
    <row r="676" spans="1:5" x14ac:dyDescent="0.2">
      <c r="A676" s="23"/>
      <c r="B676" s="20">
        <f t="shared" si="13"/>
        <v>675</v>
      </c>
      <c r="C676" s="11" t="s">
        <v>1256</v>
      </c>
      <c r="D676" s="1">
        <v>5.9816647819864697</v>
      </c>
      <c r="E676" s="2" t="s">
        <v>2592</v>
      </c>
    </row>
    <row r="677" spans="1:5" x14ac:dyDescent="0.2">
      <c r="A677" s="23"/>
      <c r="B677" s="20">
        <f t="shared" si="13"/>
        <v>676</v>
      </c>
      <c r="C677" s="11" t="s">
        <v>2131</v>
      </c>
      <c r="D677" s="1">
        <v>5.9815793956326804</v>
      </c>
      <c r="E677" s="2" t="s">
        <v>3473</v>
      </c>
    </row>
    <row r="678" spans="1:5" x14ac:dyDescent="0.2">
      <c r="A678" s="23"/>
      <c r="B678" s="20">
        <f t="shared" si="13"/>
        <v>677</v>
      </c>
      <c r="C678" s="11" t="s">
        <v>1991</v>
      </c>
      <c r="D678" s="1">
        <v>5.9806592647349204</v>
      </c>
      <c r="E678" s="2" t="s">
        <v>3328</v>
      </c>
    </row>
    <row r="679" spans="1:5" x14ac:dyDescent="0.2">
      <c r="A679" s="23"/>
      <c r="B679" s="20">
        <f t="shared" si="13"/>
        <v>678</v>
      </c>
      <c r="C679" s="11" t="s">
        <v>1212</v>
      </c>
      <c r="D679" s="1">
        <v>5.9785874023704002</v>
      </c>
      <c r="E679" s="2" t="s">
        <v>2548</v>
      </c>
    </row>
    <row r="680" spans="1:5" x14ac:dyDescent="0.2">
      <c r="A680" s="23"/>
      <c r="B680" s="20">
        <f t="shared" si="13"/>
        <v>679</v>
      </c>
      <c r="C680" s="11" t="s">
        <v>1268</v>
      </c>
      <c r="D680" s="1">
        <v>5.9762076366275299</v>
      </c>
      <c r="E680" s="2" t="s">
        <v>2604</v>
      </c>
    </row>
    <row r="681" spans="1:5" x14ac:dyDescent="0.2">
      <c r="A681" s="23"/>
      <c r="B681" s="20">
        <f t="shared" si="13"/>
        <v>680</v>
      </c>
      <c r="C681" s="11" t="s">
        <v>32</v>
      </c>
      <c r="D681" s="1">
        <v>5.9757371828035604</v>
      </c>
      <c r="E681" s="2" t="s">
        <v>32</v>
      </c>
    </row>
    <row r="682" spans="1:5" x14ac:dyDescent="0.2">
      <c r="A682" s="23"/>
      <c r="B682" s="20">
        <f t="shared" si="13"/>
        <v>681</v>
      </c>
      <c r="C682" s="11" t="s">
        <v>340</v>
      </c>
      <c r="D682" s="1">
        <v>5.9717933480097898</v>
      </c>
      <c r="E682" s="2" t="s">
        <v>812</v>
      </c>
    </row>
    <row r="683" spans="1:5" x14ac:dyDescent="0.2">
      <c r="A683" s="23"/>
      <c r="B683" s="20">
        <f t="shared" si="13"/>
        <v>682</v>
      </c>
      <c r="C683" s="11" t="s">
        <v>1063</v>
      </c>
      <c r="D683" s="1">
        <v>5.9687123825765598</v>
      </c>
      <c r="E683" s="2" t="s">
        <v>2399</v>
      </c>
    </row>
    <row r="684" spans="1:5" x14ac:dyDescent="0.2">
      <c r="A684" s="23"/>
      <c r="B684" s="20">
        <f t="shared" si="13"/>
        <v>683</v>
      </c>
      <c r="C684" s="11" t="s">
        <v>127</v>
      </c>
      <c r="D684" s="1">
        <v>5.9632606369226204</v>
      </c>
      <c r="E684" s="2" t="s">
        <v>599</v>
      </c>
    </row>
    <row r="685" spans="1:5" x14ac:dyDescent="0.2">
      <c r="A685" s="23"/>
      <c r="B685" s="20">
        <f t="shared" si="13"/>
        <v>684</v>
      </c>
      <c r="C685" s="11" t="s">
        <v>1598</v>
      </c>
      <c r="D685" s="1">
        <v>5.9621261323519503</v>
      </c>
      <c r="E685" s="2" t="s">
        <v>2934</v>
      </c>
    </row>
    <row r="686" spans="1:5" x14ac:dyDescent="0.2">
      <c r="A686" s="23"/>
      <c r="B686" s="20">
        <f t="shared" si="13"/>
        <v>685</v>
      </c>
      <c r="C686" s="11" t="s">
        <v>1325</v>
      </c>
      <c r="D686" s="1">
        <v>5.9588412681932601</v>
      </c>
      <c r="E686" s="2" t="s">
        <v>2661</v>
      </c>
    </row>
    <row r="687" spans="1:5" x14ac:dyDescent="0.2">
      <c r="A687" s="23"/>
      <c r="B687" s="20">
        <f t="shared" si="13"/>
        <v>686</v>
      </c>
      <c r="C687" s="11" t="s">
        <v>32</v>
      </c>
      <c r="D687" s="1">
        <v>5.9550643624477804</v>
      </c>
      <c r="E687" s="2" t="s">
        <v>32</v>
      </c>
    </row>
    <row r="688" spans="1:5" x14ac:dyDescent="0.2">
      <c r="A688" s="23"/>
      <c r="B688" s="20">
        <f t="shared" si="13"/>
        <v>687</v>
      </c>
      <c r="C688" s="11" t="s">
        <v>1443</v>
      </c>
      <c r="D688" s="1">
        <v>5.9544893241470396</v>
      </c>
      <c r="E688" s="2" t="s">
        <v>2779</v>
      </c>
    </row>
    <row r="689" spans="1:5" x14ac:dyDescent="0.2">
      <c r="A689" s="23"/>
      <c r="B689" s="20">
        <f t="shared" si="13"/>
        <v>688</v>
      </c>
      <c r="C689" s="11" t="s">
        <v>32</v>
      </c>
      <c r="D689" s="1">
        <v>5.9543842182226596</v>
      </c>
      <c r="E689" s="2" t="s">
        <v>56</v>
      </c>
    </row>
    <row r="690" spans="1:5" x14ac:dyDescent="0.2">
      <c r="A690" s="23"/>
      <c r="B690" s="20">
        <f t="shared" si="13"/>
        <v>689</v>
      </c>
      <c r="C690" s="11" t="s">
        <v>1945</v>
      </c>
      <c r="D690" s="1">
        <v>5.9523127799960101</v>
      </c>
      <c r="E690" s="2" t="s">
        <v>3282</v>
      </c>
    </row>
    <row r="691" spans="1:5" x14ac:dyDescent="0.2">
      <c r="A691" s="23"/>
      <c r="B691" s="20">
        <f t="shared" si="13"/>
        <v>690</v>
      </c>
      <c r="C691" s="11" t="s">
        <v>203</v>
      </c>
      <c r="D691" s="1">
        <v>5.9489854825027599</v>
      </c>
      <c r="E691" s="2" t="s">
        <v>675</v>
      </c>
    </row>
    <row r="692" spans="1:5" x14ac:dyDescent="0.2">
      <c r="A692" s="23"/>
      <c r="B692" s="20">
        <f t="shared" si="13"/>
        <v>691</v>
      </c>
      <c r="C692" s="11" t="s">
        <v>1382</v>
      </c>
      <c r="D692" s="1">
        <v>5.9472582492341504</v>
      </c>
      <c r="E692" s="2" t="s">
        <v>2718</v>
      </c>
    </row>
    <row r="693" spans="1:5" x14ac:dyDescent="0.2">
      <c r="A693" s="23"/>
      <c r="B693" s="20">
        <f t="shared" si="13"/>
        <v>692</v>
      </c>
      <c r="C693" s="11" t="s">
        <v>1297</v>
      </c>
      <c r="D693" s="1">
        <v>5.9471985004126902</v>
      </c>
      <c r="E693" s="2" t="s">
        <v>2633</v>
      </c>
    </row>
    <row r="694" spans="1:5" x14ac:dyDescent="0.2">
      <c r="A694" s="23"/>
      <c r="B694" s="20">
        <f t="shared" si="13"/>
        <v>693</v>
      </c>
      <c r="C694" s="11" t="s">
        <v>1431</v>
      </c>
      <c r="D694" s="1">
        <v>5.9446908402072101</v>
      </c>
      <c r="E694" s="2" t="s">
        <v>2767</v>
      </c>
    </row>
    <row r="695" spans="1:5" x14ac:dyDescent="0.2">
      <c r="A695" s="23"/>
      <c r="B695" s="20">
        <f t="shared" si="13"/>
        <v>694</v>
      </c>
      <c r="C695" s="11" t="s">
        <v>32</v>
      </c>
      <c r="D695" s="1">
        <v>5.9443264469606296</v>
      </c>
      <c r="E695" s="2" t="s">
        <v>32</v>
      </c>
    </row>
    <row r="696" spans="1:5" x14ac:dyDescent="0.2">
      <c r="A696" s="23"/>
      <c r="B696" s="20">
        <f t="shared" si="13"/>
        <v>695</v>
      </c>
      <c r="C696" s="11" t="s">
        <v>496</v>
      </c>
      <c r="D696" s="1">
        <v>5.9424364051178804</v>
      </c>
      <c r="E696" s="2" t="s">
        <v>970</v>
      </c>
    </row>
    <row r="697" spans="1:5" x14ac:dyDescent="0.2">
      <c r="A697" s="23"/>
      <c r="B697" s="20">
        <f t="shared" si="13"/>
        <v>696</v>
      </c>
      <c r="C697" s="11" t="s">
        <v>32</v>
      </c>
      <c r="D697" s="1">
        <v>5.9415549309521198</v>
      </c>
      <c r="E697" s="2" t="s">
        <v>3769</v>
      </c>
    </row>
    <row r="698" spans="1:5" x14ac:dyDescent="0.2">
      <c r="A698" s="23"/>
      <c r="B698" s="20">
        <f t="shared" si="13"/>
        <v>697</v>
      </c>
      <c r="C698" s="11" t="s">
        <v>2289</v>
      </c>
      <c r="D698" s="1">
        <v>5.9390411336930802</v>
      </c>
      <c r="E698" s="2" t="s">
        <v>3639</v>
      </c>
    </row>
    <row r="699" spans="1:5" x14ac:dyDescent="0.2">
      <c r="A699" s="23"/>
      <c r="B699" s="20">
        <f t="shared" si="13"/>
        <v>698</v>
      </c>
      <c r="C699" s="11" t="s">
        <v>381</v>
      </c>
      <c r="D699" s="1">
        <v>5.93698667137412</v>
      </c>
      <c r="E699" s="2" t="s">
        <v>853</v>
      </c>
    </row>
    <row r="700" spans="1:5" x14ac:dyDescent="0.2">
      <c r="A700" s="23"/>
      <c r="B700" s="20">
        <f t="shared" si="13"/>
        <v>699</v>
      </c>
      <c r="C700" s="11" t="s">
        <v>32</v>
      </c>
      <c r="D700" s="1">
        <v>5.9326973951948396</v>
      </c>
      <c r="E700" s="2" t="s">
        <v>56</v>
      </c>
    </row>
    <row r="701" spans="1:5" x14ac:dyDescent="0.2">
      <c r="A701" s="23"/>
      <c r="B701" s="20">
        <f t="shared" si="13"/>
        <v>700</v>
      </c>
      <c r="C701" s="11" t="s">
        <v>1630</v>
      </c>
      <c r="D701" s="1">
        <v>5.9321694447336402</v>
      </c>
      <c r="E701" s="2" t="s">
        <v>2966</v>
      </c>
    </row>
    <row r="702" spans="1:5" x14ac:dyDescent="0.2">
      <c r="A702" s="23"/>
      <c r="B702" s="20">
        <f t="shared" si="13"/>
        <v>701</v>
      </c>
      <c r="C702" s="11" t="s">
        <v>2076</v>
      </c>
      <c r="D702" s="1">
        <v>5.9316648122499904</v>
      </c>
      <c r="E702" s="2" t="s">
        <v>3416</v>
      </c>
    </row>
    <row r="703" spans="1:5" x14ac:dyDescent="0.2">
      <c r="A703" s="23"/>
      <c r="B703" s="20">
        <f t="shared" si="13"/>
        <v>702</v>
      </c>
      <c r="C703" s="11" t="s">
        <v>2317</v>
      </c>
      <c r="D703" s="1">
        <v>5.9280451007427599</v>
      </c>
      <c r="E703" s="2" t="s">
        <v>3676</v>
      </c>
    </row>
    <row r="704" spans="1:5" x14ac:dyDescent="0.2">
      <c r="A704" s="23"/>
      <c r="B704" s="20">
        <f t="shared" si="13"/>
        <v>703</v>
      </c>
      <c r="C704" s="11" t="s">
        <v>371</v>
      </c>
      <c r="D704" s="1">
        <v>5.9251274842421404</v>
      </c>
      <c r="E704" s="2" t="s">
        <v>843</v>
      </c>
    </row>
    <row r="705" spans="1:5" x14ac:dyDescent="0.2">
      <c r="A705" s="23"/>
      <c r="B705" s="20">
        <f t="shared" si="13"/>
        <v>704</v>
      </c>
      <c r="C705" s="11" t="s">
        <v>1648</v>
      </c>
      <c r="D705" s="1">
        <v>5.9246500484993003</v>
      </c>
      <c r="E705" s="2" t="s">
        <v>2984</v>
      </c>
    </row>
    <row r="706" spans="1:5" x14ac:dyDescent="0.2">
      <c r="A706" s="23"/>
      <c r="B706" s="20">
        <f t="shared" si="13"/>
        <v>705</v>
      </c>
      <c r="C706" s="11" t="s">
        <v>187</v>
      </c>
      <c r="D706" s="1">
        <v>5.9240446074912603</v>
      </c>
      <c r="E706" s="2" t="s">
        <v>659</v>
      </c>
    </row>
    <row r="707" spans="1:5" x14ac:dyDescent="0.2">
      <c r="A707" s="23"/>
      <c r="B707" s="20">
        <f t="shared" si="13"/>
        <v>706</v>
      </c>
      <c r="C707" s="11" t="s">
        <v>2207</v>
      </c>
      <c r="D707" s="1">
        <v>5.9234426402859501</v>
      </c>
      <c r="E707" s="2" t="s">
        <v>3552</v>
      </c>
    </row>
    <row r="708" spans="1:5" x14ac:dyDescent="0.2">
      <c r="A708" s="23"/>
      <c r="B708" s="20">
        <f t="shared" ref="B708:B771" si="14">B707+1</f>
        <v>707</v>
      </c>
      <c r="C708" s="11" t="s">
        <v>1906</v>
      </c>
      <c r="D708" s="1">
        <v>5.91964290754734</v>
      </c>
      <c r="E708" s="2" t="s">
        <v>3243</v>
      </c>
    </row>
    <row r="709" spans="1:5" x14ac:dyDescent="0.2">
      <c r="A709" s="23"/>
      <c r="B709" s="20">
        <f t="shared" si="14"/>
        <v>708</v>
      </c>
      <c r="C709" s="11" t="s">
        <v>1186</v>
      </c>
      <c r="D709" s="1">
        <v>5.91938347307594</v>
      </c>
      <c r="E709" s="2" t="s">
        <v>2522</v>
      </c>
    </row>
    <row r="710" spans="1:5" x14ac:dyDescent="0.2">
      <c r="A710" s="23"/>
      <c r="B710" s="20">
        <f t="shared" si="14"/>
        <v>709</v>
      </c>
      <c r="C710" s="11" t="s">
        <v>32</v>
      </c>
      <c r="D710" s="1">
        <v>5.9164587780433298</v>
      </c>
      <c r="E710" s="2" t="s">
        <v>3622</v>
      </c>
    </row>
    <row r="711" spans="1:5" x14ac:dyDescent="0.2">
      <c r="A711" s="23"/>
      <c r="B711" s="20">
        <f t="shared" si="14"/>
        <v>710</v>
      </c>
      <c r="C711" s="11" t="s">
        <v>1675</v>
      </c>
      <c r="D711" s="1">
        <v>5.9119636729043199</v>
      </c>
      <c r="E711" s="2" t="s">
        <v>3011</v>
      </c>
    </row>
    <row r="712" spans="1:5" x14ac:dyDescent="0.2">
      <c r="A712" s="23"/>
      <c r="B712" s="20">
        <f t="shared" si="14"/>
        <v>711</v>
      </c>
      <c r="C712" s="11" t="s">
        <v>32</v>
      </c>
      <c r="D712" s="1">
        <v>5.9097402406894597</v>
      </c>
      <c r="E712" s="2" t="s">
        <v>1029</v>
      </c>
    </row>
    <row r="713" spans="1:5" x14ac:dyDescent="0.2">
      <c r="A713" s="23"/>
      <c r="B713" s="20">
        <f t="shared" si="14"/>
        <v>712</v>
      </c>
      <c r="C713" s="11" t="s">
        <v>1292</v>
      </c>
      <c r="D713" s="1">
        <v>5.9037626199253301</v>
      </c>
      <c r="E713" s="2" t="s">
        <v>2628</v>
      </c>
    </row>
    <row r="714" spans="1:5" x14ac:dyDescent="0.2">
      <c r="A714" s="23"/>
      <c r="B714" s="20">
        <f t="shared" si="14"/>
        <v>713</v>
      </c>
      <c r="C714" s="11" t="s">
        <v>2142</v>
      </c>
      <c r="D714" s="1">
        <v>5.89961769742572</v>
      </c>
      <c r="E714" s="2" t="s">
        <v>3486</v>
      </c>
    </row>
    <row r="715" spans="1:5" x14ac:dyDescent="0.2">
      <c r="A715" s="23"/>
      <c r="B715" s="20">
        <f t="shared" si="14"/>
        <v>714</v>
      </c>
      <c r="C715" s="11" t="s">
        <v>530</v>
      </c>
      <c r="D715" s="1">
        <v>5.8948172860801904</v>
      </c>
      <c r="E715" s="2" t="s">
        <v>1007</v>
      </c>
    </row>
    <row r="716" spans="1:5" x14ac:dyDescent="0.2">
      <c r="A716" s="23"/>
      <c r="B716" s="20">
        <f t="shared" si="14"/>
        <v>715</v>
      </c>
      <c r="C716" s="11" t="s">
        <v>1742</v>
      </c>
      <c r="D716" s="1">
        <v>5.8912050203222197</v>
      </c>
      <c r="E716" s="2" t="s">
        <v>3078</v>
      </c>
    </row>
    <row r="717" spans="1:5" x14ac:dyDescent="0.2">
      <c r="A717" s="23"/>
      <c r="B717" s="20">
        <f t="shared" si="14"/>
        <v>716</v>
      </c>
      <c r="C717" s="11" t="s">
        <v>1282</v>
      </c>
      <c r="D717" s="1">
        <v>5.8901412504193003</v>
      </c>
      <c r="E717" s="2" t="s">
        <v>2618</v>
      </c>
    </row>
    <row r="718" spans="1:5" x14ac:dyDescent="0.2">
      <c r="A718" s="23"/>
      <c r="B718" s="20">
        <f t="shared" si="14"/>
        <v>717</v>
      </c>
      <c r="C718" s="11" t="s">
        <v>1566</v>
      </c>
      <c r="D718" s="1">
        <v>5.8898755635761502</v>
      </c>
      <c r="E718" s="2" t="s">
        <v>2902</v>
      </c>
    </row>
    <row r="719" spans="1:5" x14ac:dyDescent="0.2">
      <c r="A719" s="23"/>
      <c r="B719" s="20">
        <f t="shared" si="14"/>
        <v>718</v>
      </c>
      <c r="C719" s="11" t="s">
        <v>1441</v>
      </c>
      <c r="D719" s="1">
        <v>5.8898744947258797</v>
      </c>
      <c r="E719" s="2" t="s">
        <v>2777</v>
      </c>
    </row>
    <row r="720" spans="1:5" x14ac:dyDescent="0.2">
      <c r="A720" s="23"/>
      <c r="B720" s="20">
        <f t="shared" si="14"/>
        <v>719</v>
      </c>
      <c r="C720" s="11" t="s">
        <v>2297</v>
      </c>
      <c r="D720" s="1">
        <v>5.8873671377466197</v>
      </c>
      <c r="E720" s="2" t="s">
        <v>3648</v>
      </c>
    </row>
    <row r="721" spans="1:5" x14ac:dyDescent="0.2">
      <c r="A721" s="23"/>
      <c r="B721" s="20">
        <f t="shared" si="14"/>
        <v>720</v>
      </c>
      <c r="C721" s="11" t="s">
        <v>1056</v>
      </c>
      <c r="D721" s="1">
        <v>5.88626286941314</v>
      </c>
      <c r="E721" s="2" t="s">
        <v>2392</v>
      </c>
    </row>
    <row r="722" spans="1:5" x14ac:dyDescent="0.2">
      <c r="A722" s="23"/>
      <c r="B722" s="20">
        <f t="shared" si="14"/>
        <v>721</v>
      </c>
      <c r="C722" s="11" t="s">
        <v>32</v>
      </c>
      <c r="D722" s="1">
        <v>5.8829625232278699</v>
      </c>
      <c r="E722" s="2" t="s">
        <v>3757</v>
      </c>
    </row>
    <row r="723" spans="1:5" x14ac:dyDescent="0.2">
      <c r="A723" s="23"/>
      <c r="B723" s="20">
        <f t="shared" si="14"/>
        <v>722</v>
      </c>
      <c r="C723" s="11" t="s">
        <v>1284</v>
      </c>
      <c r="D723" s="1">
        <v>5.8812659682289903</v>
      </c>
      <c r="E723" s="2" t="s">
        <v>2620</v>
      </c>
    </row>
    <row r="724" spans="1:5" x14ac:dyDescent="0.2">
      <c r="A724" s="23"/>
      <c r="B724" s="20">
        <f t="shared" si="14"/>
        <v>723</v>
      </c>
      <c r="C724" s="11" t="s">
        <v>1826</v>
      </c>
      <c r="D724" s="1">
        <v>5.87976214596197</v>
      </c>
      <c r="E724" s="2" t="s">
        <v>3162</v>
      </c>
    </row>
    <row r="725" spans="1:5" x14ac:dyDescent="0.2">
      <c r="A725" s="23"/>
      <c r="B725" s="20">
        <f t="shared" si="14"/>
        <v>724</v>
      </c>
      <c r="C725" s="11" t="s">
        <v>1850</v>
      </c>
      <c r="D725" s="1">
        <v>5.8789940191163002</v>
      </c>
      <c r="E725" s="2" t="s">
        <v>3186</v>
      </c>
    </row>
    <row r="726" spans="1:5" x14ac:dyDescent="0.2">
      <c r="A726" s="23"/>
      <c r="B726" s="20">
        <f t="shared" si="14"/>
        <v>725</v>
      </c>
      <c r="C726" s="11" t="s">
        <v>2338</v>
      </c>
      <c r="D726" s="1">
        <v>5.8767214003907799</v>
      </c>
      <c r="E726" s="2" t="s">
        <v>3700</v>
      </c>
    </row>
    <row r="727" spans="1:5" x14ac:dyDescent="0.2">
      <c r="A727" s="23"/>
      <c r="B727" s="20">
        <f t="shared" si="14"/>
        <v>726</v>
      </c>
      <c r="C727" s="11" t="s">
        <v>378</v>
      </c>
      <c r="D727" s="1">
        <v>5.8759923321892398</v>
      </c>
      <c r="E727" s="2" t="s">
        <v>850</v>
      </c>
    </row>
    <row r="728" spans="1:5" x14ac:dyDescent="0.2">
      <c r="A728" s="23"/>
      <c r="B728" s="20">
        <f t="shared" si="14"/>
        <v>727</v>
      </c>
      <c r="C728" s="11" t="s">
        <v>1785</v>
      </c>
      <c r="D728" s="1">
        <v>5.87501532072225</v>
      </c>
      <c r="E728" s="2" t="s">
        <v>3121</v>
      </c>
    </row>
    <row r="729" spans="1:5" x14ac:dyDescent="0.2">
      <c r="A729" s="23"/>
      <c r="B729" s="20">
        <f t="shared" si="14"/>
        <v>728</v>
      </c>
      <c r="C729" s="11" t="s">
        <v>1313</v>
      </c>
      <c r="D729" s="1">
        <v>5.8748558927680401</v>
      </c>
      <c r="E729" s="2" t="s">
        <v>2649</v>
      </c>
    </row>
    <row r="730" spans="1:5" x14ac:dyDescent="0.2">
      <c r="A730" s="23"/>
      <c r="B730" s="20">
        <f t="shared" si="14"/>
        <v>729</v>
      </c>
      <c r="C730" s="11" t="s">
        <v>1526</v>
      </c>
      <c r="D730" s="1">
        <v>5.8730744240612802</v>
      </c>
      <c r="E730" s="2" t="s">
        <v>2862</v>
      </c>
    </row>
    <row r="731" spans="1:5" x14ac:dyDescent="0.2">
      <c r="A731" s="23"/>
      <c r="B731" s="20">
        <f t="shared" si="14"/>
        <v>730</v>
      </c>
      <c r="C731" s="11" t="s">
        <v>1126</v>
      </c>
      <c r="D731" s="1">
        <v>5.8711793951629403</v>
      </c>
      <c r="E731" s="2" t="s">
        <v>2462</v>
      </c>
    </row>
    <row r="732" spans="1:5" x14ac:dyDescent="0.2">
      <c r="A732" s="23"/>
      <c r="B732" s="20">
        <f t="shared" si="14"/>
        <v>731</v>
      </c>
      <c r="C732" s="11" t="s">
        <v>1640</v>
      </c>
      <c r="D732" s="1">
        <v>5.8701083093415001</v>
      </c>
      <c r="E732" s="2" t="s">
        <v>2976</v>
      </c>
    </row>
    <row r="733" spans="1:5" x14ac:dyDescent="0.2">
      <c r="A733" s="23"/>
      <c r="B733" s="20">
        <f t="shared" si="14"/>
        <v>732</v>
      </c>
      <c r="C733" s="11" t="s">
        <v>1613</v>
      </c>
      <c r="D733" s="1">
        <v>5.8670117688844599</v>
      </c>
      <c r="E733" s="2" t="s">
        <v>2949</v>
      </c>
    </row>
    <row r="734" spans="1:5" x14ac:dyDescent="0.2">
      <c r="A734" s="23"/>
      <c r="B734" s="20">
        <f t="shared" si="14"/>
        <v>733</v>
      </c>
      <c r="C734" s="11" t="s">
        <v>2368</v>
      </c>
      <c r="D734" s="1">
        <v>5.8625774805469701</v>
      </c>
      <c r="E734" s="2" t="s">
        <v>3738</v>
      </c>
    </row>
    <row r="735" spans="1:5" x14ac:dyDescent="0.2">
      <c r="A735" s="23"/>
      <c r="B735" s="20">
        <f t="shared" si="14"/>
        <v>734</v>
      </c>
      <c r="C735" s="11" t="s">
        <v>396</v>
      </c>
      <c r="D735" s="1">
        <v>5.8617909026642199</v>
      </c>
      <c r="E735" s="2" t="s">
        <v>868</v>
      </c>
    </row>
    <row r="736" spans="1:5" x14ac:dyDescent="0.2">
      <c r="A736" s="23"/>
      <c r="B736" s="20">
        <f t="shared" si="14"/>
        <v>735</v>
      </c>
      <c r="C736" s="11" t="s">
        <v>252</v>
      </c>
      <c r="D736" s="1">
        <v>5.8614353885144803</v>
      </c>
      <c r="E736" s="2" t="s">
        <v>724</v>
      </c>
    </row>
    <row r="737" spans="1:5" x14ac:dyDescent="0.2">
      <c r="A737" s="23"/>
      <c r="B737" s="20">
        <f t="shared" si="14"/>
        <v>736</v>
      </c>
      <c r="C737" s="11" t="s">
        <v>1752</v>
      </c>
      <c r="D737" s="1">
        <v>5.8583633792693703</v>
      </c>
      <c r="E737" s="2" t="s">
        <v>3088</v>
      </c>
    </row>
    <row r="738" spans="1:5" x14ac:dyDescent="0.2">
      <c r="A738" s="23"/>
      <c r="B738" s="20">
        <f t="shared" si="14"/>
        <v>737</v>
      </c>
      <c r="C738" s="11" t="s">
        <v>2246</v>
      </c>
      <c r="D738" s="1">
        <v>5.8571616506762201</v>
      </c>
      <c r="E738" s="2" t="s">
        <v>3592</v>
      </c>
    </row>
    <row r="739" spans="1:5" x14ac:dyDescent="0.2">
      <c r="A739" s="23"/>
      <c r="B739" s="20">
        <f t="shared" si="14"/>
        <v>738</v>
      </c>
      <c r="C739" s="11" t="s">
        <v>2072</v>
      </c>
      <c r="D739" s="1">
        <v>5.8526868256370301</v>
      </c>
      <c r="E739" s="2" t="s">
        <v>3412</v>
      </c>
    </row>
    <row r="740" spans="1:5" x14ac:dyDescent="0.2">
      <c r="A740" s="23"/>
      <c r="B740" s="20">
        <f t="shared" si="14"/>
        <v>739</v>
      </c>
      <c r="C740" s="11" t="s">
        <v>101</v>
      </c>
      <c r="D740" s="1">
        <v>5.8482869458415996</v>
      </c>
      <c r="E740" s="2" t="s">
        <v>573</v>
      </c>
    </row>
    <row r="741" spans="1:5" x14ac:dyDescent="0.2">
      <c r="A741" s="23"/>
      <c r="B741" s="20">
        <f t="shared" si="14"/>
        <v>740</v>
      </c>
      <c r="C741" s="11" t="s">
        <v>2225</v>
      </c>
      <c r="D741" s="1">
        <v>5.8481612570524897</v>
      </c>
      <c r="E741" s="2" t="s">
        <v>3571</v>
      </c>
    </row>
    <row r="742" spans="1:5" x14ac:dyDescent="0.2">
      <c r="A742" s="23"/>
      <c r="B742" s="20">
        <f t="shared" si="14"/>
        <v>741</v>
      </c>
      <c r="C742" s="11" t="s">
        <v>1137</v>
      </c>
      <c r="D742" s="1">
        <v>5.8480435001809701</v>
      </c>
      <c r="E742" s="2" t="s">
        <v>2473</v>
      </c>
    </row>
    <row r="743" spans="1:5" x14ac:dyDescent="0.2">
      <c r="A743" s="23"/>
      <c r="B743" s="20">
        <f t="shared" si="14"/>
        <v>742</v>
      </c>
      <c r="C743" s="11" t="s">
        <v>1912</v>
      </c>
      <c r="D743" s="1">
        <v>5.8478315261553497</v>
      </c>
      <c r="E743" s="2" t="s">
        <v>3249</v>
      </c>
    </row>
    <row r="744" spans="1:5" x14ac:dyDescent="0.2">
      <c r="A744" s="23"/>
      <c r="B744" s="20">
        <f t="shared" si="14"/>
        <v>743</v>
      </c>
      <c r="C744" s="11" t="s">
        <v>2201</v>
      </c>
      <c r="D744" s="1">
        <v>5.8462467371155302</v>
      </c>
      <c r="E744" s="2" t="s">
        <v>3546</v>
      </c>
    </row>
    <row r="745" spans="1:5" x14ac:dyDescent="0.2">
      <c r="A745" s="23"/>
      <c r="B745" s="20">
        <f t="shared" si="14"/>
        <v>744</v>
      </c>
      <c r="C745" s="11" t="s">
        <v>1365</v>
      </c>
      <c r="D745" s="1">
        <v>5.8459526469840499</v>
      </c>
      <c r="E745" s="2" t="s">
        <v>2701</v>
      </c>
    </row>
    <row r="746" spans="1:5" x14ac:dyDescent="0.2">
      <c r="A746" s="23"/>
      <c r="B746" s="20">
        <f t="shared" si="14"/>
        <v>745</v>
      </c>
      <c r="C746" s="11" t="s">
        <v>32</v>
      </c>
      <c r="D746" s="1">
        <v>5.8445263391045801</v>
      </c>
      <c r="E746" s="2" t="s">
        <v>56</v>
      </c>
    </row>
    <row r="747" spans="1:5" x14ac:dyDescent="0.2">
      <c r="A747" s="23"/>
      <c r="B747" s="20">
        <f t="shared" si="14"/>
        <v>746</v>
      </c>
      <c r="C747" s="11" t="s">
        <v>2100</v>
      </c>
      <c r="D747" s="1">
        <v>5.8443829812717203</v>
      </c>
      <c r="E747" s="2" t="s">
        <v>3440</v>
      </c>
    </row>
    <row r="748" spans="1:5" x14ac:dyDescent="0.2">
      <c r="A748" s="23"/>
      <c r="B748" s="20">
        <f t="shared" si="14"/>
        <v>747</v>
      </c>
      <c r="C748" s="11" t="s">
        <v>2158</v>
      </c>
      <c r="D748" s="1">
        <v>5.84135049990401</v>
      </c>
      <c r="E748" s="2" t="s">
        <v>3502</v>
      </c>
    </row>
    <row r="749" spans="1:5" x14ac:dyDescent="0.2">
      <c r="A749" s="23"/>
      <c r="B749" s="20">
        <f t="shared" si="14"/>
        <v>748</v>
      </c>
      <c r="C749" s="11" t="s">
        <v>1636</v>
      </c>
      <c r="D749" s="1">
        <v>5.8411375799254701</v>
      </c>
      <c r="E749" s="2" t="s">
        <v>2972</v>
      </c>
    </row>
    <row r="750" spans="1:5" x14ac:dyDescent="0.2">
      <c r="A750" s="23"/>
      <c r="B750" s="20">
        <f t="shared" si="14"/>
        <v>749</v>
      </c>
      <c r="C750" s="11" t="s">
        <v>1055</v>
      </c>
      <c r="D750" s="1">
        <v>5.8407237468730102</v>
      </c>
      <c r="E750" s="2" t="s">
        <v>2391</v>
      </c>
    </row>
    <row r="751" spans="1:5" x14ac:dyDescent="0.2">
      <c r="A751" s="23"/>
      <c r="B751" s="20">
        <f t="shared" si="14"/>
        <v>750</v>
      </c>
      <c r="C751" s="11" t="s">
        <v>32</v>
      </c>
      <c r="D751" s="1">
        <v>5.8400835383576704</v>
      </c>
      <c r="E751" s="2" t="s">
        <v>56</v>
      </c>
    </row>
    <row r="752" spans="1:5" x14ac:dyDescent="0.2">
      <c r="A752" s="23"/>
      <c r="B752" s="20">
        <f t="shared" si="14"/>
        <v>751</v>
      </c>
      <c r="C752" s="11" t="s">
        <v>1628</v>
      </c>
      <c r="D752" s="1">
        <v>5.8390917835580103</v>
      </c>
      <c r="E752" s="2" t="s">
        <v>2964</v>
      </c>
    </row>
    <row r="753" spans="1:5" x14ac:dyDescent="0.2">
      <c r="A753" s="23"/>
      <c r="B753" s="20">
        <f t="shared" si="14"/>
        <v>752</v>
      </c>
      <c r="C753" s="11" t="s">
        <v>1780</v>
      </c>
      <c r="D753" s="1">
        <v>5.8359195276777198</v>
      </c>
      <c r="E753" s="2" t="s">
        <v>3116</v>
      </c>
    </row>
    <row r="754" spans="1:5" x14ac:dyDescent="0.2">
      <c r="A754" s="23"/>
      <c r="B754" s="20">
        <f t="shared" si="14"/>
        <v>753</v>
      </c>
      <c r="C754" s="11" t="s">
        <v>190</v>
      </c>
      <c r="D754" s="1">
        <v>5.8350384275250402</v>
      </c>
      <c r="E754" s="2" t="s">
        <v>662</v>
      </c>
    </row>
    <row r="755" spans="1:5" x14ac:dyDescent="0.2">
      <c r="A755" s="23"/>
      <c r="B755" s="20">
        <f t="shared" si="14"/>
        <v>754</v>
      </c>
      <c r="C755" s="11" t="s">
        <v>262</v>
      </c>
      <c r="D755" s="1">
        <v>5.8344921744017499</v>
      </c>
      <c r="E755" s="2" t="s">
        <v>734</v>
      </c>
    </row>
    <row r="756" spans="1:5" x14ac:dyDescent="0.2">
      <c r="A756" s="23"/>
      <c r="B756" s="20">
        <f t="shared" si="14"/>
        <v>755</v>
      </c>
      <c r="C756" s="11" t="s">
        <v>1225</v>
      </c>
      <c r="D756" s="1">
        <v>5.8301805129539996</v>
      </c>
      <c r="E756" s="2" t="s">
        <v>2561</v>
      </c>
    </row>
    <row r="757" spans="1:5" x14ac:dyDescent="0.2">
      <c r="A757" s="23"/>
      <c r="B757" s="20">
        <f t="shared" si="14"/>
        <v>756</v>
      </c>
      <c r="C757" s="11" t="s">
        <v>1425</v>
      </c>
      <c r="D757" s="1">
        <v>5.8294250038916102</v>
      </c>
      <c r="E757" s="2" t="s">
        <v>2761</v>
      </c>
    </row>
    <row r="758" spans="1:5" x14ac:dyDescent="0.2">
      <c r="A758" s="23"/>
      <c r="B758" s="20">
        <f t="shared" si="14"/>
        <v>757</v>
      </c>
      <c r="C758" s="11" t="s">
        <v>1532</v>
      </c>
      <c r="D758" s="1">
        <v>5.8284866288455799</v>
      </c>
      <c r="E758" s="2" t="s">
        <v>2868</v>
      </c>
    </row>
    <row r="759" spans="1:5" x14ac:dyDescent="0.2">
      <c r="A759" s="23"/>
      <c r="B759" s="20">
        <f t="shared" si="14"/>
        <v>758</v>
      </c>
      <c r="C759" s="11" t="s">
        <v>1899</v>
      </c>
      <c r="D759" s="1">
        <v>5.8259370251780602</v>
      </c>
      <c r="E759" s="2" t="s">
        <v>3236</v>
      </c>
    </row>
    <row r="760" spans="1:5" x14ac:dyDescent="0.2">
      <c r="A760" s="23"/>
      <c r="B760" s="20">
        <f t="shared" si="14"/>
        <v>759</v>
      </c>
      <c r="C760" s="11" t="s">
        <v>1380</v>
      </c>
      <c r="D760" s="1">
        <v>5.82518700154115</v>
      </c>
      <c r="E760" s="2" t="s">
        <v>2716</v>
      </c>
    </row>
    <row r="761" spans="1:5" x14ac:dyDescent="0.2">
      <c r="A761" s="23"/>
      <c r="B761" s="20">
        <f t="shared" si="14"/>
        <v>760</v>
      </c>
      <c r="C761" s="11" t="s">
        <v>32</v>
      </c>
      <c r="D761" s="1">
        <v>5.8246880825814804</v>
      </c>
      <c r="E761" s="2" t="s">
        <v>56</v>
      </c>
    </row>
    <row r="762" spans="1:5" x14ac:dyDescent="0.2">
      <c r="A762" s="23"/>
      <c r="B762" s="20">
        <f t="shared" si="14"/>
        <v>761</v>
      </c>
      <c r="C762" s="11" t="s">
        <v>17</v>
      </c>
      <c r="D762" s="1">
        <v>5.8213767595046502</v>
      </c>
      <c r="E762" s="2" t="s">
        <v>41</v>
      </c>
    </row>
    <row r="763" spans="1:5" x14ac:dyDescent="0.2">
      <c r="A763" s="23"/>
      <c r="B763" s="20">
        <f t="shared" si="14"/>
        <v>762</v>
      </c>
      <c r="C763" s="11" t="s">
        <v>1838</v>
      </c>
      <c r="D763" s="1">
        <v>5.8143534392531304</v>
      </c>
      <c r="E763" s="2" t="s">
        <v>3174</v>
      </c>
    </row>
    <row r="764" spans="1:5" x14ac:dyDescent="0.2">
      <c r="A764" s="23"/>
      <c r="B764" s="20">
        <f t="shared" si="14"/>
        <v>763</v>
      </c>
      <c r="C764" s="11" t="s">
        <v>1930</v>
      </c>
      <c r="D764" s="1">
        <v>5.8096069031703097</v>
      </c>
      <c r="E764" s="2" t="s">
        <v>3267</v>
      </c>
    </row>
    <row r="765" spans="1:5" x14ac:dyDescent="0.2">
      <c r="A765" s="23"/>
      <c r="B765" s="20">
        <f t="shared" si="14"/>
        <v>764</v>
      </c>
      <c r="C765" s="11" t="s">
        <v>2122</v>
      </c>
      <c r="D765" s="1">
        <v>5.8092108914118397</v>
      </c>
      <c r="E765" s="2" t="s">
        <v>3463</v>
      </c>
    </row>
    <row r="766" spans="1:5" x14ac:dyDescent="0.2">
      <c r="A766" s="23"/>
      <c r="B766" s="20">
        <f t="shared" si="14"/>
        <v>765</v>
      </c>
      <c r="C766" s="11" t="s">
        <v>32</v>
      </c>
      <c r="D766" s="1">
        <v>5.80489049708099</v>
      </c>
      <c r="E766" s="2" t="s">
        <v>1004</v>
      </c>
    </row>
    <row r="767" spans="1:5" x14ac:dyDescent="0.2">
      <c r="A767" s="23"/>
      <c r="B767" s="20">
        <f t="shared" si="14"/>
        <v>766</v>
      </c>
      <c r="C767" s="11" t="s">
        <v>2223</v>
      </c>
      <c r="D767" s="1">
        <v>5.8006081385808397</v>
      </c>
      <c r="E767" s="2" t="s">
        <v>3569</v>
      </c>
    </row>
    <row r="768" spans="1:5" x14ac:dyDescent="0.2">
      <c r="A768" s="23"/>
      <c r="B768" s="20">
        <f t="shared" si="14"/>
        <v>767</v>
      </c>
      <c r="C768" s="11" t="s">
        <v>2001</v>
      </c>
      <c r="D768" s="1">
        <v>5.7966303758373101</v>
      </c>
      <c r="E768" s="2" t="s">
        <v>3338</v>
      </c>
    </row>
    <row r="769" spans="1:5" x14ac:dyDescent="0.2">
      <c r="A769" s="23"/>
      <c r="B769" s="20">
        <f t="shared" si="14"/>
        <v>768</v>
      </c>
      <c r="C769" s="11" t="s">
        <v>2290</v>
      </c>
      <c r="D769" s="1">
        <v>5.7932981893031901</v>
      </c>
      <c r="E769" s="2" t="s">
        <v>3640</v>
      </c>
    </row>
    <row r="770" spans="1:5" x14ac:dyDescent="0.2">
      <c r="A770" s="23"/>
      <c r="B770" s="20">
        <f t="shared" si="14"/>
        <v>769</v>
      </c>
      <c r="C770" s="11" t="s">
        <v>120</v>
      </c>
      <c r="D770" s="1">
        <v>5.7926137475806003</v>
      </c>
      <c r="E770" s="2" t="s">
        <v>592</v>
      </c>
    </row>
    <row r="771" spans="1:5" x14ac:dyDescent="0.2">
      <c r="A771" s="23"/>
      <c r="B771" s="20">
        <f t="shared" si="14"/>
        <v>770</v>
      </c>
      <c r="C771" s="11" t="s">
        <v>32</v>
      </c>
      <c r="D771" s="1">
        <v>5.7902225330741404</v>
      </c>
      <c r="E771" s="2" t="s">
        <v>56</v>
      </c>
    </row>
    <row r="772" spans="1:5" x14ac:dyDescent="0.2">
      <c r="A772" s="23"/>
      <c r="B772" s="20">
        <f t="shared" ref="B772:B835" si="15">B771+1</f>
        <v>771</v>
      </c>
      <c r="C772" s="11" t="s">
        <v>509</v>
      </c>
      <c r="D772" s="1">
        <v>5.7868598528581696</v>
      </c>
      <c r="E772" s="2" t="s">
        <v>985</v>
      </c>
    </row>
    <row r="773" spans="1:5" x14ac:dyDescent="0.2">
      <c r="A773" s="23"/>
      <c r="B773" s="20">
        <f t="shared" si="15"/>
        <v>772</v>
      </c>
      <c r="C773" s="11" t="s">
        <v>323</v>
      </c>
      <c r="D773" s="1">
        <v>5.7806995977506999</v>
      </c>
      <c r="E773" s="2" t="s">
        <v>795</v>
      </c>
    </row>
    <row r="774" spans="1:5" x14ac:dyDescent="0.2">
      <c r="A774" s="23"/>
      <c r="B774" s="20">
        <f t="shared" si="15"/>
        <v>773</v>
      </c>
      <c r="C774" s="11" t="s">
        <v>1943</v>
      </c>
      <c r="D774" s="1">
        <v>5.7787095760088301</v>
      </c>
      <c r="E774" s="2" t="s">
        <v>3280</v>
      </c>
    </row>
    <row r="775" spans="1:5" x14ac:dyDescent="0.2">
      <c r="A775" s="23"/>
      <c r="B775" s="20">
        <f t="shared" si="15"/>
        <v>774</v>
      </c>
      <c r="C775" s="11" t="s">
        <v>1875</v>
      </c>
      <c r="D775" s="1">
        <v>5.7786765951263801</v>
      </c>
      <c r="E775" s="2" t="s">
        <v>3212</v>
      </c>
    </row>
    <row r="776" spans="1:5" x14ac:dyDescent="0.2">
      <c r="A776" s="23"/>
      <c r="B776" s="20">
        <f t="shared" si="15"/>
        <v>775</v>
      </c>
      <c r="C776" s="11" t="s">
        <v>1846</v>
      </c>
      <c r="D776" s="1">
        <v>5.7781585479570898</v>
      </c>
      <c r="E776" s="2" t="s">
        <v>3182</v>
      </c>
    </row>
    <row r="777" spans="1:5" x14ac:dyDescent="0.2">
      <c r="A777" s="23"/>
      <c r="B777" s="20">
        <f t="shared" si="15"/>
        <v>776</v>
      </c>
      <c r="C777" s="11" t="s">
        <v>445</v>
      </c>
      <c r="D777" s="1">
        <v>5.7750239235320997</v>
      </c>
      <c r="E777" s="2" t="s">
        <v>917</v>
      </c>
    </row>
    <row r="778" spans="1:5" x14ac:dyDescent="0.2">
      <c r="A778" s="23"/>
      <c r="B778" s="20">
        <f t="shared" si="15"/>
        <v>777</v>
      </c>
      <c r="C778" s="11" t="s">
        <v>1341</v>
      </c>
      <c r="D778" s="1">
        <v>5.76635023552089</v>
      </c>
      <c r="E778" s="2" t="s">
        <v>2677</v>
      </c>
    </row>
    <row r="779" spans="1:5" x14ac:dyDescent="0.2">
      <c r="A779" s="23"/>
      <c r="B779" s="20">
        <f t="shared" si="15"/>
        <v>778</v>
      </c>
      <c r="C779" s="11" t="s">
        <v>209</v>
      </c>
      <c r="D779" s="1">
        <v>5.7643579137829102</v>
      </c>
      <c r="E779" s="2" t="s">
        <v>681</v>
      </c>
    </row>
    <row r="780" spans="1:5" x14ac:dyDescent="0.2">
      <c r="A780" s="23"/>
      <c r="B780" s="20">
        <f t="shared" si="15"/>
        <v>779</v>
      </c>
      <c r="C780" s="11" t="s">
        <v>1700</v>
      </c>
      <c r="D780" s="1">
        <v>5.7630146612580901</v>
      </c>
      <c r="E780" s="2" t="s">
        <v>3036</v>
      </c>
    </row>
    <row r="781" spans="1:5" x14ac:dyDescent="0.2">
      <c r="A781" s="23"/>
      <c r="B781" s="20">
        <f t="shared" si="15"/>
        <v>780</v>
      </c>
      <c r="C781" s="11" t="s">
        <v>251</v>
      </c>
      <c r="D781" s="1">
        <v>5.7611455402598999</v>
      </c>
      <c r="E781" s="2" t="s">
        <v>723</v>
      </c>
    </row>
    <row r="782" spans="1:5" x14ac:dyDescent="0.2">
      <c r="A782" s="23"/>
      <c r="B782" s="20">
        <f t="shared" si="15"/>
        <v>781</v>
      </c>
      <c r="C782" s="11" t="s">
        <v>553</v>
      </c>
      <c r="D782" s="1">
        <v>5.7578044165833999</v>
      </c>
      <c r="E782" s="2" t="s">
        <v>1035</v>
      </c>
    </row>
    <row r="783" spans="1:5" x14ac:dyDescent="0.2">
      <c r="A783" s="23"/>
      <c r="B783" s="20">
        <f t="shared" si="15"/>
        <v>782</v>
      </c>
      <c r="C783" s="11" t="s">
        <v>32</v>
      </c>
      <c r="D783" s="1">
        <v>5.75659888914634</v>
      </c>
      <c r="E783" s="2" t="s">
        <v>56</v>
      </c>
    </row>
    <row r="784" spans="1:5" x14ac:dyDescent="0.2">
      <c r="A784" s="23"/>
      <c r="B784" s="20">
        <f t="shared" si="15"/>
        <v>783</v>
      </c>
      <c r="C784" s="11" t="s">
        <v>1203</v>
      </c>
      <c r="D784" s="1">
        <v>5.7538794390181298</v>
      </c>
      <c r="E784" s="2" t="s">
        <v>2539</v>
      </c>
    </row>
    <row r="785" spans="1:5" x14ac:dyDescent="0.2">
      <c r="A785" s="23"/>
      <c r="B785" s="20">
        <f t="shared" si="15"/>
        <v>784</v>
      </c>
      <c r="C785" s="11" t="s">
        <v>32</v>
      </c>
      <c r="D785" s="1">
        <v>5.7521070580012896</v>
      </c>
      <c r="E785" s="2" t="s">
        <v>3677</v>
      </c>
    </row>
    <row r="786" spans="1:5" x14ac:dyDescent="0.2">
      <c r="A786" s="23"/>
      <c r="B786" s="20">
        <f t="shared" si="15"/>
        <v>785</v>
      </c>
      <c r="C786" s="11" t="s">
        <v>1545</v>
      </c>
      <c r="D786" s="1">
        <v>5.7504243744342798</v>
      </c>
      <c r="E786" s="2" t="s">
        <v>2881</v>
      </c>
    </row>
    <row r="787" spans="1:5" x14ac:dyDescent="0.2">
      <c r="A787" s="23"/>
      <c r="B787" s="20">
        <f t="shared" si="15"/>
        <v>786</v>
      </c>
      <c r="C787" s="11" t="s">
        <v>2136</v>
      </c>
      <c r="D787" s="1">
        <v>5.7475819408136504</v>
      </c>
      <c r="E787" s="2" t="s">
        <v>3479</v>
      </c>
    </row>
    <row r="788" spans="1:5" x14ac:dyDescent="0.2">
      <c r="A788" s="23"/>
      <c r="B788" s="20">
        <f t="shared" si="15"/>
        <v>787</v>
      </c>
      <c r="C788" s="11" t="s">
        <v>1849</v>
      </c>
      <c r="D788" s="1">
        <v>5.7425366067233501</v>
      </c>
      <c r="E788" s="2" t="s">
        <v>3185</v>
      </c>
    </row>
    <row r="789" spans="1:5" x14ac:dyDescent="0.2">
      <c r="A789" s="23"/>
      <c r="B789" s="20">
        <f t="shared" si="15"/>
        <v>788</v>
      </c>
      <c r="C789" s="11" t="s">
        <v>32</v>
      </c>
      <c r="D789" s="1">
        <v>5.7419781148406903</v>
      </c>
      <c r="E789" s="2" t="s">
        <v>56</v>
      </c>
    </row>
    <row r="790" spans="1:5" x14ac:dyDescent="0.2">
      <c r="A790" s="23"/>
      <c r="B790" s="20">
        <f t="shared" si="15"/>
        <v>789</v>
      </c>
      <c r="C790" s="11" t="s">
        <v>1448</v>
      </c>
      <c r="D790" s="1">
        <v>5.7393825239925604</v>
      </c>
      <c r="E790" s="2" t="s">
        <v>2784</v>
      </c>
    </row>
    <row r="791" spans="1:5" x14ac:dyDescent="0.2">
      <c r="A791" s="23"/>
      <c r="B791" s="20">
        <f t="shared" si="15"/>
        <v>790</v>
      </c>
      <c r="C791" s="11" t="s">
        <v>32</v>
      </c>
      <c r="D791" s="1">
        <v>5.7393310477080597</v>
      </c>
      <c r="E791" s="2" t="s">
        <v>56</v>
      </c>
    </row>
    <row r="792" spans="1:5" x14ac:dyDescent="0.2">
      <c r="A792" s="23"/>
      <c r="B792" s="20">
        <f t="shared" si="15"/>
        <v>791</v>
      </c>
      <c r="C792" s="11" t="s">
        <v>32</v>
      </c>
      <c r="D792" s="1">
        <v>5.7385493393777098</v>
      </c>
      <c r="E792" s="2" t="s">
        <v>32</v>
      </c>
    </row>
    <row r="793" spans="1:5" x14ac:dyDescent="0.2">
      <c r="A793" s="23"/>
      <c r="B793" s="20">
        <f t="shared" si="15"/>
        <v>792</v>
      </c>
      <c r="C793" s="11" t="s">
        <v>523</v>
      </c>
      <c r="D793" s="1">
        <v>5.7377412637283296</v>
      </c>
      <c r="E793" s="2" t="s">
        <v>999</v>
      </c>
    </row>
    <row r="794" spans="1:5" x14ac:dyDescent="0.2">
      <c r="A794" s="23"/>
      <c r="B794" s="20">
        <f t="shared" si="15"/>
        <v>793</v>
      </c>
      <c r="C794" s="11" t="s">
        <v>32</v>
      </c>
      <c r="D794" s="1">
        <v>5.7367338893655004</v>
      </c>
      <c r="E794" s="2" t="s">
        <v>32</v>
      </c>
    </row>
    <row r="795" spans="1:5" x14ac:dyDescent="0.2">
      <c r="A795" s="23"/>
      <c r="B795" s="20">
        <f t="shared" si="15"/>
        <v>794</v>
      </c>
      <c r="C795" s="11" t="s">
        <v>2377</v>
      </c>
      <c r="D795" s="1">
        <v>5.7357953891559896</v>
      </c>
      <c r="E795" s="2" t="s">
        <v>3752</v>
      </c>
    </row>
    <row r="796" spans="1:5" x14ac:dyDescent="0.2">
      <c r="A796" s="23"/>
      <c r="B796" s="20">
        <f t="shared" si="15"/>
        <v>795</v>
      </c>
      <c r="C796" s="11" t="s">
        <v>32</v>
      </c>
      <c r="D796" s="1">
        <v>5.7351109730222403</v>
      </c>
      <c r="E796" s="2" t="s">
        <v>3673</v>
      </c>
    </row>
    <row r="797" spans="1:5" x14ac:dyDescent="0.2">
      <c r="A797" s="23"/>
      <c r="B797" s="20">
        <f t="shared" si="15"/>
        <v>796</v>
      </c>
      <c r="C797" s="11" t="s">
        <v>1486</v>
      </c>
      <c r="D797" s="1">
        <v>5.73015974241404</v>
      </c>
      <c r="E797" s="2" t="s">
        <v>2822</v>
      </c>
    </row>
    <row r="798" spans="1:5" x14ac:dyDescent="0.2">
      <c r="A798" s="23"/>
      <c r="B798" s="20">
        <f t="shared" si="15"/>
        <v>797</v>
      </c>
      <c r="C798" s="11" t="s">
        <v>1581</v>
      </c>
      <c r="D798" s="1">
        <v>5.72907987031705</v>
      </c>
      <c r="E798" s="2" t="s">
        <v>2917</v>
      </c>
    </row>
    <row r="799" spans="1:5" x14ac:dyDescent="0.2">
      <c r="A799" s="23"/>
      <c r="B799" s="20">
        <f t="shared" si="15"/>
        <v>798</v>
      </c>
      <c r="C799" s="11" t="s">
        <v>2343</v>
      </c>
      <c r="D799" s="1">
        <v>5.7286968149433903</v>
      </c>
      <c r="E799" s="2" t="s">
        <v>3707</v>
      </c>
    </row>
    <row r="800" spans="1:5" x14ac:dyDescent="0.2">
      <c r="A800" s="23"/>
      <c r="B800" s="20">
        <f t="shared" si="15"/>
        <v>799</v>
      </c>
      <c r="C800" s="11" t="s">
        <v>1915</v>
      </c>
      <c r="D800" s="1">
        <v>5.7244719172452401</v>
      </c>
      <c r="E800" s="2" t="s">
        <v>3252</v>
      </c>
    </row>
    <row r="801" spans="1:5" x14ac:dyDescent="0.2">
      <c r="A801" s="23"/>
      <c r="B801" s="20">
        <f t="shared" si="15"/>
        <v>800</v>
      </c>
      <c r="C801" s="11" t="s">
        <v>513</v>
      </c>
      <c r="D801" s="1">
        <v>5.7204580820433897</v>
      </c>
      <c r="E801" s="2" t="s">
        <v>989</v>
      </c>
    </row>
    <row r="802" spans="1:5" x14ac:dyDescent="0.2">
      <c r="A802" s="23"/>
      <c r="B802" s="20">
        <f t="shared" si="15"/>
        <v>801</v>
      </c>
      <c r="C802" s="11" t="s">
        <v>1583</v>
      </c>
      <c r="D802" s="1">
        <v>5.7182718749300001</v>
      </c>
      <c r="E802" s="2" t="s">
        <v>2919</v>
      </c>
    </row>
    <row r="803" spans="1:5" x14ac:dyDescent="0.2">
      <c r="A803" s="23"/>
      <c r="B803" s="20">
        <f t="shared" si="15"/>
        <v>802</v>
      </c>
      <c r="C803" s="11" t="s">
        <v>1385</v>
      </c>
      <c r="D803" s="1">
        <v>5.7174084731929096</v>
      </c>
      <c r="E803" s="2" t="s">
        <v>2721</v>
      </c>
    </row>
    <row r="804" spans="1:5" x14ac:dyDescent="0.2">
      <c r="A804" s="23"/>
      <c r="B804" s="20">
        <f t="shared" si="15"/>
        <v>803</v>
      </c>
      <c r="C804" s="11" t="s">
        <v>1863</v>
      </c>
      <c r="D804" s="1">
        <v>5.7167458538109397</v>
      </c>
      <c r="E804" s="2" t="s">
        <v>3200</v>
      </c>
    </row>
    <row r="805" spans="1:5" x14ac:dyDescent="0.2">
      <c r="A805" s="23"/>
      <c r="B805" s="20">
        <f t="shared" si="15"/>
        <v>804</v>
      </c>
      <c r="C805" s="11" t="s">
        <v>1555</v>
      </c>
      <c r="D805" s="1">
        <v>5.7164750233538504</v>
      </c>
      <c r="E805" s="2" t="s">
        <v>2891</v>
      </c>
    </row>
    <row r="806" spans="1:5" x14ac:dyDescent="0.2">
      <c r="A806" s="23"/>
      <c r="B806" s="20">
        <f t="shared" si="15"/>
        <v>805</v>
      </c>
      <c r="C806" s="11" t="s">
        <v>32</v>
      </c>
      <c r="D806" s="1">
        <v>5.7155784283340498</v>
      </c>
      <c r="E806" s="2" t="s">
        <v>56</v>
      </c>
    </row>
    <row r="807" spans="1:5" x14ac:dyDescent="0.2">
      <c r="A807" s="23"/>
      <c r="B807" s="20">
        <f t="shared" si="15"/>
        <v>806</v>
      </c>
      <c r="C807" s="11" t="s">
        <v>1529</v>
      </c>
      <c r="D807" s="1">
        <v>5.7127809758523798</v>
      </c>
      <c r="E807" s="2" t="s">
        <v>2865</v>
      </c>
    </row>
    <row r="808" spans="1:5" x14ac:dyDescent="0.2">
      <c r="A808" s="23"/>
      <c r="B808" s="20">
        <f t="shared" si="15"/>
        <v>807</v>
      </c>
      <c r="C808" s="11" t="s">
        <v>390</v>
      </c>
      <c r="D808" s="1">
        <v>5.7066169308733601</v>
      </c>
      <c r="E808" s="2" t="s">
        <v>862</v>
      </c>
    </row>
    <row r="809" spans="1:5" x14ac:dyDescent="0.2">
      <c r="A809" s="23"/>
      <c r="B809" s="20">
        <f t="shared" si="15"/>
        <v>808</v>
      </c>
      <c r="C809" s="11" t="s">
        <v>1381</v>
      </c>
      <c r="D809" s="1">
        <v>5.6983355475790498</v>
      </c>
      <c r="E809" s="2" t="s">
        <v>2717</v>
      </c>
    </row>
    <row r="810" spans="1:5" x14ac:dyDescent="0.2">
      <c r="A810" s="23"/>
      <c r="B810" s="20">
        <f t="shared" si="15"/>
        <v>809</v>
      </c>
      <c r="C810" s="11" t="s">
        <v>1131</v>
      </c>
      <c r="D810" s="1">
        <v>5.6970424018097896</v>
      </c>
      <c r="E810" s="2" t="s">
        <v>2467</v>
      </c>
    </row>
    <row r="811" spans="1:5" x14ac:dyDescent="0.2">
      <c r="A811" s="23"/>
      <c r="B811" s="20">
        <f t="shared" si="15"/>
        <v>810</v>
      </c>
      <c r="C811" s="11" t="s">
        <v>1193</v>
      </c>
      <c r="D811" s="1">
        <v>5.6961019151840402</v>
      </c>
      <c r="E811" s="2" t="s">
        <v>2529</v>
      </c>
    </row>
    <row r="812" spans="1:5" x14ac:dyDescent="0.2">
      <c r="A812" s="23"/>
      <c r="B812" s="20">
        <f t="shared" si="15"/>
        <v>811</v>
      </c>
      <c r="C812" s="11" t="s">
        <v>184</v>
      </c>
      <c r="D812" s="1">
        <v>5.6922317396789603</v>
      </c>
      <c r="E812" s="2" t="s">
        <v>656</v>
      </c>
    </row>
    <row r="813" spans="1:5" x14ac:dyDescent="0.2">
      <c r="A813" s="23"/>
      <c r="B813" s="20">
        <f t="shared" si="15"/>
        <v>812</v>
      </c>
      <c r="C813" s="11" t="s">
        <v>2261</v>
      </c>
      <c r="D813" s="1">
        <v>5.6921862901483102</v>
      </c>
      <c r="E813" s="2" t="s">
        <v>3608</v>
      </c>
    </row>
    <row r="814" spans="1:5" x14ac:dyDescent="0.2">
      <c r="A814" s="23"/>
      <c r="B814" s="20">
        <f t="shared" si="15"/>
        <v>813</v>
      </c>
      <c r="C814" s="11" t="s">
        <v>2068</v>
      </c>
      <c r="D814" s="1">
        <v>5.6920843681442204</v>
      </c>
      <c r="E814" s="2" t="s">
        <v>3407</v>
      </c>
    </row>
    <row r="815" spans="1:5" x14ac:dyDescent="0.2">
      <c r="A815" s="23"/>
      <c r="B815" s="20">
        <f t="shared" si="15"/>
        <v>814</v>
      </c>
      <c r="C815" s="11" t="s">
        <v>2163</v>
      </c>
      <c r="D815" s="1">
        <v>5.6906646984251701</v>
      </c>
      <c r="E815" s="2" t="s">
        <v>3507</v>
      </c>
    </row>
    <row r="816" spans="1:5" x14ac:dyDescent="0.2">
      <c r="A816" s="23"/>
      <c r="B816" s="20">
        <f t="shared" si="15"/>
        <v>815</v>
      </c>
      <c r="C816" s="11" t="s">
        <v>2157</v>
      </c>
      <c r="D816" s="1">
        <v>5.6873872968917096</v>
      </c>
      <c r="E816" s="2" t="s">
        <v>3501</v>
      </c>
    </row>
    <row r="817" spans="1:5" x14ac:dyDescent="0.2">
      <c r="A817" s="23"/>
      <c r="B817" s="20">
        <f t="shared" si="15"/>
        <v>816</v>
      </c>
      <c r="C817" s="11" t="s">
        <v>1344</v>
      </c>
      <c r="D817" s="1">
        <v>5.6850519444804899</v>
      </c>
      <c r="E817" s="2" t="s">
        <v>2680</v>
      </c>
    </row>
    <row r="818" spans="1:5" x14ac:dyDescent="0.2">
      <c r="A818" s="23"/>
      <c r="B818" s="20">
        <f t="shared" si="15"/>
        <v>817</v>
      </c>
      <c r="C818" s="11" t="s">
        <v>2079</v>
      </c>
      <c r="D818" s="1">
        <v>5.6850292709255799</v>
      </c>
      <c r="E818" s="2" t="s">
        <v>3419</v>
      </c>
    </row>
    <row r="819" spans="1:5" x14ac:dyDescent="0.2">
      <c r="A819" s="23"/>
      <c r="B819" s="20">
        <f t="shared" si="15"/>
        <v>818</v>
      </c>
      <c r="C819" s="11" t="s">
        <v>32</v>
      </c>
      <c r="D819" s="1">
        <v>5.6845749242202697</v>
      </c>
      <c r="E819" s="2" t="s">
        <v>56</v>
      </c>
    </row>
    <row r="820" spans="1:5" x14ac:dyDescent="0.2">
      <c r="A820" s="23"/>
      <c r="B820" s="20">
        <f t="shared" si="15"/>
        <v>819</v>
      </c>
      <c r="C820" s="11" t="s">
        <v>1708</v>
      </c>
      <c r="D820" s="1">
        <v>5.6795998951657598</v>
      </c>
      <c r="E820" s="2" t="s">
        <v>3044</v>
      </c>
    </row>
    <row r="821" spans="1:5" x14ac:dyDescent="0.2">
      <c r="A821" s="23"/>
      <c r="B821" s="20">
        <f t="shared" si="15"/>
        <v>820</v>
      </c>
      <c r="C821" s="11" t="s">
        <v>32</v>
      </c>
      <c r="D821" s="1">
        <v>5.6795290820060096</v>
      </c>
      <c r="E821" s="2" t="s">
        <v>56</v>
      </c>
    </row>
    <row r="822" spans="1:5" x14ac:dyDescent="0.2">
      <c r="A822" s="23"/>
      <c r="B822" s="20">
        <f t="shared" si="15"/>
        <v>821</v>
      </c>
      <c r="C822" s="11" t="s">
        <v>20</v>
      </c>
      <c r="D822" s="1">
        <v>5.6753469694158198</v>
      </c>
      <c r="E822" s="2" t="s">
        <v>44</v>
      </c>
    </row>
    <row r="823" spans="1:5" x14ac:dyDescent="0.2">
      <c r="A823" s="23"/>
      <c r="B823" s="20">
        <f t="shared" si="15"/>
        <v>822</v>
      </c>
      <c r="C823" s="11" t="s">
        <v>32</v>
      </c>
      <c r="D823" s="1">
        <v>5.6691404054162602</v>
      </c>
      <c r="E823" s="2" t="s">
        <v>3391</v>
      </c>
    </row>
    <row r="824" spans="1:5" x14ac:dyDescent="0.2">
      <c r="A824" s="23"/>
      <c r="B824" s="20">
        <f t="shared" si="15"/>
        <v>823</v>
      </c>
      <c r="C824" s="11" t="s">
        <v>312</v>
      </c>
      <c r="D824" s="1">
        <v>5.66512117383673</v>
      </c>
      <c r="E824" s="2" t="s">
        <v>784</v>
      </c>
    </row>
    <row r="825" spans="1:5" x14ac:dyDescent="0.2">
      <c r="A825" s="23"/>
      <c r="B825" s="20">
        <f t="shared" si="15"/>
        <v>824</v>
      </c>
      <c r="C825" s="11" t="s">
        <v>1867</v>
      </c>
      <c r="D825" s="1">
        <v>5.66261924002802</v>
      </c>
      <c r="E825" s="2" t="s">
        <v>3204</v>
      </c>
    </row>
    <row r="826" spans="1:5" x14ac:dyDescent="0.2">
      <c r="A826" s="23"/>
      <c r="B826" s="20">
        <f t="shared" si="15"/>
        <v>825</v>
      </c>
      <c r="C826" s="11" t="s">
        <v>32</v>
      </c>
      <c r="D826" s="1">
        <v>5.6586239192788099</v>
      </c>
      <c r="E826" s="2" t="s">
        <v>56</v>
      </c>
    </row>
    <row r="827" spans="1:5" x14ac:dyDescent="0.2">
      <c r="A827" s="23"/>
      <c r="B827" s="20">
        <f t="shared" si="15"/>
        <v>826</v>
      </c>
      <c r="C827" s="11" t="s">
        <v>32</v>
      </c>
      <c r="D827" s="1">
        <v>5.6566306243486801</v>
      </c>
      <c r="E827" s="2" t="s">
        <v>3733</v>
      </c>
    </row>
    <row r="828" spans="1:5" x14ac:dyDescent="0.2">
      <c r="A828" s="23"/>
      <c r="B828" s="20">
        <f t="shared" si="15"/>
        <v>827</v>
      </c>
      <c r="C828" s="11" t="s">
        <v>2041</v>
      </c>
      <c r="D828" s="1">
        <v>5.6478520600041398</v>
      </c>
      <c r="E828" s="2" t="s">
        <v>3378</v>
      </c>
    </row>
    <row r="829" spans="1:5" x14ac:dyDescent="0.2">
      <c r="A829" s="23"/>
      <c r="B829" s="20">
        <f t="shared" si="15"/>
        <v>828</v>
      </c>
      <c r="C829" s="11" t="s">
        <v>1979</v>
      </c>
      <c r="D829" s="1">
        <v>5.6443266224219597</v>
      </c>
      <c r="E829" s="2" t="s">
        <v>3316</v>
      </c>
    </row>
    <row r="830" spans="1:5" x14ac:dyDescent="0.2">
      <c r="A830" s="23"/>
      <c r="B830" s="20">
        <f t="shared" si="15"/>
        <v>829</v>
      </c>
      <c r="C830" s="11" t="s">
        <v>1470</v>
      </c>
      <c r="D830" s="1">
        <v>5.6400028333821002</v>
      </c>
      <c r="E830" s="2" t="s">
        <v>2806</v>
      </c>
    </row>
    <row r="831" spans="1:5" x14ac:dyDescent="0.2">
      <c r="A831" s="23"/>
      <c r="B831" s="20">
        <f t="shared" si="15"/>
        <v>830</v>
      </c>
      <c r="C831" s="11" t="s">
        <v>1509</v>
      </c>
      <c r="D831" s="1">
        <v>5.6393560946340999</v>
      </c>
      <c r="E831" s="2" t="s">
        <v>2845</v>
      </c>
    </row>
    <row r="832" spans="1:5" x14ac:dyDescent="0.2">
      <c r="A832" s="23"/>
      <c r="B832" s="20">
        <f t="shared" si="15"/>
        <v>831</v>
      </c>
      <c r="C832" s="11" t="s">
        <v>1501</v>
      </c>
      <c r="D832" s="1">
        <v>5.6390993075500297</v>
      </c>
      <c r="E832" s="2" t="s">
        <v>2837</v>
      </c>
    </row>
    <row r="833" spans="1:5" x14ac:dyDescent="0.2">
      <c r="A833" s="23"/>
      <c r="B833" s="20">
        <f t="shared" si="15"/>
        <v>832</v>
      </c>
      <c r="C833" s="11" t="s">
        <v>1631</v>
      </c>
      <c r="D833" s="1">
        <v>5.6360020169848601</v>
      </c>
      <c r="E833" s="2" t="s">
        <v>2967</v>
      </c>
    </row>
    <row r="834" spans="1:5" x14ac:dyDescent="0.2">
      <c r="A834" s="23"/>
      <c r="B834" s="20">
        <f t="shared" si="15"/>
        <v>833</v>
      </c>
      <c r="C834" s="11" t="s">
        <v>2219</v>
      </c>
      <c r="D834" s="1">
        <v>5.6343080159947796</v>
      </c>
      <c r="E834" s="2" t="s">
        <v>3565</v>
      </c>
    </row>
    <row r="835" spans="1:5" x14ac:dyDescent="0.2">
      <c r="A835" s="23"/>
      <c r="B835" s="20">
        <f t="shared" si="15"/>
        <v>834</v>
      </c>
      <c r="C835" s="11" t="s">
        <v>1578</v>
      </c>
      <c r="D835" s="1">
        <v>5.6270276650460698</v>
      </c>
      <c r="E835" s="2" t="s">
        <v>2914</v>
      </c>
    </row>
    <row r="836" spans="1:5" x14ac:dyDescent="0.2">
      <c r="A836" s="23"/>
      <c r="B836" s="20">
        <f t="shared" ref="B836:B899" si="16">B835+1</f>
        <v>835</v>
      </c>
      <c r="C836" s="11" t="s">
        <v>2184</v>
      </c>
      <c r="D836" s="1">
        <v>5.6266676601997903</v>
      </c>
      <c r="E836" s="2" t="s">
        <v>3529</v>
      </c>
    </row>
    <row r="837" spans="1:5" x14ac:dyDescent="0.2">
      <c r="A837" s="23"/>
      <c r="B837" s="20">
        <f t="shared" si="16"/>
        <v>836</v>
      </c>
      <c r="C837" s="11" t="s">
        <v>1077</v>
      </c>
      <c r="D837" s="1">
        <v>5.6230014617032102</v>
      </c>
      <c r="E837" s="2" t="s">
        <v>2413</v>
      </c>
    </row>
    <row r="838" spans="1:5" x14ac:dyDescent="0.2">
      <c r="A838" s="23"/>
      <c r="B838" s="20">
        <f t="shared" si="16"/>
        <v>837</v>
      </c>
      <c r="C838" s="11" t="s">
        <v>1455</v>
      </c>
      <c r="D838" s="1">
        <v>5.6226320376873202</v>
      </c>
      <c r="E838" s="2" t="s">
        <v>2791</v>
      </c>
    </row>
    <row r="839" spans="1:5" x14ac:dyDescent="0.2">
      <c r="A839" s="23"/>
      <c r="B839" s="20">
        <f t="shared" si="16"/>
        <v>838</v>
      </c>
      <c r="C839" s="11" t="s">
        <v>1377</v>
      </c>
      <c r="D839" s="1">
        <v>5.6203364636361304</v>
      </c>
      <c r="E839" s="2" t="s">
        <v>2713</v>
      </c>
    </row>
    <row r="840" spans="1:5" x14ac:dyDescent="0.2">
      <c r="A840" s="23"/>
      <c r="B840" s="20">
        <f t="shared" si="16"/>
        <v>839</v>
      </c>
      <c r="C840" s="11" t="s">
        <v>188</v>
      </c>
      <c r="D840" s="1">
        <v>5.6186587168824298</v>
      </c>
      <c r="E840" s="2" t="s">
        <v>660</v>
      </c>
    </row>
    <row r="841" spans="1:5" x14ac:dyDescent="0.2">
      <c r="A841" s="23"/>
      <c r="B841" s="20">
        <f t="shared" si="16"/>
        <v>840</v>
      </c>
      <c r="C841" s="11" t="s">
        <v>380</v>
      </c>
      <c r="D841" s="1">
        <v>5.6176455633192504</v>
      </c>
      <c r="E841" s="2" t="s">
        <v>852</v>
      </c>
    </row>
    <row r="842" spans="1:5" x14ac:dyDescent="0.2">
      <c r="A842" s="23"/>
      <c r="B842" s="20">
        <f t="shared" si="16"/>
        <v>841</v>
      </c>
      <c r="C842" s="11" t="s">
        <v>32</v>
      </c>
      <c r="D842" s="1">
        <v>5.6160063971501399</v>
      </c>
      <c r="E842" s="2" t="s">
        <v>32</v>
      </c>
    </row>
    <row r="843" spans="1:5" x14ac:dyDescent="0.2">
      <c r="A843" s="23"/>
      <c r="B843" s="20">
        <f t="shared" si="16"/>
        <v>842</v>
      </c>
      <c r="C843" s="11" t="s">
        <v>2137</v>
      </c>
      <c r="D843" s="1">
        <v>5.61416970082883</v>
      </c>
      <c r="E843" s="2" t="s">
        <v>3481</v>
      </c>
    </row>
    <row r="844" spans="1:5" x14ac:dyDescent="0.2">
      <c r="A844" s="23"/>
      <c r="B844" s="20">
        <f t="shared" si="16"/>
        <v>843</v>
      </c>
      <c r="C844" s="11" t="s">
        <v>1712</v>
      </c>
      <c r="D844" s="1">
        <v>5.6139792172272198</v>
      </c>
      <c r="E844" s="2" t="s">
        <v>3048</v>
      </c>
    </row>
    <row r="845" spans="1:5" x14ac:dyDescent="0.2">
      <c r="A845" s="23"/>
      <c r="B845" s="20">
        <f t="shared" si="16"/>
        <v>844</v>
      </c>
      <c r="C845" s="11" t="s">
        <v>1358</v>
      </c>
      <c r="D845" s="1">
        <v>5.6117792870461303</v>
      </c>
      <c r="E845" s="2" t="s">
        <v>2694</v>
      </c>
    </row>
    <row r="846" spans="1:5" x14ac:dyDescent="0.2">
      <c r="A846" s="23"/>
      <c r="B846" s="20">
        <f t="shared" si="16"/>
        <v>845</v>
      </c>
      <c r="C846" s="11" t="s">
        <v>1537</v>
      </c>
      <c r="D846" s="1">
        <v>5.6097108043886896</v>
      </c>
      <c r="E846" s="2" t="s">
        <v>2873</v>
      </c>
    </row>
    <row r="847" spans="1:5" x14ac:dyDescent="0.2">
      <c r="A847" s="23"/>
      <c r="B847" s="20">
        <f t="shared" si="16"/>
        <v>846</v>
      </c>
      <c r="C847" s="11" t="s">
        <v>1946</v>
      </c>
      <c r="D847" s="1">
        <v>5.6044527110981397</v>
      </c>
      <c r="E847" s="2" t="s">
        <v>3283</v>
      </c>
    </row>
    <row r="848" spans="1:5" x14ac:dyDescent="0.2">
      <c r="A848" s="23"/>
      <c r="B848" s="20">
        <f t="shared" si="16"/>
        <v>847</v>
      </c>
      <c r="C848" s="11" t="s">
        <v>32</v>
      </c>
      <c r="D848" s="1">
        <v>5.6035327300401701</v>
      </c>
      <c r="E848" s="2" t="s">
        <v>56</v>
      </c>
    </row>
    <row r="849" spans="1:5" x14ac:dyDescent="0.2">
      <c r="A849" s="23"/>
      <c r="B849" s="20">
        <f t="shared" si="16"/>
        <v>848</v>
      </c>
      <c r="C849" s="11" t="s">
        <v>1148</v>
      </c>
      <c r="D849" s="1">
        <v>5.5969778653484097</v>
      </c>
      <c r="E849" s="2" t="s">
        <v>2484</v>
      </c>
    </row>
    <row r="850" spans="1:5" x14ac:dyDescent="0.2">
      <c r="A850" s="23"/>
      <c r="B850" s="20">
        <f t="shared" si="16"/>
        <v>849</v>
      </c>
      <c r="C850" s="11" t="s">
        <v>32</v>
      </c>
      <c r="D850" s="1">
        <v>5.5956791970899502</v>
      </c>
      <c r="E850" s="2" t="s">
        <v>3616</v>
      </c>
    </row>
    <row r="851" spans="1:5" x14ac:dyDescent="0.2">
      <c r="A851" s="23"/>
      <c r="B851" s="20">
        <f t="shared" si="16"/>
        <v>850</v>
      </c>
      <c r="C851" s="11" t="s">
        <v>2083</v>
      </c>
      <c r="D851" s="1">
        <v>5.5946874309584702</v>
      </c>
      <c r="E851" s="2" t="s">
        <v>3423</v>
      </c>
    </row>
    <row r="852" spans="1:5" x14ac:dyDescent="0.2">
      <c r="A852" s="23"/>
      <c r="B852" s="20">
        <f t="shared" si="16"/>
        <v>851</v>
      </c>
      <c r="C852" s="11" t="s">
        <v>2196</v>
      </c>
      <c r="D852" s="1">
        <v>5.5875585604482501</v>
      </c>
      <c r="E852" s="2" t="s">
        <v>3541</v>
      </c>
    </row>
    <row r="853" spans="1:5" x14ac:dyDescent="0.2">
      <c r="A853" s="23"/>
      <c r="B853" s="20">
        <f t="shared" si="16"/>
        <v>852</v>
      </c>
      <c r="C853" s="11" t="s">
        <v>32</v>
      </c>
      <c r="D853" s="1">
        <v>5.5872313741079997</v>
      </c>
      <c r="E853" s="2" t="s">
        <v>56</v>
      </c>
    </row>
    <row r="854" spans="1:5" x14ac:dyDescent="0.2">
      <c r="A854" s="23"/>
      <c r="B854" s="20">
        <f t="shared" si="16"/>
        <v>853</v>
      </c>
      <c r="C854" s="11" t="s">
        <v>2267</v>
      </c>
      <c r="D854" s="1">
        <v>5.5862147833038502</v>
      </c>
      <c r="E854" s="2" t="s">
        <v>3614</v>
      </c>
    </row>
    <row r="855" spans="1:5" x14ac:dyDescent="0.2">
      <c r="A855" s="23"/>
      <c r="B855" s="20">
        <f t="shared" si="16"/>
        <v>854</v>
      </c>
      <c r="C855" s="11" t="s">
        <v>32</v>
      </c>
      <c r="D855" s="1">
        <v>5.5861486117696799</v>
      </c>
      <c r="E855" s="2" t="s">
        <v>32</v>
      </c>
    </row>
    <row r="856" spans="1:5" x14ac:dyDescent="0.2">
      <c r="A856" s="23"/>
      <c r="B856" s="20">
        <f t="shared" si="16"/>
        <v>855</v>
      </c>
      <c r="C856" s="11" t="s">
        <v>32</v>
      </c>
      <c r="D856" s="1">
        <v>5.5849549213012404</v>
      </c>
      <c r="E856" s="2" t="s">
        <v>56</v>
      </c>
    </row>
    <row r="857" spans="1:5" x14ac:dyDescent="0.2">
      <c r="A857" s="23"/>
      <c r="B857" s="20">
        <f t="shared" si="16"/>
        <v>856</v>
      </c>
      <c r="C857" s="11" t="s">
        <v>1723</v>
      </c>
      <c r="D857" s="1">
        <v>5.5794107576681098</v>
      </c>
      <c r="E857" s="2" t="s">
        <v>3059</v>
      </c>
    </row>
    <row r="858" spans="1:5" x14ac:dyDescent="0.2">
      <c r="A858" s="23"/>
      <c r="B858" s="20">
        <f t="shared" si="16"/>
        <v>857</v>
      </c>
      <c r="C858" s="11" t="s">
        <v>342</v>
      </c>
      <c r="D858" s="1">
        <v>5.5761089649110103</v>
      </c>
      <c r="E858" s="2" t="s">
        <v>814</v>
      </c>
    </row>
    <row r="859" spans="1:5" x14ac:dyDescent="0.2">
      <c r="A859" s="23"/>
      <c r="B859" s="20">
        <f t="shared" si="16"/>
        <v>858</v>
      </c>
      <c r="C859" s="11" t="s">
        <v>1664</v>
      </c>
      <c r="D859" s="1">
        <v>5.5751727573274499</v>
      </c>
      <c r="E859" s="2" t="s">
        <v>3000</v>
      </c>
    </row>
    <row r="860" spans="1:5" x14ac:dyDescent="0.2">
      <c r="A860" s="23"/>
      <c r="B860" s="20">
        <f t="shared" si="16"/>
        <v>859</v>
      </c>
      <c r="C860" s="11" t="s">
        <v>1432</v>
      </c>
      <c r="D860" s="1">
        <v>5.5720765498304496</v>
      </c>
      <c r="E860" s="2" t="s">
        <v>2768</v>
      </c>
    </row>
    <row r="861" spans="1:5" x14ac:dyDescent="0.2">
      <c r="A861" s="23"/>
      <c r="B861" s="20">
        <f t="shared" si="16"/>
        <v>860</v>
      </c>
      <c r="C861" s="11" t="s">
        <v>294</v>
      </c>
      <c r="D861" s="1">
        <v>5.5699677676842096</v>
      </c>
      <c r="E861" s="2" t="s">
        <v>766</v>
      </c>
    </row>
    <row r="862" spans="1:5" x14ac:dyDescent="0.2">
      <c r="A862" s="23"/>
      <c r="B862" s="20">
        <f t="shared" si="16"/>
        <v>861</v>
      </c>
      <c r="C862" s="11" t="s">
        <v>1343</v>
      </c>
      <c r="D862" s="1">
        <v>5.5698916092108997</v>
      </c>
      <c r="E862" s="2" t="s">
        <v>2679</v>
      </c>
    </row>
    <row r="863" spans="1:5" x14ac:dyDescent="0.2">
      <c r="A863" s="23"/>
      <c r="B863" s="20">
        <f t="shared" si="16"/>
        <v>862</v>
      </c>
      <c r="C863" s="11" t="s">
        <v>68</v>
      </c>
      <c r="D863" s="1">
        <v>5.56628391518597</v>
      </c>
      <c r="E863" s="2" t="s">
        <v>79</v>
      </c>
    </row>
    <row r="864" spans="1:5" x14ac:dyDescent="0.2">
      <c r="A864" s="23"/>
      <c r="B864" s="20">
        <f t="shared" si="16"/>
        <v>863</v>
      </c>
      <c r="C864" s="11" t="s">
        <v>1158</v>
      </c>
      <c r="D864" s="1">
        <v>5.5591041739999696</v>
      </c>
      <c r="E864" s="2" t="s">
        <v>2494</v>
      </c>
    </row>
    <row r="865" spans="1:5" x14ac:dyDescent="0.2">
      <c r="A865" s="23"/>
      <c r="B865" s="20">
        <f t="shared" si="16"/>
        <v>864</v>
      </c>
      <c r="C865" s="11" t="s">
        <v>2382</v>
      </c>
      <c r="D865" s="1">
        <v>5.5574445170014002</v>
      </c>
      <c r="E865" s="2" t="s">
        <v>3763</v>
      </c>
    </row>
    <row r="866" spans="1:5" x14ac:dyDescent="0.2">
      <c r="A866" s="23"/>
      <c r="B866" s="20">
        <f t="shared" si="16"/>
        <v>865</v>
      </c>
      <c r="C866" s="11" t="s">
        <v>1281</v>
      </c>
      <c r="D866" s="1">
        <v>5.5554923374680998</v>
      </c>
      <c r="E866" s="2" t="s">
        <v>2617</v>
      </c>
    </row>
    <row r="867" spans="1:5" x14ac:dyDescent="0.2">
      <c r="A867" s="23"/>
      <c r="B867" s="20">
        <f t="shared" si="16"/>
        <v>866</v>
      </c>
      <c r="C867" s="11" t="s">
        <v>2081</v>
      </c>
      <c r="D867" s="1">
        <v>5.5534644905201596</v>
      </c>
      <c r="E867" s="2" t="s">
        <v>3421</v>
      </c>
    </row>
    <row r="868" spans="1:5" x14ac:dyDescent="0.2">
      <c r="A868" s="23"/>
      <c r="B868" s="20">
        <f t="shared" si="16"/>
        <v>867</v>
      </c>
      <c r="C868" s="11" t="s">
        <v>32</v>
      </c>
      <c r="D868" s="1">
        <v>5.5508405923717401</v>
      </c>
      <c r="E868" s="2" t="s">
        <v>3748</v>
      </c>
    </row>
    <row r="869" spans="1:5" x14ac:dyDescent="0.2">
      <c r="A869" s="23"/>
      <c r="B869" s="20">
        <f t="shared" si="16"/>
        <v>868</v>
      </c>
      <c r="C869" s="11" t="s">
        <v>1389</v>
      </c>
      <c r="D869" s="1">
        <v>5.5484688052333304</v>
      </c>
      <c r="E869" s="2" t="s">
        <v>2725</v>
      </c>
    </row>
    <row r="870" spans="1:5" x14ac:dyDescent="0.2">
      <c r="A870" s="23"/>
      <c r="B870" s="20">
        <f t="shared" si="16"/>
        <v>869</v>
      </c>
      <c r="C870" s="11" t="s">
        <v>1070</v>
      </c>
      <c r="D870" s="1">
        <v>5.5484602646938903</v>
      </c>
      <c r="E870" s="2" t="s">
        <v>2406</v>
      </c>
    </row>
    <row r="871" spans="1:5" x14ac:dyDescent="0.2">
      <c r="A871" s="23"/>
      <c r="B871" s="20">
        <f t="shared" si="16"/>
        <v>870</v>
      </c>
      <c r="C871" s="11" t="s">
        <v>1506</v>
      </c>
      <c r="D871" s="1">
        <v>5.5472550571444303</v>
      </c>
      <c r="E871" s="2" t="s">
        <v>2842</v>
      </c>
    </row>
    <row r="872" spans="1:5" x14ac:dyDescent="0.2">
      <c r="A872" s="23"/>
      <c r="B872" s="20">
        <f t="shared" si="16"/>
        <v>871</v>
      </c>
      <c r="C872" s="11" t="s">
        <v>1060</v>
      </c>
      <c r="D872" s="1">
        <v>5.5440180630932296</v>
      </c>
      <c r="E872" s="2" t="s">
        <v>2396</v>
      </c>
    </row>
    <row r="873" spans="1:5" x14ac:dyDescent="0.2">
      <c r="A873" s="23"/>
      <c r="B873" s="20">
        <f t="shared" si="16"/>
        <v>872</v>
      </c>
      <c r="C873" s="11" t="s">
        <v>2234</v>
      </c>
      <c r="D873" s="1">
        <v>5.5426699332893401</v>
      </c>
      <c r="E873" s="2" t="s">
        <v>3580</v>
      </c>
    </row>
    <row r="874" spans="1:5" x14ac:dyDescent="0.2">
      <c r="A874" s="23"/>
      <c r="B874" s="20">
        <f t="shared" si="16"/>
        <v>873</v>
      </c>
      <c r="C874" s="11" t="s">
        <v>1228</v>
      </c>
      <c r="D874" s="1">
        <v>5.5361984011906298</v>
      </c>
      <c r="E874" s="2" t="s">
        <v>2564</v>
      </c>
    </row>
    <row r="875" spans="1:5" x14ac:dyDescent="0.2">
      <c r="A875" s="23"/>
      <c r="B875" s="20">
        <f t="shared" si="16"/>
        <v>874</v>
      </c>
      <c r="C875" s="11" t="s">
        <v>2364</v>
      </c>
      <c r="D875" s="1">
        <v>5.5332302543340504</v>
      </c>
      <c r="E875" s="2" t="s">
        <v>3734</v>
      </c>
    </row>
    <row r="876" spans="1:5" x14ac:dyDescent="0.2">
      <c r="A876" s="23"/>
      <c r="B876" s="20">
        <f t="shared" si="16"/>
        <v>875</v>
      </c>
      <c r="C876" s="11" t="s">
        <v>1898</v>
      </c>
      <c r="D876" s="1">
        <v>5.5331836062745499</v>
      </c>
      <c r="E876" s="2" t="s">
        <v>3235</v>
      </c>
    </row>
    <row r="877" spans="1:5" x14ac:dyDescent="0.2">
      <c r="A877" s="23"/>
      <c r="B877" s="20">
        <f t="shared" si="16"/>
        <v>876</v>
      </c>
      <c r="C877" s="11" t="s">
        <v>1094</v>
      </c>
      <c r="D877" s="1">
        <v>5.5280396521585198</v>
      </c>
      <c r="E877" s="2" t="s">
        <v>2430</v>
      </c>
    </row>
    <row r="878" spans="1:5" x14ac:dyDescent="0.2">
      <c r="A878" s="23"/>
      <c r="B878" s="20">
        <f t="shared" si="16"/>
        <v>877</v>
      </c>
      <c r="C878" s="11" t="s">
        <v>1967</v>
      </c>
      <c r="D878" s="1">
        <v>5.5272598074730901</v>
      </c>
      <c r="E878" s="2" t="s">
        <v>3304</v>
      </c>
    </row>
    <row r="879" spans="1:5" x14ac:dyDescent="0.2">
      <c r="A879" s="23"/>
      <c r="B879" s="20">
        <f t="shared" si="16"/>
        <v>878</v>
      </c>
      <c r="C879" s="11" t="s">
        <v>1697</v>
      </c>
      <c r="D879" s="1">
        <v>5.5242346800864901</v>
      </c>
      <c r="E879" s="2" t="s">
        <v>3033</v>
      </c>
    </row>
    <row r="880" spans="1:5" x14ac:dyDescent="0.2">
      <c r="A880" s="23"/>
      <c r="B880" s="20">
        <f t="shared" si="16"/>
        <v>879</v>
      </c>
      <c r="C880" s="11" t="s">
        <v>456</v>
      </c>
      <c r="D880" s="1">
        <v>5.5233697770919603</v>
      </c>
      <c r="E880" s="2" t="s">
        <v>929</v>
      </c>
    </row>
    <row r="881" spans="1:5" x14ac:dyDescent="0.2">
      <c r="A881" s="23"/>
      <c r="B881" s="20">
        <f t="shared" si="16"/>
        <v>880</v>
      </c>
      <c r="C881" s="11" t="s">
        <v>2334</v>
      </c>
      <c r="D881" s="1">
        <v>5.5231554214928096</v>
      </c>
      <c r="E881" s="2" t="s">
        <v>3696</v>
      </c>
    </row>
    <row r="882" spans="1:5" x14ac:dyDescent="0.2">
      <c r="A882" s="23"/>
      <c r="B882" s="20">
        <f t="shared" si="16"/>
        <v>881</v>
      </c>
      <c r="C882" s="11" t="s">
        <v>1810</v>
      </c>
      <c r="D882" s="1">
        <v>5.5230588028823702</v>
      </c>
      <c r="E882" s="2" t="s">
        <v>3146</v>
      </c>
    </row>
    <row r="883" spans="1:5" x14ac:dyDescent="0.2">
      <c r="A883" s="23"/>
      <c r="B883" s="20">
        <f t="shared" si="16"/>
        <v>882</v>
      </c>
      <c r="C883" s="11" t="s">
        <v>2119</v>
      </c>
      <c r="D883" s="1">
        <v>5.5186824997980404</v>
      </c>
      <c r="E883" s="2" t="s">
        <v>3460</v>
      </c>
    </row>
    <row r="884" spans="1:5" x14ac:dyDescent="0.2">
      <c r="A884" s="23"/>
      <c r="B884" s="20">
        <f t="shared" si="16"/>
        <v>883</v>
      </c>
      <c r="C884" s="11" t="s">
        <v>113</v>
      </c>
      <c r="D884" s="1">
        <v>5.5135127297756297</v>
      </c>
      <c r="E884" s="2" t="s">
        <v>585</v>
      </c>
    </row>
    <row r="885" spans="1:5" x14ac:dyDescent="0.2">
      <c r="A885" s="23"/>
      <c r="B885" s="20">
        <f t="shared" si="16"/>
        <v>884</v>
      </c>
      <c r="C885" s="11" t="s">
        <v>1940</v>
      </c>
      <c r="D885" s="1">
        <v>5.5124697314083999</v>
      </c>
      <c r="E885" s="2" t="s">
        <v>3277</v>
      </c>
    </row>
    <row r="886" spans="1:5" x14ac:dyDescent="0.2">
      <c r="A886" s="23"/>
      <c r="B886" s="20">
        <f t="shared" si="16"/>
        <v>885</v>
      </c>
      <c r="C886" s="11" t="s">
        <v>1796</v>
      </c>
      <c r="D886" s="1">
        <v>5.5080773775880001</v>
      </c>
      <c r="E886" s="2" t="s">
        <v>3132</v>
      </c>
    </row>
    <row r="887" spans="1:5" x14ac:dyDescent="0.2">
      <c r="A887" s="23"/>
      <c r="B887" s="20">
        <f t="shared" si="16"/>
        <v>886</v>
      </c>
      <c r="C887" s="11" t="s">
        <v>1773</v>
      </c>
      <c r="D887" s="1">
        <v>5.5079063751978801</v>
      </c>
      <c r="E887" s="2" t="s">
        <v>3109</v>
      </c>
    </row>
    <row r="888" spans="1:5" x14ac:dyDescent="0.2">
      <c r="A888" s="23"/>
      <c r="B888" s="20">
        <f t="shared" si="16"/>
        <v>887</v>
      </c>
      <c r="C888" s="11" t="s">
        <v>32</v>
      </c>
      <c r="D888" s="1">
        <v>5.5045399558953703</v>
      </c>
      <c r="E888" s="2" t="s">
        <v>56</v>
      </c>
    </row>
    <row r="889" spans="1:5" x14ac:dyDescent="0.2">
      <c r="A889" s="23"/>
      <c r="B889" s="20">
        <f t="shared" si="16"/>
        <v>888</v>
      </c>
      <c r="C889" s="11" t="s">
        <v>284</v>
      </c>
      <c r="D889" s="1">
        <v>5.5027422633296297</v>
      </c>
      <c r="E889" s="2" t="s">
        <v>756</v>
      </c>
    </row>
    <row r="890" spans="1:5" x14ac:dyDescent="0.2">
      <c r="A890" s="23"/>
      <c r="B890" s="20">
        <f t="shared" si="16"/>
        <v>889</v>
      </c>
      <c r="C890" s="11" t="s">
        <v>1657</v>
      </c>
      <c r="D890" s="1">
        <v>5.4934250262631803</v>
      </c>
      <c r="E890" s="2" t="s">
        <v>2993</v>
      </c>
    </row>
    <row r="891" spans="1:5" x14ac:dyDescent="0.2">
      <c r="A891" s="23"/>
      <c r="B891" s="20">
        <f t="shared" si="16"/>
        <v>890</v>
      </c>
      <c r="C891" s="11" t="s">
        <v>2361</v>
      </c>
      <c r="D891" s="1">
        <v>5.4881175386348904</v>
      </c>
      <c r="E891" s="2" t="s">
        <v>3728</v>
      </c>
    </row>
    <row r="892" spans="1:5" x14ac:dyDescent="0.2">
      <c r="A892" s="23"/>
      <c r="B892" s="20">
        <f t="shared" si="16"/>
        <v>891</v>
      </c>
      <c r="C892" s="11" t="s">
        <v>1813</v>
      </c>
      <c r="D892" s="1">
        <v>5.4873871834789503</v>
      </c>
      <c r="E892" s="2" t="s">
        <v>3149</v>
      </c>
    </row>
    <row r="893" spans="1:5" x14ac:dyDescent="0.2">
      <c r="A893" s="23"/>
      <c r="B893" s="20">
        <f t="shared" si="16"/>
        <v>892</v>
      </c>
      <c r="C893" s="11" t="s">
        <v>2093</v>
      </c>
      <c r="D893" s="1">
        <v>5.4866229772708097</v>
      </c>
      <c r="E893" s="2" t="s">
        <v>3433</v>
      </c>
    </row>
    <row r="894" spans="1:5" x14ac:dyDescent="0.2">
      <c r="A894" s="23"/>
      <c r="B894" s="20">
        <f t="shared" si="16"/>
        <v>893</v>
      </c>
      <c r="C894" s="11" t="s">
        <v>162</v>
      </c>
      <c r="D894" s="1">
        <v>5.4803905316820503</v>
      </c>
      <c r="E894" s="2" t="s">
        <v>634</v>
      </c>
    </row>
    <row r="895" spans="1:5" x14ac:dyDescent="0.2">
      <c r="A895" s="23"/>
      <c r="B895" s="20">
        <f t="shared" si="16"/>
        <v>894</v>
      </c>
      <c r="C895" s="11" t="s">
        <v>404</v>
      </c>
      <c r="D895" s="1">
        <v>5.47539240205505</v>
      </c>
      <c r="E895" s="2" t="s">
        <v>876</v>
      </c>
    </row>
    <row r="896" spans="1:5" x14ac:dyDescent="0.2">
      <c r="A896" s="23"/>
      <c r="B896" s="20">
        <f t="shared" si="16"/>
        <v>895</v>
      </c>
      <c r="C896" s="11" t="s">
        <v>1833</v>
      </c>
      <c r="D896" s="1">
        <v>5.4743296014329896</v>
      </c>
      <c r="E896" s="2" t="s">
        <v>3169</v>
      </c>
    </row>
    <row r="897" spans="1:5" x14ac:dyDescent="0.2">
      <c r="A897" s="23"/>
      <c r="B897" s="20">
        <f t="shared" si="16"/>
        <v>896</v>
      </c>
      <c r="C897" s="11" t="s">
        <v>1698</v>
      </c>
      <c r="D897" s="1">
        <v>5.4738255951864501</v>
      </c>
      <c r="E897" s="2" t="s">
        <v>3034</v>
      </c>
    </row>
    <row r="898" spans="1:5" x14ac:dyDescent="0.2">
      <c r="A898" s="23"/>
      <c r="B898" s="20">
        <f t="shared" si="16"/>
        <v>897</v>
      </c>
      <c r="C898" s="11" t="s">
        <v>1964</v>
      </c>
      <c r="D898" s="1">
        <v>5.47003798959165</v>
      </c>
      <c r="E898" s="2" t="s">
        <v>3301</v>
      </c>
    </row>
    <row r="899" spans="1:5" x14ac:dyDescent="0.2">
      <c r="A899" s="23"/>
      <c r="B899" s="20">
        <f t="shared" si="16"/>
        <v>898</v>
      </c>
      <c r="C899" s="11" t="s">
        <v>1391</v>
      </c>
      <c r="D899" s="1">
        <v>5.4664322587849803</v>
      </c>
      <c r="E899" s="2" t="s">
        <v>2727</v>
      </c>
    </row>
    <row r="900" spans="1:5" x14ac:dyDescent="0.2">
      <c r="A900" s="23"/>
      <c r="B900" s="20">
        <f t="shared" ref="B900:B963" si="17">B899+1</f>
        <v>899</v>
      </c>
      <c r="C900" s="11" t="s">
        <v>1803</v>
      </c>
      <c r="D900" s="1">
        <v>5.4622890807234503</v>
      </c>
      <c r="E900" s="2" t="s">
        <v>3139</v>
      </c>
    </row>
    <row r="901" spans="1:5" x14ac:dyDescent="0.2">
      <c r="A901" s="23"/>
      <c r="B901" s="20">
        <f t="shared" si="17"/>
        <v>900</v>
      </c>
      <c r="C901" s="11" t="s">
        <v>1621</v>
      </c>
      <c r="D901" s="1">
        <v>5.4618008662685797</v>
      </c>
      <c r="E901" s="2" t="s">
        <v>2957</v>
      </c>
    </row>
    <row r="902" spans="1:5" x14ac:dyDescent="0.2">
      <c r="A902" s="23"/>
      <c r="B902" s="20">
        <f t="shared" si="17"/>
        <v>901</v>
      </c>
      <c r="C902" s="11" t="s">
        <v>539</v>
      </c>
      <c r="D902" s="1">
        <v>5.4601549503270403</v>
      </c>
      <c r="E902" s="2" t="s">
        <v>1019</v>
      </c>
    </row>
    <row r="903" spans="1:5" x14ac:dyDescent="0.2">
      <c r="A903" s="23"/>
      <c r="B903" s="20">
        <f t="shared" si="17"/>
        <v>902</v>
      </c>
      <c r="C903" s="11" t="s">
        <v>401</v>
      </c>
      <c r="D903" s="1">
        <v>5.45942267059419</v>
      </c>
      <c r="E903" s="2" t="s">
        <v>873</v>
      </c>
    </row>
    <row r="904" spans="1:5" x14ac:dyDescent="0.2">
      <c r="A904" s="23"/>
      <c r="B904" s="20">
        <f t="shared" si="17"/>
        <v>903</v>
      </c>
      <c r="C904" s="11" t="s">
        <v>1727</v>
      </c>
      <c r="D904" s="1">
        <v>5.4583314404332599</v>
      </c>
      <c r="E904" s="2" t="s">
        <v>3063</v>
      </c>
    </row>
    <row r="905" spans="1:5" x14ac:dyDescent="0.2">
      <c r="A905" s="23"/>
      <c r="B905" s="20">
        <f t="shared" si="17"/>
        <v>904</v>
      </c>
      <c r="C905" s="11" t="s">
        <v>32</v>
      </c>
      <c r="D905" s="1">
        <v>5.4562915478430503</v>
      </c>
      <c r="E905" s="2" t="s">
        <v>56</v>
      </c>
    </row>
    <row r="906" spans="1:5" x14ac:dyDescent="0.2">
      <c r="A906" s="23"/>
      <c r="B906" s="20">
        <f t="shared" si="17"/>
        <v>905</v>
      </c>
      <c r="C906" s="11" t="s">
        <v>1801</v>
      </c>
      <c r="D906" s="1">
        <v>5.4500353617217803</v>
      </c>
      <c r="E906" s="2" t="s">
        <v>3137</v>
      </c>
    </row>
    <row r="907" spans="1:5" x14ac:dyDescent="0.2">
      <c r="A907" s="23"/>
      <c r="B907" s="20">
        <f t="shared" si="17"/>
        <v>906</v>
      </c>
      <c r="C907" s="11" t="s">
        <v>1604</v>
      </c>
      <c r="D907" s="1">
        <v>5.4496034816011898</v>
      </c>
      <c r="E907" s="2" t="s">
        <v>2940</v>
      </c>
    </row>
    <row r="908" spans="1:5" x14ac:dyDescent="0.2">
      <c r="A908" s="23"/>
      <c r="B908" s="20">
        <f t="shared" si="17"/>
        <v>907</v>
      </c>
      <c r="C908" s="11" t="s">
        <v>1922</v>
      </c>
      <c r="D908" s="1">
        <v>5.4490583523053902</v>
      </c>
      <c r="E908" s="2" t="s">
        <v>3259</v>
      </c>
    </row>
    <row r="909" spans="1:5" x14ac:dyDescent="0.2">
      <c r="A909" s="23"/>
      <c r="B909" s="20">
        <f t="shared" si="17"/>
        <v>908</v>
      </c>
      <c r="C909" s="11" t="s">
        <v>1167</v>
      </c>
      <c r="D909" s="1">
        <v>5.4472381915787</v>
      </c>
      <c r="E909" s="2" t="s">
        <v>2503</v>
      </c>
    </row>
    <row r="910" spans="1:5" x14ac:dyDescent="0.2">
      <c r="A910" s="23"/>
      <c r="B910" s="20">
        <f t="shared" si="17"/>
        <v>909</v>
      </c>
      <c r="C910" s="11" t="s">
        <v>506</v>
      </c>
      <c r="D910" s="1">
        <v>5.4447982248761901</v>
      </c>
      <c r="E910" s="2" t="s">
        <v>982</v>
      </c>
    </row>
    <row r="911" spans="1:5" x14ac:dyDescent="0.2">
      <c r="A911" s="23"/>
      <c r="B911" s="20">
        <f t="shared" si="17"/>
        <v>910</v>
      </c>
      <c r="C911" s="11" t="s">
        <v>1855</v>
      </c>
      <c r="D911" s="1">
        <v>5.4445912922110997</v>
      </c>
      <c r="E911" s="2" t="s">
        <v>3191</v>
      </c>
    </row>
    <row r="912" spans="1:5" x14ac:dyDescent="0.2">
      <c r="A912" s="23"/>
      <c r="B912" s="20">
        <f t="shared" si="17"/>
        <v>911</v>
      </c>
      <c r="C912" s="11" t="s">
        <v>2145</v>
      </c>
      <c r="D912" s="1">
        <v>5.4441710067665996</v>
      </c>
      <c r="E912" s="2" t="s">
        <v>3489</v>
      </c>
    </row>
    <row r="913" spans="1:5" x14ac:dyDescent="0.2">
      <c r="A913" s="23"/>
      <c r="B913" s="20">
        <f t="shared" si="17"/>
        <v>912</v>
      </c>
      <c r="C913" s="11" t="s">
        <v>2128</v>
      </c>
      <c r="D913" s="1">
        <v>5.4418363877563802</v>
      </c>
      <c r="E913" s="2" t="s">
        <v>3470</v>
      </c>
    </row>
    <row r="914" spans="1:5" x14ac:dyDescent="0.2">
      <c r="A914" s="23"/>
      <c r="B914" s="20">
        <f t="shared" si="17"/>
        <v>913</v>
      </c>
      <c r="C914" s="11" t="s">
        <v>2265</v>
      </c>
      <c r="D914" s="1">
        <v>5.438752346697</v>
      </c>
      <c r="E914" s="2" t="s">
        <v>3612</v>
      </c>
    </row>
    <row r="915" spans="1:5" x14ac:dyDescent="0.2">
      <c r="A915" s="23"/>
      <c r="B915" s="20">
        <f t="shared" si="17"/>
        <v>914</v>
      </c>
      <c r="C915" s="11" t="s">
        <v>1585</v>
      </c>
      <c r="D915" s="1">
        <v>5.4364136766623004</v>
      </c>
      <c r="E915" s="2" t="s">
        <v>2921</v>
      </c>
    </row>
    <row r="916" spans="1:5" x14ac:dyDescent="0.2">
      <c r="A916" s="23"/>
      <c r="B916" s="20">
        <f t="shared" si="17"/>
        <v>915</v>
      </c>
      <c r="C916" s="11" t="s">
        <v>163</v>
      </c>
      <c r="D916" s="1">
        <v>5.43587653753554</v>
      </c>
      <c r="E916" s="2" t="s">
        <v>635</v>
      </c>
    </row>
    <row r="917" spans="1:5" x14ac:dyDescent="0.2">
      <c r="A917" s="23"/>
      <c r="B917" s="20">
        <f t="shared" si="17"/>
        <v>916</v>
      </c>
      <c r="C917" s="11" t="s">
        <v>2303</v>
      </c>
      <c r="D917" s="1">
        <v>5.4348473193734401</v>
      </c>
      <c r="E917" s="2" t="s">
        <v>3654</v>
      </c>
    </row>
    <row r="918" spans="1:5" x14ac:dyDescent="0.2">
      <c r="A918" s="23"/>
      <c r="B918" s="20">
        <f t="shared" si="17"/>
        <v>917</v>
      </c>
      <c r="C918" s="11" t="s">
        <v>1184</v>
      </c>
      <c r="D918" s="1">
        <v>5.4304059608259001</v>
      </c>
      <c r="E918" s="2" t="s">
        <v>2520</v>
      </c>
    </row>
    <row r="919" spans="1:5" x14ac:dyDescent="0.2">
      <c r="A919" s="23"/>
      <c r="B919" s="20">
        <f t="shared" si="17"/>
        <v>918</v>
      </c>
      <c r="C919" s="11" t="s">
        <v>2030</v>
      </c>
      <c r="D919" s="1">
        <v>5.42778761841058</v>
      </c>
      <c r="E919" s="2" t="s">
        <v>3367</v>
      </c>
    </row>
    <row r="920" spans="1:5" x14ac:dyDescent="0.2">
      <c r="A920" s="23"/>
      <c r="B920" s="20">
        <f t="shared" si="17"/>
        <v>919</v>
      </c>
      <c r="C920" s="11" t="s">
        <v>32</v>
      </c>
      <c r="D920" s="1">
        <v>5.4276226890638704</v>
      </c>
      <c r="E920" s="2" t="s">
        <v>32</v>
      </c>
    </row>
    <row r="921" spans="1:5" x14ac:dyDescent="0.2">
      <c r="A921" s="23"/>
      <c r="B921" s="20">
        <f t="shared" si="17"/>
        <v>920</v>
      </c>
      <c r="C921" s="11" t="s">
        <v>2018</v>
      </c>
      <c r="D921" s="1">
        <v>5.4275274284713504</v>
      </c>
      <c r="E921" s="2" t="s">
        <v>3355</v>
      </c>
    </row>
    <row r="922" spans="1:5" x14ac:dyDescent="0.2">
      <c r="A922" s="23"/>
      <c r="B922" s="20">
        <f t="shared" si="17"/>
        <v>921</v>
      </c>
      <c r="C922" s="11" t="s">
        <v>33</v>
      </c>
      <c r="D922" s="1">
        <v>5.4262911484239202</v>
      </c>
      <c r="E922" s="2" t="s">
        <v>57</v>
      </c>
    </row>
    <row r="923" spans="1:5" x14ac:dyDescent="0.2">
      <c r="A923" s="23"/>
      <c r="B923" s="20">
        <f t="shared" si="17"/>
        <v>922</v>
      </c>
      <c r="C923" s="11" t="s">
        <v>32</v>
      </c>
      <c r="D923" s="1">
        <v>5.4246047174827003</v>
      </c>
      <c r="E923" s="2" t="s">
        <v>56</v>
      </c>
    </row>
    <row r="924" spans="1:5" x14ac:dyDescent="0.2">
      <c r="A924" s="23"/>
      <c r="B924" s="20">
        <f t="shared" si="17"/>
        <v>923</v>
      </c>
      <c r="C924" s="11" t="s">
        <v>536</v>
      </c>
      <c r="D924" s="1">
        <v>5.4225832922068999</v>
      </c>
      <c r="E924" s="2" t="s">
        <v>1015</v>
      </c>
    </row>
    <row r="925" spans="1:5" x14ac:dyDescent="0.2">
      <c r="A925" s="23"/>
      <c r="B925" s="20">
        <f t="shared" si="17"/>
        <v>924</v>
      </c>
      <c r="C925" s="11" t="s">
        <v>493</v>
      </c>
      <c r="D925" s="1">
        <v>5.4213954847609198</v>
      </c>
      <c r="E925" s="2" t="s">
        <v>967</v>
      </c>
    </row>
    <row r="926" spans="1:5" x14ac:dyDescent="0.2">
      <c r="A926" s="23"/>
      <c r="B926" s="20">
        <f t="shared" si="17"/>
        <v>925</v>
      </c>
      <c r="C926" s="11" t="s">
        <v>287</v>
      </c>
      <c r="D926" s="1">
        <v>5.4128239402382903</v>
      </c>
      <c r="E926" s="2" t="s">
        <v>759</v>
      </c>
    </row>
    <row r="927" spans="1:5" x14ac:dyDescent="0.2">
      <c r="A927" s="23"/>
      <c r="B927" s="20">
        <f t="shared" si="17"/>
        <v>926</v>
      </c>
      <c r="C927" s="11" t="s">
        <v>2117</v>
      </c>
      <c r="D927" s="1">
        <v>5.4102192156385902</v>
      </c>
      <c r="E927" s="2" t="s">
        <v>3458</v>
      </c>
    </row>
    <row r="928" spans="1:5" x14ac:dyDescent="0.2">
      <c r="A928" s="23"/>
      <c r="B928" s="20">
        <f t="shared" si="17"/>
        <v>927</v>
      </c>
      <c r="C928" s="11" t="s">
        <v>1622</v>
      </c>
      <c r="D928" s="1">
        <v>5.4006118047098299</v>
      </c>
      <c r="E928" s="2" t="s">
        <v>2958</v>
      </c>
    </row>
    <row r="929" spans="1:5" x14ac:dyDescent="0.2">
      <c r="A929" s="23"/>
      <c r="B929" s="20">
        <f t="shared" si="17"/>
        <v>928</v>
      </c>
      <c r="C929" s="11" t="s">
        <v>2291</v>
      </c>
      <c r="D929" s="1">
        <v>5.39888478225763</v>
      </c>
      <c r="E929" s="2" t="s">
        <v>3641</v>
      </c>
    </row>
    <row r="930" spans="1:5" x14ac:dyDescent="0.2">
      <c r="A930" s="23"/>
      <c r="B930" s="20">
        <f t="shared" si="17"/>
        <v>929</v>
      </c>
      <c r="C930" s="11" t="s">
        <v>1118</v>
      </c>
      <c r="D930" s="1">
        <v>5.3973165032935704</v>
      </c>
      <c r="E930" s="2" t="s">
        <v>2454</v>
      </c>
    </row>
    <row r="931" spans="1:5" x14ac:dyDescent="0.2">
      <c r="A931" s="23"/>
      <c r="B931" s="20">
        <f t="shared" si="17"/>
        <v>930</v>
      </c>
      <c r="C931" s="11" t="s">
        <v>27</v>
      </c>
      <c r="D931" s="1">
        <v>5.39278917722707</v>
      </c>
      <c r="E931" s="2" t="s">
        <v>51</v>
      </c>
    </row>
    <row r="932" spans="1:5" x14ac:dyDescent="0.2">
      <c r="A932" s="23"/>
      <c r="B932" s="20">
        <f t="shared" si="17"/>
        <v>931</v>
      </c>
      <c r="C932" s="11" t="s">
        <v>1886</v>
      </c>
      <c r="D932" s="1">
        <v>5.3925426324017103</v>
      </c>
      <c r="E932" s="2" t="s">
        <v>3223</v>
      </c>
    </row>
    <row r="933" spans="1:5" x14ac:dyDescent="0.2">
      <c r="A933" s="23"/>
      <c r="B933" s="20">
        <f t="shared" si="17"/>
        <v>932</v>
      </c>
      <c r="C933" s="11" t="s">
        <v>1779</v>
      </c>
      <c r="D933" s="1">
        <v>5.3918414287121097</v>
      </c>
      <c r="E933" s="2" t="s">
        <v>3115</v>
      </c>
    </row>
    <row r="934" spans="1:5" x14ac:dyDescent="0.2">
      <c r="A934" s="23"/>
      <c r="B934" s="20">
        <f t="shared" si="17"/>
        <v>933</v>
      </c>
      <c r="C934" s="11" t="s">
        <v>85</v>
      </c>
      <c r="D934" s="1">
        <v>5.3913712522834203</v>
      </c>
      <c r="E934" s="2" t="s">
        <v>557</v>
      </c>
    </row>
    <row r="935" spans="1:5" x14ac:dyDescent="0.2">
      <c r="A935" s="23"/>
      <c r="B935" s="20">
        <f t="shared" si="17"/>
        <v>934</v>
      </c>
      <c r="C935" s="11" t="s">
        <v>1373</v>
      </c>
      <c r="D935" s="1">
        <v>5.3898090197477897</v>
      </c>
      <c r="E935" s="2" t="s">
        <v>2709</v>
      </c>
    </row>
    <row r="936" spans="1:5" x14ac:dyDescent="0.2">
      <c r="A936" s="23"/>
      <c r="B936" s="20">
        <f t="shared" si="17"/>
        <v>935</v>
      </c>
      <c r="C936" s="11" t="s">
        <v>1540</v>
      </c>
      <c r="D936" s="1">
        <v>5.3829536404934997</v>
      </c>
      <c r="E936" s="2" t="s">
        <v>2876</v>
      </c>
    </row>
    <row r="937" spans="1:5" x14ac:dyDescent="0.2">
      <c r="A937" s="23"/>
      <c r="B937" s="20">
        <f t="shared" si="17"/>
        <v>936</v>
      </c>
      <c r="C937" s="11" t="s">
        <v>1461</v>
      </c>
      <c r="D937" s="1">
        <v>5.37811194907618</v>
      </c>
      <c r="E937" s="2" t="s">
        <v>2797</v>
      </c>
    </row>
    <row r="938" spans="1:5" x14ac:dyDescent="0.2">
      <c r="A938" s="23"/>
      <c r="B938" s="20">
        <f t="shared" si="17"/>
        <v>937</v>
      </c>
      <c r="C938" s="11" t="s">
        <v>1339</v>
      </c>
      <c r="D938" s="1">
        <v>5.3763650976027897</v>
      </c>
      <c r="E938" s="2" t="s">
        <v>2675</v>
      </c>
    </row>
    <row r="939" spans="1:5" x14ac:dyDescent="0.2">
      <c r="A939" s="23"/>
      <c r="B939" s="20">
        <f t="shared" si="17"/>
        <v>938</v>
      </c>
      <c r="C939" s="11" t="s">
        <v>1420</v>
      </c>
      <c r="D939" s="1">
        <v>5.3759840963002103</v>
      </c>
      <c r="E939" s="2" t="s">
        <v>2756</v>
      </c>
    </row>
    <row r="940" spans="1:5" x14ac:dyDescent="0.2">
      <c r="A940" s="23"/>
      <c r="B940" s="20">
        <f t="shared" si="17"/>
        <v>939</v>
      </c>
      <c r="C940" s="11" t="s">
        <v>2162</v>
      </c>
      <c r="D940" s="1">
        <v>5.3730338153428301</v>
      </c>
      <c r="E940" s="2" t="s">
        <v>3506</v>
      </c>
    </row>
    <row r="941" spans="1:5" x14ac:dyDescent="0.2">
      <c r="A941" s="23"/>
      <c r="B941" s="20">
        <f t="shared" si="17"/>
        <v>940</v>
      </c>
      <c r="C941" s="11" t="s">
        <v>221</v>
      </c>
      <c r="D941" s="1">
        <v>5.3717083345768097</v>
      </c>
      <c r="E941" s="2" t="s">
        <v>693</v>
      </c>
    </row>
    <row r="942" spans="1:5" x14ac:dyDescent="0.2">
      <c r="A942" s="23"/>
      <c r="B942" s="20">
        <f t="shared" si="17"/>
        <v>941</v>
      </c>
      <c r="C942" s="11" t="s">
        <v>1731</v>
      </c>
      <c r="D942" s="1">
        <v>5.37079143897921</v>
      </c>
      <c r="E942" s="2" t="s">
        <v>3067</v>
      </c>
    </row>
    <row r="943" spans="1:5" x14ac:dyDescent="0.2">
      <c r="A943" s="23"/>
      <c r="B943" s="20">
        <f t="shared" si="17"/>
        <v>942</v>
      </c>
      <c r="C943" s="11" t="s">
        <v>32</v>
      </c>
      <c r="D943" s="1">
        <v>5.3675946188557697</v>
      </c>
      <c r="E943" s="2" t="s">
        <v>56</v>
      </c>
    </row>
    <row r="944" spans="1:5" x14ac:dyDescent="0.2">
      <c r="A944" s="23"/>
      <c r="B944" s="20">
        <f t="shared" si="17"/>
        <v>943</v>
      </c>
      <c r="C944" s="11" t="s">
        <v>498</v>
      </c>
      <c r="D944" s="1">
        <v>5.3649743844148698</v>
      </c>
      <c r="E944" s="2" t="s">
        <v>972</v>
      </c>
    </row>
    <row r="945" spans="1:5" x14ac:dyDescent="0.2">
      <c r="A945" s="23"/>
      <c r="B945" s="20">
        <f t="shared" si="17"/>
        <v>944</v>
      </c>
      <c r="C945" s="11" t="s">
        <v>1157</v>
      </c>
      <c r="D945" s="1">
        <v>5.3617323591602402</v>
      </c>
      <c r="E945" s="2" t="s">
        <v>2493</v>
      </c>
    </row>
    <row r="946" spans="1:5" x14ac:dyDescent="0.2">
      <c r="A946" s="23"/>
      <c r="B946" s="20">
        <f t="shared" si="17"/>
        <v>945</v>
      </c>
      <c r="C946" s="11" t="s">
        <v>356</v>
      </c>
      <c r="D946" s="1">
        <v>5.3597440073715399</v>
      </c>
      <c r="E946" s="2" t="s">
        <v>828</v>
      </c>
    </row>
    <row r="947" spans="1:5" x14ac:dyDescent="0.2">
      <c r="A947" s="23"/>
      <c r="B947" s="20">
        <f t="shared" si="17"/>
        <v>946</v>
      </c>
      <c r="C947" s="11" t="s">
        <v>2048</v>
      </c>
      <c r="D947" s="1">
        <v>5.3580647793007401</v>
      </c>
      <c r="E947" s="2" t="s">
        <v>3385</v>
      </c>
    </row>
    <row r="948" spans="1:5" x14ac:dyDescent="0.2">
      <c r="A948" s="23"/>
      <c r="B948" s="20">
        <f t="shared" si="17"/>
        <v>947</v>
      </c>
      <c r="C948" s="11" t="s">
        <v>32</v>
      </c>
      <c r="D948" s="1">
        <v>5.3559687421360804</v>
      </c>
      <c r="E948" s="2" t="s">
        <v>61</v>
      </c>
    </row>
    <row r="949" spans="1:5" x14ac:dyDescent="0.2">
      <c r="A949" s="23"/>
      <c r="B949" s="20">
        <f t="shared" si="17"/>
        <v>948</v>
      </c>
      <c r="C949" s="11" t="s">
        <v>1678</v>
      </c>
      <c r="D949" s="1">
        <v>5.3523104252865004</v>
      </c>
      <c r="E949" s="2" t="s">
        <v>3014</v>
      </c>
    </row>
    <row r="950" spans="1:5" x14ac:dyDescent="0.2">
      <c r="A950" s="23"/>
      <c r="B950" s="20">
        <f t="shared" si="17"/>
        <v>949</v>
      </c>
      <c r="C950" s="11" t="s">
        <v>1404</v>
      </c>
      <c r="D950" s="1">
        <v>5.3499932745975398</v>
      </c>
      <c r="E950" s="2" t="s">
        <v>2740</v>
      </c>
    </row>
    <row r="951" spans="1:5" x14ac:dyDescent="0.2">
      <c r="A951" s="23"/>
      <c r="B951" s="20">
        <f t="shared" si="17"/>
        <v>950</v>
      </c>
      <c r="C951" s="11" t="s">
        <v>1493</v>
      </c>
      <c r="D951" s="1">
        <v>5.3458067248726699</v>
      </c>
      <c r="E951" s="2" t="s">
        <v>2829</v>
      </c>
    </row>
    <row r="952" spans="1:5" x14ac:dyDescent="0.2">
      <c r="A952" s="23"/>
      <c r="B952" s="20">
        <f t="shared" si="17"/>
        <v>951</v>
      </c>
      <c r="C952" s="11" t="s">
        <v>32</v>
      </c>
      <c r="D952" s="1">
        <v>5.3409494580679597</v>
      </c>
      <c r="E952" s="2" t="s">
        <v>3761</v>
      </c>
    </row>
    <row r="953" spans="1:5" x14ac:dyDescent="0.2">
      <c r="A953" s="23"/>
      <c r="B953" s="20">
        <f t="shared" si="17"/>
        <v>952</v>
      </c>
      <c r="C953" s="11" t="s">
        <v>2381</v>
      </c>
      <c r="D953" s="1">
        <v>5.3349671102831397</v>
      </c>
      <c r="E953" s="2" t="s">
        <v>3762</v>
      </c>
    </row>
    <row r="954" spans="1:5" x14ac:dyDescent="0.2">
      <c r="A954" s="23"/>
      <c r="B954" s="20">
        <f t="shared" si="17"/>
        <v>953</v>
      </c>
      <c r="C954" s="11" t="s">
        <v>1986</v>
      </c>
      <c r="D954" s="1">
        <v>5.3299661248147903</v>
      </c>
      <c r="E954" s="2" t="s">
        <v>3323</v>
      </c>
    </row>
    <row r="955" spans="1:5" x14ac:dyDescent="0.2">
      <c r="A955" s="23"/>
      <c r="B955" s="20">
        <f t="shared" si="17"/>
        <v>954</v>
      </c>
      <c r="C955" s="11" t="s">
        <v>1602</v>
      </c>
      <c r="D955" s="1">
        <v>5.3257217963872598</v>
      </c>
      <c r="E955" s="2" t="s">
        <v>2938</v>
      </c>
    </row>
    <row r="956" spans="1:5" x14ac:dyDescent="0.2">
      <c r="A956" s="23"/>
      <c r="B956" s="20">
        <f t="shared" si="17"/>
        <v>955</v>
      </c>
      <c r="C956" s="11" t="s">
        <v>1641</v>
      </c>
      <c r="D956" s="1">
        <v>5.3244078237805903</v>
      </c>
      <c r="E956" s="2" t="s">
        <v>2977</v>
      </c>
    </row>
    <row r="957" spans="1:5" x14ac:dyDescent="0.2">
      <c r="A957" s="23"/>
      <c r="B957" s="20">
        <f t="shared" si="17"/>
        <v>956</v>
      </c>
      <c r="C957" s="11" t="s">
        <v>1784</v>
      </c>
      <c r="D957" s="1">
        <v>5.3236537883150499</v>
      </c>
      <c r="E957" s="2" t="s">
        <v>3120</v>
      </c>
    </row>
    <row r="958" spans="1:5" x14ac:dyDescent="0.2">
      <c r="A958" s="23"/>
      <c r="B958" s="20">
        <f t="shared" si="17"/>
        <v>957</v>
      </c>
      <c r="C958" s="11" t="s">
        <v>223</v>
      </c>
      <c r="D958" s="1">
        <v>5.3201702370134196</v>
      </c>
      <c r="E958" s="2" t="s">
        <v>695</v>
      </c>
    </row>
    <row r="959" spans="1:5" x14ac:dyDescent="0.2">
      <c r="A959" s="23"/>
      <c r="B959" s="20">
        <f t="shared" si="17"/>
        <v>958</v>
      </c>
      <c r="C959" s="11" t="s">
        <v>1914</v>
      </c>
      <c r="D959" s="1">
        <v>5.3170673017238901</v>
      </c>
      <c r="E959" s="2" t="s">
        <v>3251</v>
      </c>
    </row>
    <row r="960" spans="1:5" x14ac:dyDescent="0.2">
      <c r="A960" s="23"/>
      <c r="B960" s="20">
        <f t="shared" si="17"/>
        <v>959</v>
      </c>
      <c r="C960" s="11" t="s">
        <v>32</v>
      </c>
      <c r="D960" s="1">
        <v>5.3122478209574302</v>
      </c>
      <c r="E960" s="2" t="s">
        <v>61</v>
      </c>
    </row>
    <row r="961" spans="1:5" x14ac:dyDescent="0.2">
      <c r="A961" s="23"/>
      <c r="B961" s="20">
        <f t="shared" si="17"/>
        <v>960</v>
      </c>
      <c r="C961" s="11" t="s">
        <v>1820</v>
      </c>
      <c r="D961" s="1">
        <v>5.3038145742625602</v>
      </c>
      <c r="E961" s="2" t="s">
        <v>3156</v>
      </c>
    </row>
    <row r="962" spans="1:5" x14ac:dyDescent="0.2">
      <c r="A962" s="23"/>
      <c r="B962" s="20">
        <f t="shared" si="17"/>
        <v>961</v>
      </c>
      <c r="C962" s="11" t="s">
        <v>2202</v>
      </c>
      <c r="D962" s="1">
        <v>5.30167723834969</v>
      </c>
      <c r="E962" s="2" t="s">
        <v>3547</v>
      </c>
    </row>
    <row r="963" spans="1:5" x14ac:dyDescent="0.2">
      <c r="A963" s="23"/>
      <c r="B963" s="20">
        <f t="shared" si="17"/>
        <v>962</v>
      </c>
      <c r="C963" s="11" t="s">
        <v>1271</v>
      </c>
      <c r="D963" s="1">
        <v>5.2977619780688299</v>
      </c>
      <c r="E963" s="2" t="s">
        <v>2607</v>
      </c>
    </row>
    <row r="964" spans="1:5" x14ac:dyDescent="0.2">
      <c r="A964" s="23"/>
      <c r="B964" s="20">
        <f t="shared" ref="B964:B1027" si="18">B963+1</f>
        <v>963</v>
      </c>
      <c r="C964" s="11" t="s">
        <v>2340</v>
      </c>
      <c r="D964" s="1">
        <v>5.29721882504007</v>
      </c>
      <c r="E964" s="2" t="s">
        <v>3702</v>
      </c>
    </row>
    <row r="965" spans="1:5" x14ac:dyDescent="0.2">
      <c r="A965" s="23"/>
      <c r="B965" s="20">
        <f t="shared" si="18"/>
        <v>964</v>
      </c>
      <c r="C965" s="11" t="s">
        <v>1187</v>
      </c>
      <c r="D965" s="1">
        <v>5.2972045064835296</v>
      </c>
      <c r="E965" s="2" t="s">
        <v>2523</v>
      </c>
    </row>
    <row r="966" spans="1:5" x14ac:dyDescent="0.2">
      <c r="A966" s="23"/>
      <c r="B966" s="20">
        <f t="shared" si="18"/>
        <v>965</v>
      </c>
      <c r="C966" s="11" t="s">
        <v>2359</v>
      </c>
      <c r="D966" s="1">
        <v>5.2963859678360201</v>
      </c>
      <c r="E966" s="2" t="s">
        <v>3726</v>
      </c>
    </row>
    <row r="967" spans="1:5" x14ac:dyDescent="0.2">
      <c r="A967" s="23"/>
      <c r="B967" s="20">
        <f t="shared" si="18"/>
        <v>966</v>
      </c>
      <c r="C967" s="11" t="s">
        <v>1560</v>
      </c>
      <c r="D967" s="1">
        <v>5.2947351271897203</v>
      </c>
      <c r="E967" s="2" t="s">
        <v>2896</v>
      </c>
    </row>
    <row r="968" spans="1:5" x14ac:dyDescent="0.2">
      <c r="A968" s="23"/>
      <c r="B968" s="20">
        <f t="shared" si="18"/>
        <v>967</v>
      </c>
      <c r="C968" s="11" t="s">
        <v>1893</v>
      </c>
      <c r="D968" s="1">
        <v>5.2944055031767103</v>
      </c>
      <c r="E968" s="2" t="s">
        <v>3230</v>
      </c>
    </row>
    <row r="969" spans="1:5" x14ac:dyDescent="0.2">
      <c r="A969" s="23"/>
      <c r="B969" s="20">
        <f t="shared" si="18"/>
        <v>968</v>
      </c>
      <c r="C969" s="11" t="s">
        <v>1054</v>
      </c>
      <c r="D969" s="1">
        <v>5.2940212598837801</v>
      </c>
      <c r="E969" s="2" t="s">
        <v>2390</v>
      </c>
    </row>
    <row r="970" spans="1:5" x14ac:dyDescent="0.2">
      <c r="A970" s="23"/>
      <c r="B970" s="20">
        <f t="shared" si="18"/>
        <v>969</v>
      </c>
      <c r="C970" s="11" t="s">
        <v>1843</v>
      </c>
      <c r="D970" s="1">
        <v>5.2923750351885204</v>
      </c>
      <c r="E970" s="2" t="s">
        <v>3179</v>
      </c>
    </row>
    <row r="971" spans="1:5" x14ac:dyDescent="0.2">
      <c r="A971" s="23"/>
      <c r="B971" s="20">
        <f t="shared" si="18"/>
        <v>970</v>
      </c>
      <c r="C971" s="11" t="s">
        <v>316</v>
      </c>
      <c r="D971" s="1">
        <v>5.2919719840983399</v>
      </c>
      <c r="E971" s="2" t="s">
        <v>788</v>
      </c>
    </row>
    <row r="972" spans="1:5" x14ac:dyDescent="0.2">
      <c r="A972" s="23"/>
      <c r="B972" s="20">
        <f t="shared" si="18"/>
        <v>971</v>
      </c>
      <c r="C972" s="11" t="s">
        <v>1884</v>
      </c>
      <c r="D972" s="1">
        <v>5.2915224788322996</v>
      </c>
      <c r="E972" s="2" t="s">
        <v>3221</v>
      </c>
    </row>
    <row r="973" spans="1:5" x14ac:dyDescent="0.2">
      <c r="A973" s="23"/>
      <c r="B973" s="20">
        <f t="shared" si="18"/>
        <v>972</v>
      </c>
      <c r="C973" s="11" t="s">
        <v>2171</v>
      </c>
      <c r="D973" s="1">
        <v>5.29012655567987</v>
      </c>
      <c r="E973" s="2" t="s">
        <v>3515</v>
      </c>
    </row>
    <row r="974" spans="1:5" x14ac:dyDescent="0.2">
      <c r="A974" s="23"/>
      <c r="B974" s="20">
        <f t="shared" si="18"/>
        <v>973</v>
      </c>
      <c r="C974" s="11" t="s">
        <v>1454</v>
      </c>
      <c r="D974" s="1">
        <v>5.2890716136267697</v>
      </c>
      <c r="E974" s="2" t="s">
        <v>2790</v>
      </c>
    </row>
    <row r="975" spans="1:5" x14ac:dyDescent="0.2">
      <c r="A975" s="23"/>
      <c r="B975" s="20">
        <f t="shared" si="18"/>
        <v>974</v>
      </c>
      <c r="C975" s="11" t="s">
        <v>1427</v>
      </c>
      <c r="D975" s="1">
        <v>5.28853606055557</v>
      </c>
      <c r="E975" s="2" t="s">
        <v>2763</v>
      </c>
    </row>
    <row r="976" spans="1:5" x14ac:dyDescent="0.2">
      <c r="A976" s="23"/>
      <c r="B976" s="20">
        <f t="shared" si="18"/>
        <v>975</v>
      </c>
      <c r="C976" s="11" t="s">
        <v>2380</v>
      </c>
      <c r="D976" s="1">
        <v>5.2867177738151696</v>
      </c>
      <c r="E976" s="2" t="s">
        <v>3759</v>
      </c>
    </row>
    <row r="977" spans="1:5" x14ac:dyDescent="0.2">
      <c r="A977" s="23"/>
      <c r="B977" s="20">
        <f t="shared" si="18"/>
        <v>976</v>
      </c>
      <c r="C977" s="11" t="s">
        <v>32</v>
      </c>
      <c r="D977" s="1">
        <v>5.2846791651573302</v>
      </c>
      <c r="E977" s="2" t="s">
        <v>61</v>
      </c>
    </row>
    <row r="978" spans="1:5" x14ac:dyDescent="0.2">
      <c r="A978" s="23"/>
      <c r="B978" s="20">
        <f t="shared" si="18"/>
        <v>977</v>
      </c>
      <c r="C978" s="11" t="s">
        <v>1887</v>
      </c>
      <c r="D978" s="1">
        <v>5.28385927331286</v>
      </c>
      <c r="E978" s="2" t="s">
        <v>3224</v>
      </c>
    </row>
    <row r="979" spans="1:5" x14ac:dyDescent="0.2">
      <c r="A979" s="23"/>
      <c r="B979" s="20">
        <f t="shared" si="18"/>
        <v>978</v>
      </c>
      <c r="C979" s="11" t="s">
        <v>2180</v>
      </c>
      <c r="D979" s="1">
        <v>5.2825148289800801</v>
      </c>
      <c r="E979" s="2" t="s">
        <v>3525</v>
      </c>
    </row>
    <row r="980" spans="1:5" x14ac:dyDescent="0.2">
      <c r="A980" s="23"/>
      <c r="B980" s="20">
        <f t="shared" si="18"/>
        <v>979</v>
      </c>
      <c r="C980" s="11" t="s">
        <v>1166</v>
      </c>
      <c r="D980" s="1">
        <v>5.2787667952895703</v>
      </c>
      <c r="E980" s="2" t="s">
        <v>2502</v>
      </c>
    </row>
    <row r="981" spans="1:5" x14ac:dyDescent="0.2">
      <c r="A981" s="23"/>
      <c r="B981" s="20">
        <f t="shared" si="18"/>
        <v>980</v>
      </c>
      <c r="C981" s="11" t="s">
        <v>2028</v>
      </c>
      <c r="D981" s="1">
        <v>5.2781071640340302</v>
      </c>
      <c r="E981" s="2" t="s">
        <v>3365</v>
      </c>
    </row>
    <row r="982" spans="1:5" x14ac:dyDescent="0.2">
      <c r="A982" s="23"/>
      <c r="B982" s="20">
        <f t="shared" si="18"/>
        <v>981</v>
      </c>
      <c r="C982" s="11" t="s">
        <v>2084</v>
      </c>
      <c r="D982" s="1">
        <v>5.2763821266419102</v>
      </c>
      <c r="E982" s="2" t="s">
        <v>3424</v>
      </c>
    </row>
    <row r="983" spans="1:5" x14ac:dyDescent="0.2">
      <c r="A983" s="23"/>
      <c r="B983" s="20">
        <f t="shared" si="18"/>
        <v>982</v>
      </c>
      <c r="C983" s="11" t="s">
        <v>1110</v>
      </c>
      <c r="D983" s="1">
        <v>5.2761506226865302</v>
      </c>
      <c r="E983" s="2" t="s">
        <v>2446</v>
      </c>
    </row>
    <row r="984" spans="1:5" x14ac:dyDescent="0.2">
      <c r="A984" s="23"/>
      <c r="B984" s="20">
        <f t="shared" si="18"/>
        <v>983</v>
      </c>
      <c r="C984" s="11" t="s">
        <v>1900</v>
      </c>
      <c r="D984" s="1">
        <v>5.2747884565924599</v>
      </c>
      <c r="E984" s="2" t="s">
        <v>3237</v>
      </c>
    </row>
    <row r="985" spans="1:5" x14ac:dyDescent="0.2">
      <c r="A985" s="23"/>
      <c r="B985" s="20">
        <f t="shared" si="18"/>
        <v>984</v>
      </c>
      <c r="C985" s="11" t="s">
        <v>1338</v>
      </c>
      <c r="D985" s="1">
        <v>5.2739961934114197</v>
      </c>
      <c r="E985" s="2" t="s">
        <v>2674</v>
      </c>
    </row>
    <row r="986" spans="1:5" x14ac:dyDescent="0.2">
      <c r="A986" s="23"/>
      <c r="B986" s="20">
        <f t="shared" si="18"/>
        <v>985</v>
      </c>
      <c r="C986" s="11" t="s">
        <v>32</v>
      </c>
      <c r="D986" s="1">
        <v>5.2724603907805703</v>
      </c>
      <c r="E986" s="2" t="s">
        <v>56</v>
      </c>
    </row>
    <row r="987" spans="1:5" x14ac:dyDescent="0.2">
      <c r="A987" s="23"/>
      <c r="B987" s="20">
        <f t="shared" si="18"/>
        <v>986</v>
      </c>
      <c r="C987" s="11" t="s">
        <v>232</v>
      </c>
      <c r="D987" s="1">
        <v>5.2720033535625301</v>
      </c>
      <c r="E987" s="2" t="s">
        <v>704</v>
      </c>
    </row>
    <row r="988" spans="1:5" x14ac:dyDescent="0.2">
      <c r="A988" s="23"/>
      <c r="B988" s="20">
        <f t="shared" si="18"/>
        <v>987</v>
      </c>
      <c r="C988" s="11" t="s">
        <v>108</v>
      </c>
      <c r="D988" s="1">
        <v>5.2719882857323102</v>
      </c>
      <c r="E988" s="2" t="s">
        <v>580</v>
      </c>
    </row>
    <row r="989" spans="1:5" x14ac:dyDescent="0.2">
      <c r="A989" s="23"/>
      <c r="B989" s="20">
        <f t="shared" si="18"/>
        <v>988</v>
      </c>
      <c r="C989" s="11" t="s">
        <v>1495</v>
      </c>
      <c r="D989" s="1">
        <v>5.2718128973512801</v>
      </c>
      <c r="E989" s="2" t="s">
        <v>2831</v>
      </c>
    </row>
    <row r="990" spans="1:5" x14ac:dyDescent="0.2">
      <c r="A990" s="23"/>
      <c r="B990" s="20">
        <f t="shared" si="18"/>
        <v>989</v>
      </c>
      <c r="C990" s="11" t="s">
        <v>1215</v>
      </c>
      <c r="D990" s="1">
        <v>5.2712182304798096</v>
      </c>
      <c r="E990" s="2" t="s">
        <v>2551</v>
      </c>
    </row>
    <row r="991" spans="1:5" x14ac:dyDescent="0.2">
      <c r="A991" s="23"/>
      <c r="B991" s="20">
        <f t="shared" si="18"/>
        <v>990</v>
      </c>
      <c r="C991" s="11" t="s">
        <v>1642</v>
      </c>
      <c r="D991" s="1">
        <v>5.27025685592724</v>
      </c>
      <c r="E991" s="2" t="s">
        <v>2978</v>
      </c>
    </row>
    <row r="992" spans="1:5" x14ac:dyDescent="0.2">
      <c r="A992" s="23"/>
      <c r="B992" s="20">
        <f t="shared" si="18"/>
        <v>991</v>
      </c>
      <c r="C992" s="11" t="s">
        <v>1504</v>
      </c>
      <c r="D992" s="1">
        <v>5.2693319616167997</v>
      </c>
      <c r="E992" s="2" t="s">
        <v>2840</v>
      </c>
    </row>
    <row r="993" spans="1:5" x14ac:dyDescent="0.2">
      <c r="A993" s="23"/>
      <c r="B993" s="20">
        <f t="shared" si="18"/>
        <v>992</v>
      </c>
      <c r="C993" s="11" t="s">
        <v>1920</v>
      </c>
      <c r="D993" s="1">
        <v>5.2685431053022604</v>
      </c>
      <c r="E993" s="2" t="s">
        <v>3257</v>
      </c>
    </row>
    <row r="994" spans="1:5" x14ac:dyDescent="0.2">
      <c r="A994" s="23"/>
      <c r="B994" s="20">
        <f t="shared" si="18"/>
        <v>993</v>
      </c>
      <c r="C994" s="11" t="s">
        <v>1395</v>
      </c>
      <c r="D994" s="1">
        <v>5.2672525608977701</v>
      </c>
      <c r="E994" s="2" t="s">
        <v>2731</v>
      </c>
    </row>
    <row r="995" spans="1:5" x14ac:dyDescent="0.2">
      <c r="A995" s="23"/>
      <c r="B995" s="20">
        <f t="shared" si="18"/>
        <v>994</v>
      </c>
      <c r="C995" s="11" t="s">
        <v>2211</v>
      </c>
      <c r="D995" s="1">
        <v>5.2654602214678103</v>
      </c>
      <c r="E995" s="2" t="s">
        <v>3556</v>
      </c>
    </row>
    <row r="996" spans="1:5" x14ac:dyDescent="0.2">
      <c r="A996" s="23"/>
      <c r="B996" s="20">
        <f t="shared" si="18"/>
        <v>995</v>
      </c>
      <c r="C996" s="11" t="s">
        <v>1976</v>
      </c>
      <c r="D996" s="1">
        <v>5.2627417700562598</v>
      </c>
      <c r="E996" s="2" t="s">
        <v>3313</v>
      </c>
    </row>
    <row r="997" spans="1:5" x14ac:dyDescent="0.2">
      <c r="A997" s="23"/>
      <c r="B997" s="20">
        <f t="shared" si="18"/>
        <v>996</v>
      </c>
      <c r="C997" s="11" t="s">
        <v>2087</v>
      </c>
      <c r="D997" s="1">
        <v>5.2624783937109196</v>
      </c>
      <c r="E997" s="2" t="s">
        <v>3427</v>
      </c>
    </row>
    <row r="998" spans="1:5" x14ac:dyDescent="0.2">
      <c r="A998" s="23"/>
      <c r="B998" s="20">
        <f t="shared" si="18"/>
        <v>997</v>
      </c>
      <c r="C998" s="11" t="s">
        <v>1152</v>
      </c>
      <c r="D998" s="1">
        <v>5.26121712701626</v>
      </c>
      <c r="E998" s="2" t="s">
        <v>2488</v>
      </c>
    </row>
    <row r="999" spans="1:5" x14ac:dyDescent="0.2">
      <c r="A999" s="23"/>
      <c r="B999" s="20">
        <f t="shared" si="18"/>
        <v>998</v>
      </c>
      <c r="C999" s="11" t="s">
        <v>1302</v>
      </c>
      <c r="D999" s="1">
        <v>5.2610780285490897</v>
      </c>
      <c r="E999" s="2" t="s">
        <v>2638</v>
      </c>
    </row>
    <row r="1000" spans="1:5" x14ac:dyDescent="0.2">
      <c r="A1000" s="23"/>
      <c r="B1000" s="20">
        <f t="shared" si="18"/>
        <v>999</v>
      </c>
      <c r="C1000" s="11" t="s">
        <v>2212</v>
      </c>
      <c r="D1000" s="1">
        <v>5.2605830353273397</v>
      </c>
      <c r="E1000" s="2" t="s">
        <v>3557</v>
      </c>
    </row>
    <row r="1001" spans="1:5" x14ac:dyDescent="0.2">
      <c r="A1001" s="23"/>
      <c r="B1001" s="20">
        <f t="shared" si="18"/>
        <v>1000</v>
      </c>
      <c r="C1001" s="11" t="s">
        <v>1856</v>
      </c>
      <c r="D1001" s="1">
        <v>5.2511439731029004</v>
      </c>
      <c r="E1001" s="2" t="s">
        <v>3193</v>
      </c>
    </row>
    <row r="1002" spans="1:5" x14ac:dyDescent="0.2">
      <c r="A1002" s="23"/>
      <c r="B1002" s="20">
        <f t="shared" si="18"/>
        <v>1001</v>
      </c>
      <c r="C1002" s="11" t="s">
        <v>1437</v>
      </c>
      <c r="D1002" s="1">
        <v>5.25064344048298</v>
      </c>
      <c r="E1002" s="2" t="s">
        <v>2773</v>
      </c>
    </row>
    <row r="1003" spans="1:5" x14ac:dyDescent="0.2">
      <c r="A1003" s="23"/>
      <c r="B1003" s="20">
        <f t="shared" si="18"/>
        <v>1002</v>
      </c>
      <c r="C1003" s="11" t="s">
        <v>1557</v>
      </c>
      <c r="D1003" s="1">
        <v>5.24935359289631</v>
      </c>
      <c r="E1003" s="2" t="s">
        <v>2893</v>
      </c>
    </row>
    <row r="1004" spans="1:5" x14ac:dyDescent="0.2">
      <c r="A1004" s="23"/>
      <c r="B1004" s="20">
        <f t="shared" si="18"/>
        <v>1003</v>
      </c>
      <c r="C1004" s="11" t="s">
        <v>479</v>
      </c>
      <c r="D1004" s="1">
        <v>5.2468728923928198</v>
      </c>
      <c r="E1004" s="2" t="s">
        <v>952</v>
      </c>
    </row>
    <row r="1005" spans="1:5" x14ac:dyDescent="0.2">
      <c r="A1005" s="23"/>
      <c r="B1005" s="20">
        <f t="shared" si="18"/>
        <v>1004</v>
      </c>
      <c r="C1005" s="11" t="s">
        <v>1151</v>
      </c>
      <c r="D1005" s="1">
        <v>5.2442689513962701</v>
      </c>
      <c r="E1005" s="2" t="s">
        <v>2487</v>
      </c>
    </row>
    <row r="1006" spans="1:5" x14ac:dyDescent="0.2">
      <c r="A1006" s="23"/>
      <c r="B1006" s="20">
        <f t="shared" si="18"/>
        <v>1005</v>
      </c>
      <c r="C1006" s="11" t="s">
        <v>2029</v>
      </c>
      <c r="D1006" s="1">
        <v>5.24211741831287</v>
      </c>
      <c r="E1006" s="2" t="s">
        <v>3366</v>
      </c>
    </row>
    <row r="1007" spans="1:5" x14ac:dyDescent="0.2">
      <c r="A1007" s="23"/>
      <c r="B1007" s="20">
        <f t="shared" si="18"/>
        <v>1006</v>
      </c>
      <c r="C1007" s="11" t="s">
        <v>2139</v>
      </c>
      <c r="D1007" s="1">
        <v>5.2400819685649402</v>
      </c>
      <c r="E1007" s="2" t="s">
        <v>3483</v>
      </c>
    </row>
    <row r="1008" spans="1:5" x14ac:dyDescent="0.2">
      <c r="A1008" s="23"/>
      <c r="B1008" s="20">
        <f t="shared" si="18"/>
        <v>1007</v>
      </c>
      <c r="C1008" s="11" t="s">
        <v>541</v>
      </c>
      <c r="D1008" s="1">
        <v>5.2381571613320901</v>
      </c>
      <c r="E1008" s="2" t="s">
        <v>1021</v>
      </c>
    </row>
    <row r="1009" spans="1:5" x14ac:dyDescent="0.2">
      <c r="A1009" s="23"/>
      <c r="B1009" s="20">
        <f t="shared" si="18"/>
        <v>1008</v>
      </c>
      <c r="C1009" s="11" t="s">
        <v>2123</v>
      </c>
      <c r="D1009" s="1">
        <v>5.2326118992286803</v>
      </c>
      <c r="E1009" s="2" t="s">
        <v>3464</v>
      </c>
    </row>
    <row r="1010" spans="1:5" x14ac:dyDescent="0.2">
      <c r="A1010" s="23"/>
      <c r="B1010" s="20">
        <f t="shared" si="18"/>
        <v>1009</v>
      </c>
      <c r="C1010" s="11" t="s">
        <v>185</v>
      </c>
      <c r="D1010" s="1">
        <v>5.2325762566214697</v>
      </c>
      <c r="E1010" s="2" t="s">
        <v>657</v>
      </c>
    </row>
    <row r="1011" spans="1:5" x14ac:dyDescent="0.2">
      <c r="A1011" s="23"/>
      <c r="B1011" s="20">
        <f t="shared" si="18"/>
        <v>1010</v>
      </c>
      <c r="C1011" s="11" t="s">
        <v>431</v>
      </c>
      <c r="D1011" s="1">
        <v>5.23228596898515</v>
      </c>
      <c r="E1011" s="2" t="s">
        <v>903</v>
      </c>
    </row>
    <row r="1012" spans="1:5" x14ac:dyDescent="0.2">
      <c r="A1012" s="23"/>
      <c r="B1012" s="20">
        <f t="shared" si="18"/>
        <v>1011</v>
      </c>
      <c r="C1012" s="11" t="s">
        <v>2101</v>
      </c>
      <c r="D1012" s="1">
        <v>5.2322606539818004</v>
      </c>
      <c r="E1012" s="2" t="s">
        <v>3441</v>
      </c>
    </row>
    <row r="1013" spans="1:5" x14ac:dyDescent="0.2">
      <c r="A1013" s="23"/>
      <c r="B1013" s="20">
        <f t="shared" si="18"/>
        <v>1012</v>
      </c>
      <c r="C1013" s="11" t="s">
        <v>2156</v>
      </c>
      <c r="D1013" s="1">
        <v>5.23165246537204</v>
      </c>
      <c r="E1013" s="2" t="s">
        <v>3500</v>
      </c>
    </row>
    <row r="1014" spans="1:5" x14ac:dyDescent="0.2">
      <c r="A1014" s="23"/>
      <c r="B1014" s="20">
        <f t="shared" si="18"/>
        <v>1013</v>
      </c>
      <c r="C1014" s="11" t="s">
        <v>126</v>
      </c>
      <c r="D1014" s="1">
        <v>5.2260969569405002</v>
      </c>
      <c r="E1014" s="2" t="s">
        <v>598</v>
      </c>
    </row>
    <row r="1015" spans="1:5" x14ac:dyDescent="0.2">
      <c r="A1015" s="23"/>
      <c r="B1015" s="20">
        <f t="shared" si="18"/>
        <v>1014</v>
      </c>
      <c r="C1015" s="11" t="s">
        <v>32</v>
      </c>
      <c r="D1015" s="1">
        <v>5.2259994045326996</v>
      </c>
      <c r="E1015" s="2" t="s">
        <v>56</v>
      </c>
    </row>
    <row r="1016" spans="1:5" x14ac:dyDescent="0.2">
      <c r="A1016" s="23"/>
      <c r="B1016" s="20">
        <f t="shared" si="18"/>
        <v>1015</v>
      </c>
      <c r="C1016" s="11" t="s">
        <v>1695</v>
      </c>
      <c r="D1016" s="1">
        <v>5.2245103750244501</v>
      </c>
      <c r="E1016" s="2" t="s">
        <v>3031</v>
      </c>
    </row>
    <row r="1017" spans="1:5" x14ac:dyDescent="0.2">
      <c r="A1017" s="23"/>
      <c r="B1017" s="20">
        <f t="shared" si="18"/>
        <v>1016</v>
      </c>
      <c r="C1017" s="11" t="s">
        <v>159</v>
      </c>
      <c r="D1017" s="1">
        <v>5.2239951118608001</v>
      </c>
      <c r="E1017" s="2" t="s">
        <v>631</v>
      </c>
    </row>
    <row r="1018" spans="1:5" x14ac:dyDescent="0.2">
      <c r="A1018" s="23"/>
      <c r="B1018" s="20">
        <f t="shared" si="18"/>
        <v>1017</v>
      </c>
      <c r="C1018" s="11" t="s">
        <v>1136</v>
      </c>
      <c r="D1018" s="1">
        <v>5.22358916425683</v>
      </c>
      <c r="E1018" s="2" t="s">
        <v>2472</v>
      </c>
    </row>
    <row r="1019" spans="1:5" x14ac:dyDescent="0.2">
      <c r="A1019" s="23"/>
      <c r="B1019" s="20">
        <f t="shared" si="18"/>
        <v>1018</v>
      </c>
      <c r="C1019" s="11" t="s">
        <v>1743</v>
      </c>
      <c r="D1019" s="1">
        <v>5.2228200582050199</v>
      </c>
      <c r="E1019" s="2" t="s">
        <v>3079</v>
      </c>
    </row>
    <row r="1020" spans="1:5" x14ac:dyDescent="0.2">
      <c r="A1020" s="23"/>
      <c r="B1020" s="20">
        <f t="shared" si="18"/>
        <v>1019</v>
      </c>
      <c r="C1020" s="11" t="s">
        <v>1932</v>
      </c>
      <c r="D1020" s="1">
        <v>5.2197837761388897</v>
      </c>
      <c r="E1020" s="2" t="s">
        <v>3269</v>
      </c>
    </row>
    <row r="1021" spans="1:5" x14ac:dyDescent="0.2">
      <c r="A1021" s="23"/>
      <c r="B1021" s="20">
        <f t="shared" si="18"/>
        <v>1020</v>
      </c>
      <c r="C1021" s="11" t="s">
        <v>1571</v>
      </c>
      <c r="D1021" s="1">
        <v>5.21869253927599</v>
      </c>
      <c r="E1021" s="2" t="s">
        <v>2907</v>
      </c>
    </row>
    <row r="1022" spans="1:5" x14ac:dyDescent="0.2">
      <c r="A1022" s="23"/>
      <c r="B1022" s="20">
        <f t="shared" si="18"/>
        <v>1021</v>
      </c>
      <c r="C1022" s="11" t="s">
        <v>1608</v>
      </c>
      <c r="D1022" s="1">
        <v>5.2177743361400202</v>
      </c>
      <c r="E1022" s="2" t="s">
        <v>2944</v>
      </c>
    </row>
    <row r="1023" spans="1:5" x14ac:dyDescent="0.2">
      <c r="A1023" s="23"/>
      <c r="B1023" s="20">
        <f t="shared" si="18"/>
        <v>1022</v>
      </c>
      <c r="C1023" s="11" t="s">
        <v>1941</v>
      </c>
      <c r="D1023" s="1">
        <v>5.2120896262908296</v>
      </c>
      <c r="E1023" s="2" t="s">
        <v>3278</v>
      </c>
    </row>
    <row r="1024" spans="1:5" x14ac:dyDescent="0.2">
      <c r="A1024" s="23"/>
      <c r="B1024" s="20">
        <f t="shared" si="18"/>
        <v>1023</v>
      </c>
      <c r="C1024" s="11" t="s">
        <v>2298</v>
      </c>
      <c r="D1024" s="1">
        <v>5.2107599611837703</v>
      </c>
      <c r="E1024" s="2" t="s">
        <v>3649</v>
      </c>
    </row>
    <row r="1025" spans="1:5" x14ac:dyDescent="0.2">
      <c r="A1025" s="23"/>
      <c r="B1025" s="20">
        <f t="shared" si="18"/>
        <v>1024</v>
      </c>
      <c r="C1025" s="11" t="s">
        <v>1740</v>
      </c>
      <c r="D1025" s="1">
        <v>5.2091597953527797</v>
      </c>
      <c r="E1025" s="2" t="s">
        <v>3076</v>
      </c>
    </row>
    <row r="1026" spans="1:5" x14ac:dyDescent="0.2">
      <c r="A1026" s="23"/>
      <c r="B1026" s="20">
        <f t="shared" si="18"/>
        <v>1025</v>
      </c>
      <c r="C1026" s="11" t="s">
        <v>178</v>
      </c>
      <c r="D1026" s="1">
        <v>5.2079393137178398</v>
      </c>
      <c r="E1026" s="2" t="s">
        <v>650</v>
      </c>
    </row>
    <row r="1027" spans="1:5" x14ac:dyDescent="0.2">
      <c r="A1027" s="23"/>
      <c r="B1027" s="20">
        <f t="shared" si="18"/>
        <v>1026</v>
      </c>
      <c r="C1027" s="11" t="s">
        <v>32</v>
      </c>
      <c r="D1027" s="1">
        <v>5.2071825939380902</v>
      </c>
      <c r="E1027" s="2" t="s">
        <v>3764</v>
      </c>
    </row>
    <row r="1028" spans="1:5" x14ac:dyDescent="0.2">
      <c r="A1028" s="23"/>
      <c r="B1028" s="20">
        <f t="shared" ref="B1028:B1091" si="19">B1027+1</f>
        <v>1027</v>
      </c>
      <c r="C1028" s="11" t="s">
        <v>32</v>
      </c>
      <c r="D1028" s="1">
        <v>5.1994262016343402</v>
      </c>
      <c r="E1028" s="2" t="s">
        <v>56</v>
      </c>
    </row>
    <row r="1029" spans="1:5" x14ac:dyDescent="0.2">
      <c r="A1029" s="23"/>
      <c r="B1029" s="20">
        <f t="shared" si="19"/>
        <v>1028</v>
      </c>
      <c r="C1029" s="11" t="s">
        <v>32</v>
      </c>
      <c r="D1029" s="1">
        <v>5.1994102980581598</v>
      </c>
      <c r="E1029" s="2" t="s">
        <v>56</v>
      </c>
    </row>
    <row r="1030" spans="1:5" x14ac:dyDescent="0.2">
      <c r="A1030" s="23"/>
      <c r="B1030" s="20">
        <f t="shared" si="19"/>
        <v>1029</v>
      </c>
      <c r="C1030" s="11" t="s">
        <v>235</v>
      </c>
      <c r="D1030" s="1">
        <v>5.1982696511536304</v>
      </c>
      <c r="E1030" s="2" t="s">
        <v>707</v>
      </c>
    </row>
    <row r="1031" spans="1:5" x14ac:dyDescent="0.2">
      <c r="A1031" s="23"/>
      <c r="B1031" s="20">
        <f t="shared" si="19"/>
        <v>1030</v>
      </c>
      <c r="C1031" s="11" t="s">
        <v>1462</v>
      </c>
      <c r="D1031" s="1">
        <v>5.1946662355675501</v>
      </c>
      <c r="E1031" s="2" t="s">
        <v>2798</v>
      </c>
    </row>
    <row r="1032" spans="1:5" x14ac:dyDescent="0.2">
      <c r="A1032" s="23"/>
      <c r="B1032" s="20">
        <f t="shared" si="19"/>
        <v>1031</v>
      </c>
      <c r="C1032" s="11" t="s">
        <v>32</v>
      </c>
      <c r="D1032" s="1">
        <v>5.1940790155746299</v>
      </c>
      <c r="E1032" s="2" t="s">
        <v>32</v>
      </c>
    </row>
    <row r="1033" spans="1:5" x14ac:dyDescent="0.2">
      <c r="A1033" s="23"/>
      <c r="B1033" s="20">
        <f t="shared" si="19"/>
        <v>1032</v>
      </c>
      <c r="C1033" s="11" t="s">
        <v>1699</v>
      </c>
      <c r="D1033" s="1">
        <v>5.1934546595333</v>
      </c>
      <c r="E1033" s="2" t="s">
        <v>3035</v>
      </c>
    </row>
    <row r="1034" spans="1:5" x14ac:dyDescent="0.2">
      <c r="A1034" s="23"/>
      <c r="B1034" s="20">
        <f t="shared" si="19"/>
        <v>1033</v>
      </c>
      <c r="C1034" s="11" t="s">
        <v>2264</v>
      </c>
      <c r="D1034" s="1">
        <v>5.1923554263575298</v>
      </c>
      <c r="E1034" s="2" t="s">
        <v>3611</v>
      </c>
    </row>
    <row r="1035" spans="1:5" x14ac:dyDescent="0.2">
      <c r="A1035" s="23"/>
      <c r="B1035" s="20">
        <f t="shared" si="19"/>
        <v>1034</v>
      </c>
      <c r="C1035" s="11" t="s">
        <v>32</v>
      </c>
      <c r="D1035" s="1">
        <v>5.1908066974512499</v>
      </c>
      <c r="E1035" s="2" t="s">
        <v>56</v>
      </c>
    </row>
    <row r="1036" spans="1:5" x14ac:dyDescent="0.2">
      <c r="A1036" s="23"/>
      <c r="B1036" s="20">
        <f t="shared" si="19"/>
        <v>1035</v>
      </c>
      <c r="C1036" s="11" t="s">
        <v>32</v>
      </c>
      <c r="D1036" s="1">
        <v>5.19008323533272</v>
      </c>
      <c r="E1036" s="2" t="s">
        <v>3647</v>
      </c>
    </row>
    <row r="1037" spans="1:5" x14ac:dyDescent="0.2">
      <c r="A1037" s="23"/>
      <c r="B1037" s="20">
        <f t="shared" si="19"/>
        <v>1036</v>
      </c>
      <c r="C1037" s="11" t="s">
        <v>1392</v>
      </c>
      <c r="D1037" s="1">
        <v>5.1881155475177101</v>
      </c>
      <c r="E1037" s="2" t="s">
        <v>2728</v>
      </c>
    </row>
    <row r="1038" spans="1:5" x14ac:dyDescent="0.2">
      <c r="A1038" s="23"/>
      <c r="B1038" s="20">
        <f t="shared" si="19"/>
        <v>1037</v>
      </c>
      <c r="C1038" s="11" t="s">
        <v>211</v>
      </c>
      <c r="D1038" s="1">
        <v>5.1874299498652503</v>
      </c>
      <c r="E1038" s="2" t="s">
        <v>683</v>
      </c>
    </row>
    <row r="1039" spans="1:5" x14ac:dyDescent="0.2">
      <c r="A1039" s="23"/>
      <c r="B1039" s="20">
        <f t="shared" si="19"/>
        <v>1038</v>
      </c>
      <c r="C1039" s="11" t="s">
        <v>1171</v>
      </c>
      <c r="D1039" s="1">
        <v>5.1858057729152502</v>
      </c>
      <c r="E1039" s="2" t="s">
        <v>2507</v>
      </c>
    </row>
    <row r="1040" spans="1:5" x14ac:dyDescent="0.2">
      <c r="A1040" s="23"/>
      <c r="B1040" s="20">
        <f t="shared" si="19"/>
        <v>1039</v>
      </c>
      <c r="C1040" s="11" t="s">
        <v>2096</v>
      </c>
      <c r="D1040" s="1">
        <v>5.1856666127742796</v>
      </c>
      <c r="E1040" s="2" t="s">
        <v>3436</v>
      </c>
    </row>
    <row r="1041" spans="1:5" x14ac:dyDescent="0.2">
      <c r="A1041" s="23"/>
      <c r="B1041" s="20">
        <f t="shared" si="19"/>
        <v>1040</v>
      </c>
      <c r="C1041" s="11" t="s">
        <v>281</v>
      </c>
      <c r="D1041" s="1">
        <v>5.1827913496805804</v>
      </c>
      <c r="E1041" s="2" t="s">
        <v>753</v>
      </c>
    </row>
    <row r="1042" spans="1:5" x14ac:dyDescent="0.2">
      <c r="A1042" s="23"/>
      <c r="B1042" s="20">
        <f t="shared" si="19"/>
        <v>1041</v>
      </c>
      <c r="C1042" s="11" t="s">
        <v>1195</v>
      </c>
      <c r="D1042" s="1">
        <v>5.1760395447989103</v>
      </c>
      <c r="E1042" s="2" t="s">
        <v>2531</v>
      </c>
    </row>
    <row r="1043" spans="1:5" x14ac:dyDescent="0.2">
      <c r="A1043" s="23"/>
      <c r="B1043" s="20">
        <f t="shared" si="19"/>
        <v>1042</v>
      </c>
      <c r="C1043" s="11" t="s">
        <v>1954</v>
      </c>
      <c r="D1043" s="1">
        <v>5.1716804555148803</v>
      </c>
      <c r="E1043" s="2" t="s">
        <v>3291</v>
      </c>
    </row>
    <row r="1044" spans="1:5" x14ac:dyDescent="0.2">
      <c r="A1044" s="23"/>
      <c r="B1044" s="20">
        <f t="shared" si="19"/>
        <v>1043</v>
      </c>
      <c r="C1044" s="11" t="s">
        <v>1766</v>
      </c>
      <c r="D1044" s="1">
        <v>5.16877057762124</v>
      </c>
      <c r="E1044" s="2" t="s">
        <v>3102</v>
      </c>
    </row>
    <row r="1045" spans="1:5" x14ac:dyDescent="0.2">
      <c r="A1045" s="23"/>
      <c r="B1045" s="20">
        <f t="shared" si="19"/>
        <v>1044</v>
      </c>
      <c r="C1045" s="11" t="s">
        <v>1958</v>
      </c>
      <c r="D1045" s="1">
        <v>5.1680472765471901</v>
      </c>
      <c r="E1045" s="2" t="s">
        <v>3295</v>
      </c>
    </row>
    <row r="1046" spans="1:5" x14ac:dyDescent="0.2">
      <c r="A1046" s="23"/>
      <c r="B1046" s="20">
        <f t="shared" si="19"/>
        <v>1045</v>
      </c>
      <c r="C1046" s="11" t="s">
        <v>1100</v>
      </c>
      <c r="D1046" s="1">
        <v>5.1674457036427697</v>
      </c>
      <c r="E1046" s="2" t="s">
        <v>2436</v>
      </c>
    </row>
    <row r="1047" spans="1:5" x14ac:dyDescent="0.2">
      <c r="A1047" s="23"/>
      <c r="B1047" s="20">
        <f t="shared" si="19"/>
        <v>1046</v>
      </c>
      <c r="C1047" s="11" t="s">
        <v>1375</v>
      </c>
      <c r="D1047" s="1">
        <v>5.1641469132563698</v>
      </c>
      <c r="E1047" s="2" t="s">
        <v>2711</v>
      </c>
    </row>
    <row r="1048" spans="1:5" x14ac:dyDescent="0.2">
      <c r="A1048" s="23"/>
      <c r="B1048" s="20">
        <f t="shared" si="19"/>
        <v>1047</v>
      </c>
      <c r="C1048" s="11" t="s">
        <v>2042</v>
      </c>
      <c r="D1048" s="1">
        <v>5.1628362246941704</v>
      </c>
      <c r="E1048" s="2" t="s">
        <v>3379</v>
      </c>
    </row>
    <row r="1049" spans="1:5" x14ac:dyDescent="0.2">
      <c r="A1049" s="23"/>
      <c r="B1049" s="20">
        <f t="shared" si="19"/>
        <v>1048</v>
      </c>
      <c r="C1049" s="11" t="s">
        <v>240</v>
      </c>
      <c r="D1049" s="1">
        <v>5.1609513199831403</v>
      </c>
      <c r="E1049" s="2" t="s">
        <v>712</v>
      </c>
    </row>
    <row r="1050" spans="1:5" x14ac:dyDescent="0.2">
      <c r="A1050" s="23"/>
      <c r="B1050" s="20">
        <f t="shared" si="19"/>
        <v>1049</v>
      </c>
      <c r="C1050" s="11" t="s">
        <v>1442</v>
      </c>
      <c r="D1050" s="1">
        <v>5.1606382636700703</v>
      </c>
      <c r="E1050" s="2" t="s">
        <v>2778</v>
      </c>
    </row>
    <row r="1051" spans="1:5" x14ac:dyDescent="0.2">
      <c r="A1051" s="23"/>
      <c r="B1051" s="20">
        <f t="shared" si="19"/>
        <v>1050</v>
      </c>
      <c r="C1051" s="11" t="s">
        <v>2372</v>
      </c>
      <c r="D1051" s="1">
        <v>5.1586190175197402</v>
      </c>
      <c r="E1051" s="2" t="s">
        <v>3745</v>
      </c>
    </row>
    <row r="1052" spans="1:5" x14ac:dyDescent="0.2">
      <c r="A1052" s="23"/>
      <c r="B1052" s="20">
        <f t="shared" si="19"/>
        <v>1051</v>
      </c>
      <c r="C1052" s="11" t="s">
        <v>1467</v>
      </c>
      <c r="D1052" s="1">
        <v>5.1573983386244304</v>
      </c>
      <c r="E1052" s="2" t="s">
        <v>2803</v>
      </c>
    </row>
    <row r="1053" spans="1:5" x14ac:dyDescent="0.2">
      <c r="A1053" s="23"/>
      <c r="B1053" s="20">
        <f t="shared" si="19"/>
        <v>1052</v>
      </c>
      <c r="C1053" s="11" t="s">
        <v>208</v>
      </c>
      <c r="D1053" s="1">
        <v>5.1559014136887402</v>
      </c>
      <c r="E1053" s="2" t="s">
        <v>680</v>
      </c>
    </row>
    <row r="1054" spans="1:5" x14ac:dyDescent="0.2">
      <c r="A1054" s="23"/>
      <c r="B1054" s="20">
        <f t="shared" si="19"/>
        <v>1053</v>
      </c>
      <c r="C1054" s="11" t="s">
        <v>1262</v>
      </c>
      <c r="D1054" s="1">
        <v>5.1501980324164496</v>
      </c>
      <c r="E1054" s="2" t="s">
        <v>2598</v>
      </c>
    </row>
    <row r="1055" spans="1:5" x14ac:dyDescent="0.2">
      <c r="A1055" s="23"/>
      <c r="B1055" s="20">
        <f t="shared" si="19"/>
        <v>1054</v>
      </c>
      <c r="C1055" s="11" t="s">
        <v>1407</v>
      </c>
      <c r="D1055" s="1">
        <v>5.1452947567696903</v>
      </c>
      <c r="E1055" s="2" t="s">
        <v>2743</v>
      </c>
    </row>
    <row r="1056" spans="1:5" x14ac:dyDescent="0.2">
      <c r="A1056" s="23"/>
      <c r="B1056" s="20">
        <f t="shared" si="19"/>
        <v>1055</v>
      </c>
      <c r="C1056" s="11" t="s">
        <v>2356</v>
      </c>
      <c r="D1056" s="1">
        <v>5.1421922970000002</v>
      </c>
      <c r="E1056" s="2" t="s">
        <v>3722</v>
      </c>
    </row>
    <row r="1057" spans="1:5" x14ac:dyDescent="0.2">
      <c r="A1057" s="23"/>
      <c r="B1057" s="20">
        <f t="shared" si="19"/>
        <v>1056</v>
      </c>
      <c r="C1057" s="11" t="s">
        <v>2011</v>
      </c>
      <c r="D1057" s="1">
        <v>5.1416675207038596</v>
      </c>
      <c r="E1057" s="2" t="s">
        <v>3348</v>
      </c>
    </row>
    <row r="1058" spans="1:5" x14ac:dyDescent="0.2">
      <c r="A1058" s="23"/>
      <c r="B1058" s="20">
        <f t="shared" si="19"/>
        <v>1057</v>
      </c>
      <c r="C1058" s="11" t="s">
        <v>1223</v>
      </c>
      <c r="D1058" s="1">
        <v>5.1398514643814899</v>
      </c>
      <c r="E1058" s="2" t="s">
        <v>2559</v>
      </c>
    </row>
    <row r="1059" spans="1:5" x14ac:dyDescent="0.2">
      <c r="A1059" s="23"/>
      <c r="B1059" s="20">
        <f t="shared" si="19"/>
        <v>1058</v>
      </c>
      <c r="C1059" s="11" t="s">
        <v>1913</v>
      </c>
      <c r="D1059" s="1">
        <v>5.1374830250138803</v>
      </c>
      <c r="E1059" s="2" t="s">
        <v>3250</v>
      </c>
    </row>
    <row r="1060" spans="1:5" x14ac:dyDescent="0.2">
      <c r="A1060" s="23"/>
      <c r="B1060" s="20">
        <f t="shared" si="19"/>
        <v>1059</v>
      </c>
      <c r="C1060" s="11" t="s">
        <v>2082</v>
      </c>
      <c r="D1060" s="1">
        <v>5.1368920391054198</v>
      </c>
      <c r="E1060" s="2" t="s">
        <v>3422</v>
      </c>
    </row>
    <row r="1061" spans="1:5" x14ac:dyDescent="0.2">
      <c r="A1061" s="23"/>
      <c r="B1061" s="20">
        <f t="shared" si="19"/>
        <v>1060</v>
      </c>
      <c r="C1061" s="11" t="s">
        <v>436</v>
      </c>
      <c r="D1061" s="1">
        <v>5.13665520657855</v>
      </c>
      <c r="E1061" s="2" t="s">
        <v>908</v>
      </c>
    </row>
    <row r="1062" spans="1:5" x14ac:dyDescent="0.2">
      <c r="A1062" s="23"/>
      <c r="B1062" s="20">
        <f t="shared" si="19"/>
        <v>1061</v>
      </c>
      <c r="C1062" s="11" t="s">
        <v>32</v>
      </c>
      <c r="D1062" s="1">
        <v>5.1361189913494201</v>
      </c>
      <c r="E1062" s="2" t="s">
        <v>56</v>
      </c>
    </row>
    <row r="1063" spans="1:5" x14ac:dyDescent="0.2">
      <c r="A1063" s="23"/>
      <c r="B1063" s="20">
        <f t="shared" si="19"/>
        <v>1062</v>
      </c>
      <c r="C1063" s="11" t="s">
        <v>1649</v>
      </c>
      <c r="D1063" s="1">
        <v>5.1356909832936797</v>
      </c>
      <c r="E1063" s="2" t="s">
        <v>2985</v>
      </c>
    </row>
    <row r="1064" spans="1:5" x14ac:dyDescent="0.2">
      <c r="A1064" s="23"/>
      <c r="B1064" s="20">
        <f t="shared" si="19"/>
        <v>1063</v>
      </c>
      <c r="C1064" s="11" t="s">
        <v>1236</v>
      </c>
      <c r="D1064" s="1">
        <v>5.1356404466654402</v>
      </c>
      <c r="E1064" s="2" t="s">
        <v>2572</v>
      </c>
    </row>
    <row r="1065" spans="1:5" x14ac:dyDescent="0.2">
      <c r="A1065" s="23"/>
      <c r="B1065" s="20">
        <f t="shared" si="19"/>
        <v>1064</v>
      </c>
      <c r="C1065" s="11" t="s">
        <v>1905</v>
      </c>
      <c r="D1065" s="1">
        <v>5.1338741272484496</v>
      </c>
      <c r="E1065" s="2" t="s">
        <v>3242</v>
      </c>
    </row>
    <row r="1066" spans="1:5" x14ac:dyDescent="0.2">
      <c r="A1066" s="23"/>
      <c r="B1066" s="20">
        <f t="shared" si="19"/>
        <v>1065</v>
      </c>
      <c r="C1066" s="11" t="s">
        <v>1715</v>
      </c>
      <c r="D1066" s="1">
        <v>5.1287829244651402</v>
      </c>
      <c r="E1066" s="2" t="s">
        <v>3051</v>
      </c>
    </row>
    <row r="1067" spans="1:5" x14ac:dyDescent="0.2">
      <c r="A1067" s="23"/>
      <c r="B1067" s="20">
        <f t="shared" si="19"/>
        <v>1066</v>
      </c>
      <c r="C1067" s="11" t="s">
        <v>2307</v>
      </c>
      <c r="D1067" s="1">
        <v>5.1268952776807604</v>
      </c>
      <c r="E1067" s="2" t="s">
        <v>3659</v>
      </c>
    </row>
    <row r="1068" spans="1:5" x14ac:dyDescent="0.2">
      <c r="A1068" s="23"/>
      <c r="B1068" s="20">
        <f t="shared" si="19"/>
        <v>1067</v>
      </c>
      <c r="C1068" s="11" t="s">
        <v>1599</v>
      </c>
      <c r="D1068" s="1">
        <v>5.1141787297630996</v>
      </c>
      <c r="E1068" s="2" t="s">
        <v>2935</v>
      </c>
    </row>
    <row r="1069" spans="1:5" x14ac:dyDescent="0.2">
      <c r="A1069" s="23"/>
      <c r="B1069" s="20">
        <f t="shared" si="19"/>
        <v>1068</v>
      </c>
      <c r="C1069" s="11" t="s">
        <v>1692</v>
      </c>
      <c r="D1069" s="1">
        <v>5.11302789483479</v>
      </c>
      <c r="E1069" s="2" t="s">
        <v>3028</v>
      </c>
    </row>
    <row r="1070" spans="1:5" x14ac:dyDescent="0.2">
      <c r="A1070" s="23"/>
      <c r="B1070" s="20">
        <f t="shared" si="19"/>
        <v>1069</v>
      </c>
      <c r="C1070" s="11" t="s">
        <v>32</v>
      </c>
      <c r="D1070" s="1">
        <v>5.1116369243589697</v>
      </c>
      <c r="E1070" s="2" t="s">
        <v>32</v>
      </c>
    </row>
    <row r="1071" spans="1:5" x14ac:dyDescent="0.2">
      <c r="A1071" s="23"/>
      <c r="B1071" s="20">
        <f t="shared" si="19"/>
        <v>1070</v>
      </c>
      <c r="C1071" s="11" t="s">
        <v>1182</v>
      </c>
      <c r="D1071" s="1">
        <v>5.1112439851152303</v>
      </c>
      <c r="E1071" s="2" t="s">
        <v>2518</v>
      </c>
    </row>
    <row r="1072" spans="1:5" x14ac:dyDescent="0.2">
      <c r="A1072" s="23"/>
      <c r="B1072" s="20">
        <f t="shared" si="19"/>
        <v>1071</v>
      </c>
      <c r="C1072" s="11" t="s">
        <v>1267</v>
      </c>
      <c r="D1072" s="1">
        <v>5.10996964945382</v>
      </c>
      <c r="E1072" s="2" t="s">
        <v>2603</v>
      </c>
    </row>
    <row r="1073" spans="1:5" x14ac:dyDescent="0.2">
      <c r="A1073" s="23"/>
      <c r="B1073" s="20">
        <f t="shared" si="19"/>
        <v>1072</v>
      </c>
      <c r="C1073" s="11" t="s">
        <v>32</v>
      </c>
      <c r="D1073" s="1">
        <v>5.1087669274773004</v>
      </c>
      <c r="E1073" s="2" t="s">
        <v>32</v>
      </c>
    </row>
    <row r="1074" spans="1:5" x14ac:dyDescent="0.2">
      <c r="A1074" s="23"/>
      <c r="B1074" s="20">
        <f t="shared" si="19"/>
        <v>1073</v>
      </c>
      <c r="C1074" s="11" t="s">
        <v>1676</v>
      </c>
      <c r="D1074" s="1">
        <v>5.1061971300448503</v>
      </c>
      <c r="E1074" s="2" t="s">
        <v>3012</v>
      </c>
    </row>
    <row r="1075" spans="1:5" x14ac:dyDescent="0.2">
      <c r="A1075" s="23"/>
      <c r="B1075" s="20">
        <f t="shared" si="19"/>
        <v>1074</v>
      </c>
      <c r="C1075" s="11" t="s">
        <v>2204</v>
      </c>
      <c r="D1075" s="1">
        <v>5.1060931106308498</v>
      </c>
      <c r="E1075" s="2" t="s">
        <v>3549</v>
      </c>
    </row>
    <row r="1076" spans="1:5" x14ac:dyDescent="0.2">
      <c r="A1076" s="23"/>
      <c r="B1076" s="20">
        <f t="shared" si="19"/>
        <v>1075</v>
      </c>
      <c r="C1076" s="11" t="s">
        <v>1609</v>
      </c>
      <c r="D1076" s="1">
        <v>5.1036647592259499</v>
      </c>
      <c r="E1076" s="2" t="s">
        <v>2945</v>
      </c>
    </row>
    <row r="1077" spans="1:5" x14ac:dyDescent="0.2">
      <c r="A1077" s="23"/>
      <c r="B1077" s="20">
        <f t="shared" si="19"/>
        <v>1076</v>
      </c>
      <c r="C1077" s="11" t="s">
        <v>2330</v>
      </c>
      <c r="D1077" s="1">
        <v>5.1029095363350701</v>
      </c>
      <c r="E1077" s="2" t="s">
        <v>3692</v>
      </c>
    </row>
    <row r="1078" spans="1:5" x14ac:dyDescent="0.2">
      <c r="A1078" s="23"/>
      <c r="B1078" s="20">
        <f t="shared" si="19"/>
        <v>1077</v>
      </c>
      <c r="C1078" s="11" t="s">
        <v>32</v>
      </c>
      <c r="D1078" s="1">
        <v>5.09682413241761</v>
      </c>
      <c r="E1078" s="2" t="s">
        <v>56</v>
      </c>
    </row>
    <row r="1079" spans="1:5" x14ac:dyDescent="0.2">
      <c r="A1079" s="23"/>
      <c r="B1079" s="20">
        <f t="shared" si="19"/>
        <v>1078</v>
      </c>
      <c r="C1079" s="11" t="s">
        <v>1775</v>
      </c>
      <c r="D1079" s="1">
        <v>5.0967761194786796</v>
      </c>
      <c r="E1079" s="2" t="s">
        <v>3111</v>
      </c>
    </row>
    <row r="1080" spans="1:5" x14ac:dyDescent="0.2">
      <c r="A1080" s="23"/>
      <c r="B1080" s="20">
        <f t="shared" si="19"/>
        <v>1079</v>
      </c>
      <c r="C1080" s="11" t="s">
        <v>525</v>
      </c>
      <c r="D1080" s="1">
        <v>5.0892408681565096</v>
      </c>
      <c r="E1080" s="2" t="s">
        <v>1001</v>
      </c>
    </row>
    <row r="1081" spans="1:5" x14ac:dyDescent="0.2">
      <c r="A1081" s="23"/>
      <c r="B1081" s="20">
        <f t="shared" si="19"/>
        <v>1080</v>
      </c>
      <c r="C1081" s="11" t="s">
        <v>1811</v>
      </c>
      <c r="D1081" s="1">
        <v>5.0857467541961201</v>
      </c>
      <c r="E1081" s="2" t="s">
        <v>3147</v>
      </c>
    </row>
    <row r="1082" spans="1:5" x14ac:dyDescent="0.2">
      <c r="A1082" s="23"/>
      <c r="B1082" s="20">
        <f t="shared" si="19"/>
        <v>1081</v>
      </c>
      <c r="C1082" s="11" t="s">
        <v>32</v>
      </c>
      <c r="D1082" s="1">
        <v>5.0826316364917901</v>
      </c>
      <c r="E1082" s="2" t="s">
        <v>56</v>
      </c>
    </row>
    <row r="1083" spans="1:5" x14ac:dyDescent="0.2">
      <c r="A1083" s="23"/>
      <c r="B1083" s="20">
        <f t="shared" si="19"/>
        <v>1082</v>
      </c>
      <c r="C1083" s="11" t="s">
        <v>2099</v>
      </c>
      <c r="D1083" s="1">
        <v>5.0775600248443702</v>
      </c>
      <c r="E1083" s="2" t="s">
        <v>3439</v>
      </c>
    </row>
    <row r="1084" spans="1:5" x14ac:dyDescent="0.2">
      <c r="A1084" s="23"/>
      <c r="B1084" s="20">
        <f t="shared" si="19"/>
        <v>1083</v>
      </c>
      <c r="C1084" s="11" t="s">
        <v>2284</v>
      </c>
      <c r="D1084" s="1">
        <v>5.0772320985183397</v>
      </c>
      <c r="E1084" s="2" t="s">
        <v>3633</v>
      </c>
    </row>
    <row r="1085" spans="1:5" x14ac:dyDescent="0.2">
      <c r="A1085" s="23"/>
      <c r="B1085" s="20">
        <f t="shared" si="19"/>
        <v>1084</v>
      </c>
      <c r="C1085" s="11" t="s">
        <v>64</v>
      </c>
      <c r="D1085" s="1">
        <v>5.0749529154731299</v>
      </c>
      <c r="E1085" s="2" t="s">
        <v>73</v>
      </c>
    </row>
    <row r="1086" spans="1:5" x14ac:dyDescent="0.2">
      <c r="A1086" s="23"/>
      <c r="B1086" s="20">
        <f t="shared" si="19"/>
        <v>1085</v>
      </c>
      <c r="C1086" s="11" t="s">
        <v>1161</v>
      </c>
      <c r="D1086" s="1">
        <v>5.0731507809705896</v>
      </c>
      <c r="E1086" s="2" t="s">
        <v>2497</v>
      </c>
    </row>
    <row r="1087" spans="1:5" x14ac:dyDescent="0.2">
      <c r="A1087" s="23"/>
      <c r="B1087" s="20">
        <f t="shared" si="19"/>
        <v>1086</v>
      </c>
      <c r="C1087" s="11" t="s">
        <v>2282</v>
      </c>
      <c r="D1087" s="1">
        <v>5.0726823434636996</v>
      </c>
      <c r="E1087" s="2" t="s">
        <v>3631</v>
      </c>
    </row>
    <row r="1088" spans="1:5" x14ac:dyDescent="0.2">
      <c r="A1088" s="23"/>
      <c r="B1088" s="20">
        <f t="shared" si="19"/>
        <v>1087</v>
      </c>
      <c r="C1088" s="11" t="s">
        <v>1066</v>
      </c>
      <c r="D1088" s="1">
        <v>5.0694857292825697</v>
      </c>
      <c r="E1088" s="2" t="s">
        <v>2402</v>
      </c>
    </row>
    <row r="1089" spans="1:5" x14ac:dyDescent="0.2">
      <c r="A1089" s="23"/>
      <c r="B1089" s="20">
        <f t="shared" si="19"/>
        <v>1088</v>
      </c>
      <c r="C1089" s="11" t="s">
        <v>373</v>
      </c>
      <c r="D1089" s="1">
        <v>5.0694471600027899</v>
      </c>
      <c r="E1089" s="2" t="s">
        <v>845</v>
      </c>
    </row>
    <row r="1090" spans="1:5" x14ac:dyDescent="0.2">
      <c r="A1090" s="23"/>
      <c r="B1090" s="20">
        <f t="shared" si="19"/>
        <v>1089</v>
      </c>
      <c r="C1090" s="11" t="s">
        <v>1753</v>
      </c>
      <c r="D1090" s="1">
        <v>5.06740792274962</v>
      </c>
      <c r="E1090" s="2" t="s">
        <v>3089</v>
      </c>
    </row>
    <row r="1091" spans="1:5" x14ac:dyDescent="0.2">
      <c r="A1091" s="23"/>
      <c r="B1091" s="20">
        <f t="shared" si="19"/>
        <v>1090</v>
      </c>
      <c r="C1091" s="11" t="s">
        <v>1512</v>
      </c>
      <c r="D1091" s="1">
        <v>5.0654439484654903</v>
      </c>
      <c r="E1091" s="2" t="s">
        <v>2848</v>
      </c>
    </row>
    <row r="1092" spans="1:5" x14ac:dyDescent="0.2">
      <c r="A1092" s="23"/>
      <c r="B1092" s="20">
        <f t="shared" ref="B1092:B1155" si="20">B1091+1</f>
        <v>1091</v>
      </c>
      <c r="C1092" s="11" t="s">
        <v>32</v>
      </c>
      <c r="D1092" s="1">
        <v>5.0631124923520403</v>
      </c>
      <c r="E1092" s="2" t="s">
        <v>56</v>
      </c>
    </row>
    <row r="1093" spans="1:5" x14ac:dyDescent="0.2">
      <c r="A1093" s="23"/>
      <c r="B1093" s="20">
        <f t="shared" si="20"/>
        <v>1092</v>
      </c>
      <c r="C1093" s="11" t="s">
        <v>1829</v>
      </c>
      <c r="D1093" s="1">
        <v>5.0621479287937099</v>
      </c>
      <c r="E1093" s="2" t="s">
        <v>3165</v>
      </c>
    </row>
    <row r="1094" spans="1:5" x14ac:dyDescent="0.2">
      <c r="A1094" s="23"/>
      <c r="B1094" s="20">
        <f t="shared" si="20"/>
        <v>1093</v>
      </c>
      <c r="C1094" s="11" t="s">
        <v>1073</v>
      </c>
      <c r="D1094" s="1">
        <v>5.0574636908377704</v>
      </c>
      <c r="E1094" s="2" t="s">
        <v>2409</v>
      </c>
    </row>
    <row r="1095" spans="1:5" x14ac:dyDescent="0.2">
      <c r="A1095" s="23"/>
      <c r="B1095" s="20">
        <f t="shared" si="20"/>
        <v>1094</v>
      </c>
      <c r="C1095" s="11" t="s">
        <v>152</v>
      </c>
      <c r="D1095" s="1">
        <v>5.05573452873129</v>
      </c>
      <c r="E1095" s="2" t="s">
        <v>624</v>
      </c>
    </row>
    <row r="1096" spans="1:5" x14ac:dyDescent="0.2">
      <c r="A1096" s="23"/>
      <c r="B1096" s="20">
        <f t="shared" si="20"/>
        <v>1095</v>
      </c>
      <c r="C1096" s="11" t="s">
        <v>1840</v>
      </c>
      <c r="D1096" s="1">
        <v>5.0541121787971299</v>
      </c>
      <c r="E1096" s="2" t="s">
        <v>3176</v>
      </c>
    </row>
    <row r="1097" spans="1:5" x14ac:dyDescent="0.2">
      <c r="A1097" s="23"/>
      <c r="B1097" s="20">
        <f t="shared" si="20"/>
        <v>1096</v>
      </c>
      <c r="C1097" s="11" t="s">
        <v>1516</v>
      </c>
      <c r="D1097" s="1">
        <v>5.0535144106037198</v>
      </c>
      <c r="E1097" s="2" t="s">
        <v>2852</v>
      </c>
    </row>
    <row r="1098" spans="1:5" x14ac:dyDescent="0.2">
      <c r="A1098" s="23"/>
      <c r="B1098" s="20">
        <f t="shared" si="20"/>
        <v>1097</v>
      </c>
      <c r="C1098" s="11" t="s">
        <v>32</v>
      </c>
      <c r="D1098" s="1">
        <v>5.0503509570077796</v>
      </c>
      <c r="E1098" s="2" t="s">
        <v>56</v>
      </c>
    </row>
    <row r="1099" spans="1:5" x14ac:dyDescent="0.2">
      <c r="A1099" s="23"/>
      <c r="B1099" s="20">
        <f t="shared" si="20"/>
        <v>1098</v>
      </c>
      <c r="C1099" s="11" t="s">
        <v>1908</v>
      </c>
      <c r="D1099" s="1">
        <v>5.0498089637785597</v>
      </c>
      <c r="E1099" s="2" t="s">
        <v>3245</v>
      </c>
    </row>
    <row r="1100" spans="1:5" x14ac:dyDescent="0.2">
      <c r="A1100" s="23"/>
      <c r="B1100" s="20">
        <f t="shared" si="20"/>
        <v>1099</v>
      </c>
      <c r="C1100" s="11" t="s">
        <v>169</v>
      </c>
      <c r="D1100" s="1">
        <v>5.0484800303424402</v>
      </c>
      <c r="E1100" s="2" t="s">
        <v>641</v>
      </c>
    </row>
    <row r="1101" spans="1:5" x14ac:dyDescent="0.2">
      <c r="A1101" s="23"/>
      <c r="B1101" s="20">
        <f t="shared" si="20"/>
        <v>1100</v>
      </c>
      <c r="C1101" s="11" t="s">
        <v>32</v>
      </c>
      <c r="D1101" s="1">
        <v>5.0473177742860802</v>
      </c>
      <c r="E1101" s="2" t="s">
        <v>56</v>
      </c>
    </row>
    <row r="1102" spans="1:5" x14ac:dyDescent="0.2">
      <c r="A1102" s="23"/>
      <c r="B1102" s="20">
        <f t="shared" si="20"/>
        <v>1101</v>
      </c>
      <c r="C1102" s="11" t="s">
        <v>32</v>
      </c>
      <c r="D1102" s="1">
        <v>5.0461669225499897</v>
      </c>
      <c r="E1102" s="2" t="s">
        <v>1011</v>
      </c>
    </row>
    <row r="1103" spans="1:5" x14ac:dyDescent="0.2">
      <c r="A1103" s="23"/>
      <c r="B1103" s="20">
        <f t="shared" si="20"/>
        <v>1102</v>
      </c>
      <c r="C1103" s="11" t="s">
        <v>1579</v>
      </c>
      <c r="D1103" s="1">
        <v>5.0442895440453199</v>
      </c>
      <c r="E1103" s="2" t="s">
        <v>2915</v>
      </c>
    </row>
    <row r="1104" spans="1:5" x14ac:dyDescent="0.2">
      <c r="A1104" s="23"/>
      <c r="B1104" s="20">
        <f t="shared" si="20"/>
        <v>1103</v>
      </c>
      <c r="C1104" s="11" t="s">
        <v>1825</v>
      </c>
      <c r="D1104" s="1">
        <v>5.0392975514289198</v>
      </c>
      <c r="E1104" s="2" t="s">
        <v>3161</v>
      </c>
    </row>
    <row r="1105" spans="1:5" x14ac:dyDescent="0.2">
      <c r="A1105" s="23"/>
      <c r="B1105" s="20">
        <f t="shared" si="20"/>
        <v>1104</v>
      </c>
      <c r="C1105" s="11" t="s">
        <v>1276</v>
      </c>
      <c r="D1105" s="1">
        <v>5.03928457409146</v>
      </c>
      <c r="E1105" s="2" t="s">
        <v>2612</v>
      </c>
    </row>
    <row r="1106" spans="1:5" x14ac:dyDescent="0.2">
      <c r="A1106" s="23"/>
      <c r="B1106" s="20">
        <f t="shared" si="20"/>
        <v>1105</v>
      </c>
      <c r="C1106" s="11" t="s">
        <v>444</v>
      </c>
      <c r="D1106" s="1">
        <v>5.0387799780936202</v>
      </c>
      <c r="E1106" s="2" t="s">
        <v>916</v>
      </c>
    </row>
    <row r="1107" spans="1:5" x14ac:dyDescent="0.2">
      <c r="A1107" s="23"/>
      <c r="B1107" s="20">
        <f t="shared" si="20"/>
        <v>1106</v>
      </c>
      <c r="C1107" s="11" t="s">
        <v>1201</v>
      </c>
      <c r="D1107" s="1">
        <v>5.0348009670640899</v>
      </c>
      <c r="E1107" s="2" t="s">
        <v>2537</v>
      </c>
    </row>
    <row r="1108" spans="1:5" x14ac:dyDescent="0.2">
      <c r="A1108" s="23"/>
      <c r="B1108" s="20">
        <f t="shared" si="20"/>
        <v>1107</v>
      </c>
      <c r="C1108" s="11" t="s">
        <v>1291</v>
      </c>
      <c r="D1108" s="1">
        <v>5.0340623836262299</v>
      </c>
      <c r="E1108" s="2" t="s">
        <v>2627</v>
      </c>
    </row>
    <row r="1109" spans="1:5" x14ac:dyDescent="0.2">
      <c r="A1109" s="23"/>
      <c r="B1109" s="20">
        <f t="shared" si="20"/>
        <v>1108</v>
      </c>
      <c r="C1109" s="11" t="s">
        <v>463</v>
      </c>
      <c r="D1109" s="1">
        <v>5.03335389200753</v>
      </c>
      <c r="E1109" s="2" t="s">
        <v>936</v>
      </c>
    </row>
    <row r="1110" spans="1:5" x14ac:dyDescent="0.2">
      <c r="A1110" s="23"/>
      <c r="B1110" s="20">
        <f t="shared" si="20"/>
        <v>1109</v>
      </c>
      <c r="C1110" s="11" t="s">
        <v>1800</v>
      </c>
      <c r="D1110" s="1">
        <v>5.0330774363375896</v>
      </c>
      <c r="E1110" s="2" t="s">
        <v>3136</v>
      </c>
    </row>
    <row r="1111" spans="1:5" x14ac:dyDescent="0.2">
      <c r="A1111" s="23"/>
      <c r="B1111" s="20">
        <f t="shared" si="20"/>
        <v>1110</v>
      </c>
      <c r="C1111" s="11" t="s">
        <v>338</v>
      </c>
      <c r="D1111" s="1">
        <v>5.0306425799114196</v>
      </c>
      <c r="E1111" s="2" t="s">
        <v>810</v>
      </c>
    </row>
    <row r="1112" spans="1:5" x14ac:dyDescent="0.2">
      <c r="A1112" s="23"/>
      <c r="B1112" s="20">
        <f t="shared" si="20"/>
        <v>1111</v>
      </c>
      <c r="C1112" s="11" t="s">
        <v>117</v>
      </c>
      <c r="D1112" s="1">
        <v>5.0294847617643699</v>
      </c>
      <c r="E1112" s="2" t="s">
        <v>589</v>
      </c>
    </row>
    <row r="1113" spans="1:5" x14ac:dyDescent="0.2">
      <c r="A1113" s="23"/>
      <c r="B1113" s="20">
        <f t="shared" si="20"/>
        <v>1112</v>
      </c>
      <c r="C1113" s="11" t="s">
        <v>382</v>
      </c>
      <c r="D1113" s="1">
        <v>5.0260897996609302</v>
      </c>
      <c r="E1113" s="2" t="s">
        <v>854</v>
      </c>
    </row>
    <row r="1114" spans="1:5" x14ac:dyDescent="0.2">
      <c r="A1114" s="23"/>
      <c r="B1114" s="20">
        <f t="shared" si="20"/>
        <v>1113</v>
      </c>
      <c r="C1114" s="11" t="s">
        <v>549</v>
      </c>
      <c r="D1114" s="1">
        <v>5.0250300380424902</v>
      </c>
      <c r="E1114" s="2" t="s">
        <v>1030</v>
      </c>
    </row>
    <row r="1115" spans="1:5" x14ac:dyDescent="0.2">
      <c r="A1115" s="23"/>
      <c r="B1115" s="20">
        <f t="shared" si="20"/>
        <v>1114</v>
      </c>
      <c r="C1115" s="11" t="s">
        <v>1713</v>
      </c>
      <c r="D1115" s="1">
        <v>5.0249639310034198</v>
      </c>
      <c r="E1115" s="2" t="s">
        <v>3049</v>
      </c>
    </row>
    <row r="1116" spans="1:5" x14ac:dyDescent="0.2">
      <c r="A1116" s="23"/>
      <c r="B1116" s="20">
        <f t="shared" si="20"/>
        <v>1115</v>
      </c>
      <c r="C1116" s="11" t="s">
        <v>2344</v>
      </c>
      <c r="D1116" s="1">
        <v>5.0223108614221301</v>
      </c>
      <c r="E1116" s="2" t="s">
        <v>3708</v>
      </c>
    </row>
    <row r="1117" spans="1:5" x14ac:dyDescent="0.2">
      <c r="A1117" s="23"/>
      <c r="B1117" s="20">
        <f t="shared" si="20"/>
        <v>1116</v>
      </c>
      <c r="C1117" s="11" t="s">
        <v>230</v>
      </c>
      <c r="D1117" s="1">
        <v>5.0211783212961096</v>
      </c>
      <c r="E1117" s="2" t="s">
        <v>702</v>
      </c>
    </row>
    <row r="1118" spans="1:5" x14ac:dyDescent="0.2">
      <c r="A1118" s="23"/>
      <c r="B1118" s="20">
        <f t="shared" si="20"/>
        <v>1117</v>
      </c>
      <c r="C1118" s="11" t="s">
        <v>32</v>
      </c>
      <c r="D1118" s="1">
        <v>5.01975437980128</v>
      </c>
      <c r="E1118" s="2" t="s">
        <v>56</v>
      </c>
    </row>
    <row r="1119" spans="1:5" x14ac:dyDescent="0.2">
      <c r="A1119" s="23"/>
      <c r="B1119" s="20">
        <f t="shared" si="20"/>
        <v>1118</v>
      </c>
      <c r="C1119" s="11" t="s">
        <v>91</v>
      </c>
      <c r="D1119" s="1">
        <v>5.0165076904517703</v>
      </c>
      <c r="E1119" s="2" t="s">
        <v>563</v>
      </c>
    </row>
    <row r="1120" spans="1:5" x14ac:dyDescent="0.2">
      <c r="A1120" s="23"/>
      <c r="B1120" s="20">
        <f t="shared" si="20"/>
        <v>1119</v>
      </c>
      <c r="C1120" s="11" t="s">
        <v>2002</v>
      </c>
      <c r="D1120" s="1">
        <v>5.0140683976472502</v>
      </c>
      <c r="E1120" s="2" t="s">
        <v>3339</v>
      </c>
    </row>
    <row r="1121" spans="1:5" x14ac:dyDescent="0.2">
      <c r="A1121" s="23"/>
      <c r="B1121" s="20">
        <f t="shared" si="20"/>
        <v>1120</v>
      </c>
      <c r="C1121" s="11" t="s">
        <v>531</v>
      </c>
      <c r="D1121" s="1">
        <v>5.0115024128917396</v>
      </c>
      <c r="E1121" s="2" t="s">
        <v>1008</v>
      </c>
    </row>
    <row r="1122" spans="1:5" x14ac:dyDescent="0.2">
      <c r="A1122" s="23"/>
      <c r="B1122" s="20">
        <f t="shared" si="20"/>
        <v>1121</v>
      </c>
      <c r="C1122" s="11" t="s">
        <v>269</v>
      </c>
      <c r="D1122" s="1">
        <v>5.00874842888609</v>
      </c>
      <c r="E1122" s="2" t="s">
        <v>741</v>
      </c>
    </row>
    <row r="1123" spans="1:5" x14ac:dyDescent="0.2">
      <c r="A1123" s="23"/>
      <c r="B1123" s="20">
        <f t="shared" si="20"/>
        <v>1122</v>
      </c>
      <c r="C1123" s="11" t="s">
        <v>2208</v>
      </c>
      <c r="D1123" s="1">
        <v>5.0082007248274003</v>
      </c>
      <c r="E1123" s="2" t="s">
        <v>3553</v>
      </c>
    </row>
    <row r="1124" spans="1:5" x14ac:dyDescent="0.2">
      <c r="A1124" s="23"/>
      <c r="B1124" s="20">
        <f t="shared" si="20"/>
        <v>1123</v>
      </c>
      <c r="C1124" s="11" t="s">
        <v>346</v>
      </c>
      <c r="D1124" s="1">
        <v>5.0070408467613996</v>
      </c>
      <c r="E1124" s="2" t="s">
        <v>818</v>
      </c>
    </row>
    <row r="1125" spans="1:5" x14ac:dyDescent="0.2">
      <c r="A1125" s="23"/>
      <c r="B1125" s="20">
        <f t="shared" si="20"/>
        <v>1124</v>
      </c>
      <c r="C1125" s="11" t="s">
        <v>1069</v>
      </c>
      <c r="D1125" s="1">
        <v>5.0054645494674697</v>
      </c>
      <c r="E1125" s="2" t="s">
        <v>2405</v>
      </c>
    </row>
    <row r="1126" spans="1:5" x14ac:dyDescent="0.2">
      <c r="A1126" s="23"/>
      <c r="B1126" s="20">
        <f t="shared" si="20"/>
        <v>1125</v>
      </c>
      <c r="C1126" s="11" t="s">
        <v>517</v>
      </c>
      <c r="D1126" s="1">
        <v>5.0050735267510396</v>
      </c>
      <c r="E1126" s="2" t="s">
        <v>993</v>
      </c>
    </row>
    <row r="1127" spans="1:5" x14ac:dyDescent="0.2">
      <c r="A1127" s="23"/>
      <c r="B1127" s="20">
        <f t="shared" si="20"/>
        <v>1126</v>
      </c>
      <c r="C1127" s="11" t="s">
        <v>2010</v>
      </c>
      <c r="D1127" s="1">
        <v>5.0034200838669296</v>
      </c>
      <c r="E1127" s="2" t="s">
        <v>3347</v>
      </c>
    </row>
    <row r="1128" spans="1:5" x14ac:dyDescent="0.2">
      <c r="A1128" s="23"/>
      <c r="B1128" s="20">
        <f t="shared" si="20"/>
        <v>1127</v>
      </c>
      <c r="C1128" s="11" t="s">
        <v>29</v>
      </c>
      <c r="D1128" s="1">
        <v>5.0021969408048399</v>
      </c>
      <c r="E1128" s="2" t="s">
        <v>53</v>
      </c>
    </row>
    <row r="1129" spans="1:5" x14ac:dyDescent="0.2">
      <c r="A1129" s="23"/>
      <c r="B1129" s="20">
        <f t="shared" si="20"/>
        <v>1128</v>
      </c>
      <c r="C1129" s="11" t="s">
        <v>430</v>
      </c>
      <c r="D1129" s="1">
        <v>5.0001017455760897</v>
      </c>
      <c r="E1129" s="2" t="s">
        <v>902</v>
      </c>
    </row>
    <row r="1130" spans="1:5" x14ac:dyDescent="0.2">
      <c r="A1130" s="23"/>
      <c r="B1130" s="20">
        <f t="shared" si="20"/>
        <v>1129</v>
      </c>
      <c r="C1130" s="11" t="s">
        <v>1502</v>
      </c>
      <c r="D1130" s="1">
        <v>4.99695953951099</v>
      </c>
      <c r="E1130" s="2" t="s">
        <v>2838</v>
      </c>
    </row>
    <row r="1131" spans="1:5" x14ac:dyDescent="0.2">
      <c r="A1131" s="23"/>
      <c r="B1131" s="20">
        <f t="shared" si="20"/>
        <v>1130</v>
      </c>
      <c r="C1131" s="11" t="s">
        <v>1156</v>
      </c>
      <c r="D1131" s="1">
        <v>4.9900620557303901</v>
      </c>
      <c r="E1131" s="2" t="s">
        <v>2492</v>
      </c>
    </row>
    <row r="1132" spans="1:5" x14ac:dyDescent="0.2">
      <c r="A1132" s="23"/>
      <c r="B1132" s="20">
        <f t="shared" si="20"/>
        <v>1131</v>
      </c>
      <c r="C1132" s="11" t="s">
        <v>1690</v>
      </c>
      <c r="D1132" s="1">
        <v>4.9881683935438597</v>
      </c>
      <c r="E1132" s="2" t="s">
        <v>3026</v>
      </c>
    </row>
    <row r="1133" spans="1:5" x14ac:dyDescent="0.2">
      <c r="A1133" s="23"/>
      <c r="B1133" s="20">
        <f t="shared" si="20"/>
        <v>1132</v>
      </c>
      <c r="C1133" s="11" t="s">
        <v>384</v>
      </c>
      <c r="D1133" s="1">
        <v>4.98727915376592</v>
      </c>
      <c r="E1133" s="2" t="s">
        <v>856</v>
      </c>
    </row>
    <row r="1134" spans="1:5" x14ac:dyDescent="0.2">
      <c r="A1134" s="23"/>
      <c r="B1134" s="20">
        <f t="shared" si="20"/>
        <v>1133</v>
      </c>
      <c r="C1134" s="11" t="s">
        <v>1208</v>
      </c>
      <c r="D1134" s="1">
        <v>4.9838011521745704</v>
      </c>
      <c r="E1134" s="2" t="s">
        <v>2544</v>
      </c>
    </row>
    <row r="1135" spans="1:5" x14ac:dyDescent="0.2">
      <c r="A1135" s="23"/>
      <c r="B1135" s="20">
        <f t="shared" si="20"/>
        <v>1134</v>
      </c>
      <c r="C1135" s="11" t="s">
        <v>433</v>
      </c>
      <c r="D1135" s="1">
        <v>4.9786471839458102</v>
      </c>
      <c r="E1135" s="2" t="s">
        <v>905</v>
      </c>
    </row>
    <row r="1136" spans="1:5" x14ac:dyDescent="0.2">
      <c r="A1136" s="23"/>
      <c r="B1136" s="20">
        <f t="shared" si="20"/>
        <v>1135</v>
      </c>
      <c r="C1136" s="11" t="s">
        <v>245</v>
      </c>
      <c r="D1136" s="1">
        <v>4.9780639855840301</v>
      </c>
      <c r="E1136" s="2" t="s">
        <v>717</v>
      </c>
    </row>
    <row r="1137" spans="1:5" x14ac:dyDescent="0.2">
      <c r="A1137" s="23"/>
      <c r="B1137" s="20">
        <f t="shared" si="20"/>
        <v>1136</v>
      </c>
      <c r="C1137" s="11" t="s">
        <v>2138</v>
      </c>
      <c r="D1137" s="1">
        <v>4.9762671148050499</v>
      </c>
      <c r="E1137" s="2" t="s">
        <v>3482</v>
      </c>
    </row>
    <row r="1138" spans="1:5" x14ac:dyDescent="0.2">
      <c r="A1138" s="23"/>
      <c r="B1138" s="20">
        <f t="shared" si="20"/>
        <v>1137</v>
      </c>
      <c r="C1138" s="11" t="s">
        <v>1582</v>
      </c>
      <c r="D1138" s="1">
        <v>4.9730943666450598</v>
      </c>
      <c r="E1138" s="2" t="s">
        <v>2918</v>
      </c>
    </row>
    <row r="1139" spans="1:5" x14ac:dyDescent="0.2">
      <c r="A1139" s="23"/>
      <c r="B1139" s="20">
        <f t="shared" si="20"/>
        <v>1138</v>
      </c>
      <c r="C1139" s="11" t="s">
        <v>32</v>
      </c>
      <c r="D1139" s="1">
        <v>4.9719517181331598</v>
      </c>
      <c r="E1139" s="2" t="s">
        <v>56</v>
      </c>
    </row>
    <row r="1140" spans="1:5" x14ac:dyDescent="0.2">
      <c r="A1140" s="23"/>
      <c r="B1140" s="20">
        <f t="shared" si="20"/>
        <v>1139</v>
      </c>
      <c r="C1140" s="11" t="s">
        <v>325</v>
      </c>
      <c r="D1140" s="1">
        <v>4.9696002381498703</v>
      </c>
      <c r="E1140" s="2" t="s">
        <v>797</v>
      </c>
    </row>
    <row r="1141" spans="1:5" x14ac:dyDescent="0.2">
      <c r="A1141" s="23"/>
      <c r="B1141" s="20">
        <f t="shared" si="20"/>
        <v>1140</v>
      </c>
      <c r="C1141" s="11" t="s">
        <v>1950</v>
      </c>
      <c r="D1141" s="1">
        <v>4.9694008822044298</v>
      </c>
      <c r="E1141" s="2" t="s">
        <v>3287</v>
      </c>
    </row>
    <row r="1142" spans="1:5" x14ac:dyDescent="0.2">
      <c r="A1142" s="23"/>
      <c r="B1142" s="20">
        <f t="shared" si="20"/>
        <v>1141</v>
      </c>
      <c r="C1142" s="11" t="s">
        <v>1374</v>
      </c>
      <c r="D1142" s="1">
        <v>4.9671946077315203</v>
      </c>
      <c r="E1142" s="2" t="s">
        <v>2710</v>
      </c>
    </row>
    <row r="1143" spans="1:5" x14ac:dyDescent="0.2">
      <c r="A1143" s="23"/>
      <c r="B1143" s="20">
        <f t="shared" si="20"/>
        <v>1142</v>
      </c>
      <c r="C1143" s="11" t="s">
        <v>2226</v>
      </c>
      <c r="D1143" s="1">
        <v>4.9638093696655998</v>
      </c>
      <c r="E1143" s="2" t="s">
        <v>3572</v>
      </c>
    </row>
    <row r="1144" spans="1:5" x14ac:dyDescent="0.2">
      <c r="A1144" s="23"/>
      <c r="B1144" s="20">
        <f t="shared" si="20"/>
        <v>1143</v>
      </c>
      <c r="C1144" s="11" t="s">
        <v>1280</v>
      </c>
      <c r="D1144" s="1">
        <v>4.96214983770464</v>
      </c>
      <c r="E1144" s="2" t="s">
        <v>2616</v>
      </c>
    </row>
    <row r="1145" spans="1:5" x14ac:dyDescent="0.2">
      <c r="A1145" s="23"/>
      <c r="B1145" s="20">
        <f t="shared" si="20"/>
        <v>1144</v>
      </c>
      <c r="C1145" s="11" t="s">
        <v>1265</v>
      </c>
      <c r="D1145" s="1">
        <v>4.9560845117364201</v>
      </c>
      <c r="E1145" s="2" t="s">
        <v>2601</v>
      </c>
    </row>
    <row r="1146" spans="1:5" x14ac:dyDescent="0.2">
      <c r="A1146" s="23"/>
      <c r="B1146" s="20">
        <f t="shared" si="20"/>
        <v>1145</v>
      </c>
      <c r="C1146" s="11" t="s">
        <v>1977</v>
      </c>
      <c r="D1146" s="1">
        <v>4.95276328701358</v>
      </c>
      <c r="E1146" s="2" t="s">
        <v>3314</v>
      </c>
    </row>
    <row r="1147" spans="1:5" x14ac:dyDescent="0.2">
      <c r="A1147" s="23"/>
      <c r="B1147" s="20">
        <f t="shared" si="20"/>
        <v>1146</v>
      </c>
      <c r="C1147" s="11" t="s">
        <v>1725</v>
      </c>
      <c r="D1147" s="1">
        <v>4.9485203555224899</v>
      </c>
      <c r="E1147" s="2" t="s">
        <v>3061</v>
      </c>
    </row>
    <row r="1148" spans="1:5" x14ac:dyDescent="0.2">
      <c r="A1148" s="23"/>
      <c r="B1148" s="20">
        <f t="shared" si="20"/>
        <v>1147</v>
      </c>
      <c r="C1148" s="11" t="s">
        <v>1211</v>
      </c>
      <c r="D1148" s="1">
        <v>4.9463116085882701</v>
      </c>
      <c r="E1148" s="2" t="s">
        <v>2547</v>
      </c>
    </row>
    <row r="1149" spans="1:5" x14ac:dyDescent="0.2">
      <c r="A1149" s="23"/>
      <c r="B1149" s="20">
        <f t="shared" si="20"/>
        <v>1148</v>
      </c>
      <c r="C1149" s="11" t="s">
        <v>100</v>
      </c>
      <c r="D1149" s="1">
        <v>4.9435575566804699</v>
      </c>
      <c r="E1149" s="2" t="s">
        <v>572</v>
      </c>
    </row>
    <row r="1150" spans="1:5" x14ac:dyDescent="0.2">
      <c r="A1150" s="23"/>
      <c r="B1150" s="20">
        <f t="shared" si="20"/>
        <v>1149</v>
      </c>
      <c r="C1150" s="11" t="s">
        <v>32</v>
      </c>
      <c r="D1150" s="1">
        <v>4.9426025153647499</v>
      </c>
      <c r="E1150" s="2" t="s">
        <v>56</v>
      </c>
    </row>
    <row r="1151" spans="1:5" x14ac:dyDescent="0.2">
      <c r="A1151" s="23"/>
      <c r="B1151" s="20">
        <f t="shared" si="20"/>
        <v>1150</v>
      </c>
      <c r="C1151" s="11" t="s">
        <v>1491</v>
      </c>
      <c r="D1151" s="1">
        <v>4.9418334364021304</v>
      </c>
      <c r="E1151" s="2" t="s">
        <v>2827</v>
      </c>
    </row>
    <row r="1152" spans="1:5" x14ac:dyDescent="0.2">
      <c r="A1152" s="23"/>
      <c r="B1152" s="20">
        <f t="shared" si="20"/>
        <v>1151</v>
      </c>
      <c r="C1152" s="11" t="s">
        <v>32</v>
      </c>
      <c r="D1152" s="1">
        <v>4.9416119865416697</v>
      </c>
      <c r="E1152" s="2" t="s">
        <v>56</v>
      </c>
    </row>
    <row r="1153" spans="1:5" x14ac:dyDescent="0.2">
      <c r="A1153" s="23"/>
      <c r="B1153" s="20">
        <f t="shared" si="20"/>
        <v>1152</v>
      </c>
      <c r="C1153" s="11" t="s">
        <v>32</v>
      </c>
      <c r="D1153" s="1">
        <v>4.9383513167223398</v>
      </c>
      <c r="E1153" s="2" t="s">
        <v>78</v>
      </c>
    </row>
    <row r="1154" spans="1:5" x14ac:dyDescent="0.2">
      <c r="A1154" s="23"/>
      <c r="B1154" s="20">
        <f t="shared" si="20"/>
        <v>1153</v>
      </c>
      <c r="C1154" s="11" t="s">
        <v>421</v>
      </c>
      <c r="D1154" s="1">
        <v>4.9356295339235299</v>
      </c>
      <c r="E1154" s="2" t="s">
        <v>893</v>
      </c>
    </row>
    <row r="1155" spans="1:5" x14ac:dyDescent="0.2">
      <c r="A1155" s="23"/>
      <c r="B1155" s="20">
        <f t="shared" si="20"/>
        <v>1154</v>
      </c>
      <c r="C1155" s="11" t="s">
        <v>1971</v>
      </c>
      <c r="D1155" s="1">
        <v>4.9343855636253897</v>
      </c>
      <c r="E1155" s="2" t="s">
        <v>3308</v>
      </c>
    </row>
    <row r="1156" spans="1:5" x14ac:dyDescent="0.2">
      <c r="A1156" s="23"/>
      <c r="B1156" s="20">
        <f t="shared" ref="B1156:B1219" si="21">B1155+1</f>
        <v>1155</v>
      </c>
      <c r="C1156" s="11" t="s">
        <v>1735</v>
      </c>
      <c r="D1156" s="1">
        <v>4.9335970316550997</v>
      </c>
      <c r="E1156" s="2" t="s">
        <v>3071</v>
      </c>
    </row>
    <row r="1157" spans="1:5" x14ac:dyDescent="0.2">
      <c r="A1157" s="23"/>
      <c r="B1157" s="20">
        <f t="shared" si="21"/>
        <v>1156</v>
      </c>
      <c r="C1157" s="11" t="s">
        <v>32</v>
      </c>
      <c r="D1157" s="1">
        <v>4.9314599731767004</v>
      </c>
      <c r="E1157" s="2" t="s">
        <v>56</v>
      </c>
    </row>
    <row r="1158" spans="1:5" x14ac:dyDescent="0.2">
      <c r="A1158" s="23"/>
      <c r="B1158" s="20">
        <f t="shared" si="21"/>
        <v>1157</v>
      </c>
      <c r="C1158" s="11" t="s">
        <v>136</v>
      </c>
      <c r="D1158" s="1">
        <v>4.9313131482514301</v>
      </c>
      <c r="E1158" s="2" t="s">
        <v>608</v>
      </c>
    </row>
    <row r="1159" spans="1:5" x14ac:dyDescent="0.2">
      <c r="A1159" s="23"/>
      <c r="B1159" s="20">
        <f t="shared" si="21"/>
        <v>1158</v>
      </c>
      <c r="C1159" s="11" t="s">
        <v>377</v>
      </c>
      <c r="D1159" s="1">
        <v>4.9280572612886404</v>
      </c>
      <c r="E1159" s="2" t="s">
        <v>849</v>
      </c>
    </row>
    <row r="1160" spans="1:5" x14ac:dyDescent="0.2">
      <c r="A1160" s="23"/>
      <c r="B1160" s="20">
        <f t="shared" si="21"/>
        <v>1159</v>
      </c>
      <c r="C1160" s="11" t="s">
        <v>435</v>
      </c>
      <c r="D1160" s="1">
        <v>4.9262479431978603</v>
      </c>
      <c r="E1160" s="2" t="s">
        <v>907</v>
      </c>
    </row>
    <row r="1161" spans="1:5" x14ac:dyDescent="0.2">
      <c r="A1161" s="23"/>
      <c r="B1161" s="20">
        <f t="shared" si="21"/>
        <v>1160</v>
      </c>
      <c r="C1161" s="11" t="s">
        <v>1227</v>
      </c>
      <c r="D1161" s="1">
        <v>4.9231963145497302</v>
      </c>
      <c r="E1161" s="2" t="s">
        <v>2563</v>
      </c>
    </row>
    <row r="1162" spans="1:5" x14ac:dyDescent="0.2">
      <c r="A1162" s="23"/>
      <c r="B1162" s="20">
        <f t="shared" si="21"/>
        <v>1161</v>
      </c>
      <c r="C1162" s="11" t="s">
        <v>1076</v>
      </c>
      <c r="D1162" s="1">
        <v>4.92091946428814</v>
      </c>
      <c r="E1162" s="2" t="s">
        <v>2412</v>
      </c>
    </row>
    <row r="1163" spans="1:5" x14ac:dyDescent="0.2">
      <c r="A1163" s="23"/>
      <c r="B1163" s="20">
        <f t="shared" si="21"/>
        <v>1162</v>
      </c>
      <c r="C1163" s="11" t="s">
        <v>1115</v>
      </c>
      <c r="D1163" s="1">
        <v>4.9207149913992501</v>
      </c>
      <c r="E1163" s="2" t="s">
        <v>2451</v>
      </c>
    </row>
    <row r="1164" spans="1:5" x14ac:dyDescent="0.2">
      <c r="A1164" s="23"/>
      <c r="B1164" s="20">
        <f t="shared" si="21"/>
        <v>1163</v>
      </c>
      <c r="C1164" s="11" t="s">
        <v>32</v>
      </c>
      <c r="D1164" s="1">
        <v>4.9191877638288704</v>
      </c>
      <c r="E1164" s="2" t="s">
        <v>56</v>
      </c>
    </row>
    <row r="1165" spans="1:5" x14ac:dyDescent="0.2">
      <c r="A1165" s="23"/>
      <c r="B1165" s="20">
        <f t="shared" si="21"/>
        <v>1164</v>
      </c>
      <c r="C1165" s="11" t="s">
        <v>2054</v>
      </c>
      <c r="D1165" s="1">
        <v>4.9183775722731404</v>
      </c>
      <c r="E1165" s="2" t="s">
        <v>3392</v>
      </c>
    </row>
    <row r="1166" spans="1:5" x14ac:dyDescent="0.2">
      <c r="A1166" s="23"/>
      <c r="B1166" s="20">
        <f t="shared" si="21"/>
        <v>1165</v>
      </c>
      <c r="C1166" s="11" t="s">
        <v>1760</v>
      </c>
      <c r="D1166" s="1">
        <v>4.9165985595950197</v>
      </c>
      <c r="E1166" s="2" t="s">
        <v>3096</v>
      </c>
    </row>
    <row r="1167" spans="1:5" x14ac:dyDescent="0.2">
      <c r="A1167" s="23"/>
      <c r="B1167" s="20">
        <f t="shared" si="21"/>
        <v>1166</v>
      </c>
      <c r="C1167" s="11" t="s">
        <v>1173</v>
      </c>
      <c r="D1167" s="1">
        <v>4.9094900428950004</v>
      </c>
      <c r="E1167" s="2" t="s">
        <v>2509</v>
      </c>
    </row>
    <row r="1168" spans="1:5" x14ac:dyDescent="0.2">
      <c r="A1168" s="23"/>
      <c r="B1168" s="20">
        <f t="shared" si="21"/>
        <v>1167</v>
      </c>
      <c r="C1168" s="11" t="s">
        <v>1923</v>
      </c>
      <c r="D1168" s="1">
        <v>4.9086629468646299</v>
      </c>
      <c r="E1168" s="2" t="s">
        <v>3260</v>
      </c>
    </row>
    <row r="1169" spans="1:5" x14ac:dyDescent="0.2">
      <c r="A1169" s="23"/>
      <c r="B1169" s="20">
        <f t="shared" si="21"/>
        <v>1168</v>
      </c>
      <c r="C1169" s="11" t="s">
        <v>32</v>
      </c>
      <c r="D1169" s="1">
        <v>4.9067231948371699</v>
      </c>
      <c r="E1169" s="2" t="s">
        <v>61</v>
      </c>
    </row>
    <row r="1170" spans="1:5" x14ac:dyDescent="0.2">
      <c r="A1170" s="23"/>
      <c r="B1170" s="20">
        <f t="shared" si="21"/>
        <v>1169</v>
      </c>
      <c r="C1170" s="11" t="s">
        <v>1473</v>
      </c>
      <c r="D1170" s="1">
        <v>4.9033664213488697</v>
      </c>
      <c r="E1170" s="2" t="s">
        <v>2809</v>
      </c>
    </row>
    <row r="1171" spans="1:5" x14ac:dyDescent="0.2">
      <c r="A1171" s="23"/>
      <c r="B1171" s="20">
        <f t="shared" si="21"/>
        <v>1170</v>
      </c>
      <c r="C1171" s="11" t="s">
        <v>1106</v>
      </c>
      <c r="D1171" s="1">
        <v>4.9010900533416999</v>
      </c>
      <c r="E1171" s="2" t="s">
        <v>2442</v>
      </c>
    </row>
    <row r="1172" spans="1:5" x14ac:dyDescent="0.2">
      <c r="A1172" s="23"/>
      <c r="B1172" s="20">
        <f t="shared" si="21"/>
        <v>1171</v>
      </c>
      <c r="C1172" s="11" t="s">
        <v>2161</v>
      </c>
      <c r="D1172" s="1">
        <v>4.9003889057321599</v>
      </c>
      <c r="E1172" s="2" t="s">
        <v>3505</v>
      </c>
    </row>
    <row r="1173" spans="1:5" x14ac:dyDescent="0.2">
      <c r="A1173" s="23"/>
      <c r="B1173" s="20">
        <f t="shared" si="21"/>
        <v>1172</v>
      </c>
      <c r="C1173" s="11" t="s">
        <v>1206</v>
      </c>
      <c r="D1173" s="1">
        <v>4.8989495225757898</v>
      </c>
      <c r="E1173" s="2" t="s">
        <v>2542</v>
      </c>
    </row>
    <row r="1174" spans="1:5" x14ac:dyDescent="0.2">
      <c r="A1174" s="23"/>
      <c r="B1174" s="20">
        <f t="shared" si="21"/>
        <v>1173</v>
      </c>
      <c r="C1174" s="11" t="s">
        <v>289</v>
      </c>
      <c r="D1174" s="1">
        <v>4.8959505558135303</v>
      </c>
      <c r="E1174" s="2" t="s">
        <v>761</v>
      </c>
    </row>
    <row r="1175" spans="1:5" x14ac:dyDescent="0.2">
      <c r="A1175" s="23"/>
      <c r="B1175" s="20">
        <f t="shared" si="21"/>
        <v>1174</v>
      </c>
      <c r="C1175" s="11" t="s">
        <v>1587</v>
      </c>
      <c r="D1175" s="1">
        <v>4.89103676963214</v>
      </c>
      <c r="E1175" s="2" t="s">
        <v>2923</v>
      </c>
    </row>
    <row r="1176" spans="1:5" x14ac:dyDescent="0.2">
      <c r="A1176" s="23"/>
      <c r="B1176" s="20">
        <f t="shared" si="21"/>
        <v>1175</v>
      </c>
      <c r="C1176" s="11" t="s">
        <v>1974</v>
      </c>
      <c r="D1176" s="1">
        <v>4.8909553263302703</v>
      </c>
      <c r="E1176" s="2" t="s">
        <v>3311</v>
      </c>
    </row>
    <row r="1177" spans="1:5" x14ac:dyDescent="0.2">
      <c r="A1177" s="23"/>
      <c r="B1177" s="20">
        <f t="shared" si="21"/>
        <v>1176</v>
      </c>
      <c r="C1177" s="11" t="s">
        <v>32</v>
      </c>
      <c r="D1177" s="1">
        <v>4.8888325133096702</v>
      </c>
      <c r="E1177" s="2" t="s">
        <v>56</v>
      </c>
    </row>
    <row r="1178" spans="1:5" x14ac:dyDescent="0.2">
      <c r="A1178" s="23"/>
      <c r="B1178" s="20">
        <f t="shared" si="21"/>
        <v>1177</v>
      </c>
      <c r="C1178" s="11" t="s">
        <v>2332</v>
      </c>
      <c r="D1178" s="1">
        <v>4.8796520812635604</v>
      </c>
      <c r="E1178" s="2" t="s">
        <v>3694</v>
      </c>
    </row>
    <row r="1179" spans="1:5" x14ac:dyDescent="0.2">
      <c r="A1179" s="23"/>
      <c r="B1179" s="20">
        <f t="shared" si="21"/>
        <v>1178</v>
      </c>
      <c r="C1179" s="11" t="s">
        <v>1831</v>
      </c>
      <c r="D1179" s="1">
        <v>4.8777429166463202</v>
      </c>
      <c r="E1179" s="2" t="s">
        <v>3167</v>
      </c>
    </row>
    <row r="1180" spans="1:5" x14ac:dyDescent="0.2">
      <c r="A1180" s="23"/>
      <c r="B1180" s="20">
        <f t="shared" si="21"/>
        <v>1179</v>
      </c>
      <c r="C1180" s="11" t="s">
        <v>2134</v>
      </c>
      <c r="D1180" s="1">
        <v>4.8700230137499601</v>
      </c>
      <c r="E1180" s="2" t="s">
        <v>3476</v>
      </c>
    </row>
    <row r="1181" spans="1:5" x14ac:dyDescent="0.2">
      <c r="A1181" s="23"/>
      <c r="B1181" s="20">
        <f t="shared" si="21"/>
        <v>1180</v>
      </c>
      <c r="C1181" s="11" t="s">
        <v>1092</v>
      </c>
      <c r="D1181" s="1">
        <v>4.8695926525408497</v>
      </c>
      <c r="E1181" s="2" t="s">
        <v>2428</v>
      </c>
    </row>
    <row r="1182" spans="1:5" x14ac:dyDescent="0.2">
      <c r="A1182" s="23"/>
      <c r="B1182" s="20">
        <f t="shared" si="21"/>
        <v>1181</v>
      </c>
      <c r="C1182" s="11" t="s">
        <v>32</v>
      </c>
      <c r="D1182" s="1">
        <v>4.8671794049048804</v>
      </c>
      <c r="E1182" s="2" t="s">
        <v>56</v>
      </c>
    </row>
    <row r="1183" spans="1:5" x14ac:dyDescent="0.2">
      <c r="A1183" s="23"/>
      <c r="B1183" s="20">
        <f t="shared" si="21"/>
        <v>1182</v>
      </c>
      <c r="C1183" s="11" t="s">
        <v>1352</v>
      </c>
      <c r="D1183" s="1">
        <v>4.86447009242774</v>
      </c>
      <c r="E1183" s="2" t="s">
        <v>2688</v>
      </c>
    </row>
    <row r="1184" spans="1:5" x14ac:dyDescent="0.2">
      <c r="A1184" s="23"/>
      <c r="B1184" s="20">
        <f t="shared" si="21"/>
        <v>1183</v>
      </c>
      <c r="C1184" s="11" t="s">
        <v>32</v>
      </c>
      <c r="D1184" s="1">
        <v>4.8628971477672698</v>
      </c>
      <c r="E1184" s="2" t="s">
        <v>56</v>
      </c>
    </row>
    <row r="1185" spans="1:5" x14ac:dyDescent="0.2">
      <c r="A1185" s="23"/>
      <c r="B1185" s="20">
        <f t="shared" si="21"/>
        <v>1184</v>
      </c>
      <c r="C1185" s="11" t="s">
        <v>32</v>
      </c>
      <c r="D1185" s="1">
        <v>4.8608014846817298</v>
      </c>
      <c r="E1185" s="2" t="s">
        <v>3451</v>
      </c>
    </row>
    <row r="1186" spans="1:5" x14ac:dyDescent="0.2">
      <c r="A1186" s="23"/>
      <c r="B1186" s="20">
        <f t="shared" si="21"/>
        <v>1185</v>
      </c>
      <c r="C1186" s="11" t="s">
        <v>2005</v>
      </c>
      <c r="D1186" s="1">
        <v>4.8607853128349401</v>
      </c>
      <c r="E1186" s="2" t="s">
        <v>3342</v>
      </c>
    </row>
    <row r="1187" spans="1:5" x14ac:dyDescent="0.2">
      <c r="A1187" s="23"/>
      <c r="B1187" s="20">
        <f t="shared" si="21"/>
        <v>1186</v>
      </c>
      <c r="C1187" s="11" t="s">
        <v>32</v>
      </c>
      <c r="D1187" s="1">
        <v>4.8607770625078901</v>
      </c>
      <c r="E1187" s="2" t="s">
        <v>56</v>
      </c>
    </row>
    <row r="1188" spans="1:5" x14ac:dyDescent="0.2">
      <c r="A1188" s="23"/>
      <c r="B1188" s="20">
        <f t="shared" si="21"/>
        <v>1187</v>
      </c>
      <c r="C1188" s="11" t="s">
        <v>1170</v>
      </c>
      <c r="D1188" s="1">
        <v>4.8573698544982502</v>
      </c>
      <c r="E1188" s="2" t="s">
        <v>2506</v>
      </c>
    </row>
    <row r="1189" spans="1:5" x14ac:dyDescent="0.2">
      <c r="A1189" s="23"/>
      <c r="B1189" s="20">
        <f t="shared" si="21"/>
        <v>1188</v>
      </c>
      <c r="C1189" s="11" t="s">
        <v>1635</v>
      </c>
      <c r="D1189" s="1">
        <v>4.8557120243949301</v>
      </c>
      <c r="E1189" s="2" t="s">
        <v>2971</v>
      </c>
    </row>
    <row r="1190" spans="1:5" x14ac:dyDescent="0.2">
      <c r="A1190" s="23"/>
      <c r="B1190" s="20">
        <f t="shared" si="21"/>
        <v>1189</v>
      </c>
      <c r="C1190" s="11" t="s">
        <v>1988</v>
      </c>
      <c r="D1190" s="1">
        <v>4.85199391450581</v>
      </c>
      <c r="E1190" s="2" t="s">
        <v>3325</v>
      </c>
    </row>
    <row r="1191" spans="1:5" x14ac:dyDescent="0.2">
      <c r="A1191" s="23"/>
      <c r="B1191" s="20">
        <f t="shared" si="21"/>
        <v>1190</v>
      </c>
      <c r="C1191" s="11" t="s">
        <v>1252</v>
      </c>
      <c r="D1191" s="1">
        <v>4.8504966367277502</v>
      </c>
      <c r="E1191" s="2" t="s">
        <v>2588</v>
      </c>
    </row>
    <row r="1192" spans="1:5" x14ac:dyDescent="0.2">
      <c r="A1192" s="23"/>
      <c r="B1192" s="20">
        <f t="shared" si="21"/>
        <v>1191</v>
      </c>
      <c r="C1192" s="11" t="s">
        <v>332</v>
      </c>
      <c r="D1192" s="1">
        <v>4.8463988351501301</v>
      </c>
      <c r="E1192" s="2" t="s">
        <v>804</v>
      </c>
    </row>
    <row r="1193" spans="1:5" x14ac:dyDescent="0.2">
      <c r="A1193" s="23"/>
      <c r="B1193" s="20">
        <f t="shared" si="21"/>
        <v>1192</v>
      </c>
      <c r="C1193" s="11" t="s">
        <v>2186</v>
      </c>
      <c r="D1193" s="1">
        <v>4.8448221146069601</v>
      </c>
      <c r="E1193" s="2" t="s">
        <v>3531</v>
      </c>
    </row>
    <row r="1194" spans="1:5" x14ac:dyDescent="0.2">
      <c r="A1194" s="23"/>
      <c r="B1194" s="20">
        <f t="shared" si="21"/>
        <v>1193</v>
      </c>
      <c r="C1194" s="11" t="s">
        <v>2360</v>
      </c>
      <c r="D1194" s="1">
        <v>4.8436175467157598</v>
      </c>
      <c r="E1194" s="2" t="s">
        <v>3727</v>
      </c>
    </row>
    <row r="1195" spans="1:5" x14ac:dyDescent="0.2">
      <c r="A1195" s="23"/>
      <c r="B1195" s="20">
        <f t="shared" si="21"/>
        <v>1194</v>
      </c>
      <c r="C1195" s="11" t="s">
        <v>1513</v>
      </c>
      <c r="D1195" s="1">
        <v>4.8430000109997797</v>
      </c>
      <c r="E1195" s="2" t="s">
        <v>2849</v>
      </c>
    </row>
    <row r="1196" spans="1:5" x14ac:dyDescent="0.2">
      <c r="A1196" s="23"/>
      <c r="B1196" s="20">
        <f t="shared" si="21"/>
        <v>1195</v>
      </c>
      <c r="C1196" s="11" t="s">
        <v>1498</v>
      </c>
      <c r="D1196" s="1">
        <v>4.8413065975594902</v>
      </c>
      <c r="E1196" s="2" t="s">
        <v>2834</v>
      </c>
    </row>
    <row r="1197" spans="1:5" x14ac:dyDescent="0.2">
      <c r="A1197" s="23"/>
      <c r="B1197" s="20">
        <f t="shared" si="21"/>
        <v>1196</v>
      </c>
      <c r="C1197" s="11" t="s">
        <v>1561</v>
      </c>
      <c r="D1197" s="1">
        <v>4.8374980212653602</v>
      </c>
      <c r="E1197" s="2" t="s">
        <v>2897</v>
      </c>
    </row>
    <row r="1198" spans="1:5" x14ac:dyDescent="0.2">
      <c r="A1198" s="23"/>
      <c r="B1198" s="20">
        <f t="shared" si="21"/>
        <v>1197</v>
      </c>
      <c r="C1198" s="11" t="s">
        <v>1224</v>
      </c>
      <c r="D1198" s="1">
        <v>4.8358907146291301</v>
      </c>
      <c r="E1198" s="2" t="s">
        <v>2560</v>
      </c>
    </row>
    <row r="1199" spans="1:5" x14ac:dyDescent="0.2">
      <c r="A1199" s="23"/>
      <c r="B1199" s="20">
        <f t="shared" si="21"/>
        <v>1198</v>
      </c>
      <c r="C1199" s="11" t="s">
        <v>1781</v>
      </c>
      <c r="D1199" s="1">
        <v>4.8335537182633503</v>
      </c>
      <c r="E1199" s="2" t="s">
        <v>3117</v>
      </c>
    </row>
    <row r="1200" spans="1:5" x14ac:dyDescent="0.2">
      <c r="A1200" s="23"/>
      <c r="B1200" s="20">
        <f t="shared" si="21"/>
        <v>1199</v>
      </c>
      <c r="C1200" s="11" t="s">
        <v>1527</v>
      </c>
      <c r="D1200" s="1">
        <v>4.8313226662069901</v>
      </c>
      <c r="E1200" s="2" t="s">
        <v>2863</v>
      </c>
    </row>
    <row r="1201" spans="1:5" x14ac:dyDescent="0.2">
      <c r="A1201" s="23"/>
      <c r="B1201" s="20">
        <f t="shared" si="21"/>
        <v>1200</v>
      </c>
      <c r="C1201" s="11" t="s">
        <v>2329</v>
      </c>
      <c r="D1201" s="1">
        <v>4.8253028192791598</v>
      </c>
      <c r="E1201" s="2" t="s">
        <v>3691</v>
      </c>
    </row>
    <row r="1202" spans="1:5" x14ac:dyDescent="0.2">
      <c r="A1202" s="23"/>
      <c r="B1202" s="20">
        <f t="shared" si="21"/>
        <v>1201</v>
      </c>
      <c r="C1202" s="11" t="s">
        <v>130</v>
      </c>
      <c r="D1202" s="1">
        <v>4.8249838458938399</v>
      </c>
      <c r="E1202" s="2" t="s">
        <v>602</v>
      </c>
    </row>
    <row r="1203" spans="1:5" x14ac:dyDescent="0.2">
      <c r="A1203" s="23"/>
      <c r="B1203" s="20">
        <f t="shared" si="21"/>
        <v>1202</v>
      </c>
      <c r="C1203" s="11" t="s">
        <v>357</v>
      </c>
      <c r="D1203" s="1">
        <v>4.8244300157159596</v>
      </c>
      <c r="E1203" s="2" t="s">
        <v>829</v>
      </c>
    </row>
    <row r="1204" spans="1:5" x14ac:dyDescent="0.2">
      <c r="A1204" s="23"/>
      <c r="B1204" s="20">
        <f t="shared" si="21"/>
        <v>1203</v>
      </c>
      <c r="C1204" s="11" t="s">
        <v>364</v>
      </c>
      <c r="D1204" s="1">
        <v>4.8208606869221198</v>
      </c>
      <c r="E1204" s="2" t="s">
        <v>836</v>
      </c>
    </row>
    <row r="1205" spans="1:5" x14ac:dyDescent="0.2">
      <c r="A1205" s="23"/>
      <c r="B1205" s="20">
        <f t="shared" si="21"/>
        <v>1204</v>
      </c>
      <c r="C1205" s="11" t="s">
        <v>1981</v>
      </c>
      <c r="D1205" s="1">
        <v>4.8204093722816799</v>
      </c>
      <c r="E1205" s="2" t="s">
        <v>3318</v>
      </c>
    </row>
    <row r="1206" spans="1:5" x14ac:dyDescent="0.2">
      <c r="A1206" s="23"/>
      <c r="B1206" s="20">
        <f t="shared" si="21"/>
        <v>1205</v>
      </c>
      <c r="C1206" s="11" t="s">
        <v>399</v>
      </c>
      <c r="D1206" s="1">
        <v>4.8180967056783404</v>
      </c>
      <c r="E1206" s="2" t="s">
        <v>871</v>
      </c>
    </row>
    <row r="1207" spans="1:5" x14ac:dyDescent="0.2">
      <c r="A1207" s="23"/>
      <c r="B1207" s="20">
        <f t="shared" si="21"/>
        <v>1206</v>
      </c>
      <c r="C1207" s="11" t="s">
        <v>2333</v>
      </c>
      <c r="D1207" s="1">
        <v>4.8178105997336704</v>
      </c>
      <c r="E1207" s="2" t="s">
        <v>3695</v>
      </c>
    </row>
    <row r="1208" spans="1:5" x14ac:dyDescent="0.2">
      <c r="A1208" s="23"/>
      <c r="B1208" s="20">
        <f t="shared" si="21"/>
        <v>1207</v>
      </c>
      <c r="C1208" s="11" t="s">
        <v>1576</v>
      </c>
      <c r="D1208" s="1">
        <v>4.8150105619949199</v>
      </c>
      <c r="E1208" s="2" t="s">
        <v>2912</v>
      </c>
    </row>
    <row r="1209" spans="1:5" x14ac:dyDescent="0.2">
      <c r="A1209" s="23"/>
      <c r="B1209" s="20">
        <f t="shared" si="21"/>
        <v>1208</v>
      </c>
      <c r="C1209" s="11" t="s">
        <v>2147</v>
      </c>
      <c r="D1209" s="1">
        <v>4.8149404257851698</v>
      </c>
      <c r="E1209" s="2" t="s">
        <v>3491</v>
      </c>
    </row>
    <row r="1210" spans="1:5" x14ac:dyDescent="0.2">
      <c r="A1210" s="23"/>
      <c r="B1210" s="20">
        <f t="shared" si="21"/>
        <v>1209</v>
      </c>
      <c r="C1210" s="11" t="s">
        <v>1185</v>
      </c>
      <c r="D1210" s="1">
        <v>4.8134320889694804</v>
      </c>
      <c r="E1210" s="2" t="s">
        <v>2521</v>
      </c>
    </row>
    <row r="1211" spans="1:5" x14ac:dyDescent="0.2">
      <c r="A1211" s="23"/>
      <c r="B1211" s="20">
        <f t="shared" si="21"/>
        <v>1210</v>
      </c>
      <c r="C1211" s="11" t="s">
        <v>1744</v>
      </c>
      <c r="D1211" s="1">
        <v>4.8133970028042397</v>
      </c>
      <c r="E1211" s="2" t="s">
        <v>3080</v>
      </c>
    </row>
    <row r="1212" spans="1:5" x14ac:dyDescent="0.2">
      <c r="A1212" s="23"/>
      <c r="B1212" s="20">
        <f t="shared" si="21"/>
        <v>1211</v>
      </c>
      <c r="C1212" s="11" t="s">
        <v>1639</v>
      </c>
      <c r="D1212" s="1">
        <v>4.8092930990440301</v>
      </c>
      <c r="E1212" s="2" t="s">
        <v>2975</v>
      </c>
    </row>
    <row r="1213" spans="1:5" x14ac:dyDescent="0.2">
      <c r="A1213" s="23"/>
      <c r="B1213" s="20">
        <f t="shared" si="21"/>
        <v>1212</v>
      </c>
      <c r="C1213" s="11" t="s">
        <v>372</v>
      </c>
      <c r="D1213" s="1">
        <v>4.8057461830153603</v>
      </c>
      <c r="E1213" s="2" t="s">
        <v>844</v>
      </c>
    </row>
    <row r="1214" spans="1:5" x14ac:dyDescent="0.2">
      <c r="A1214" s="23"/>
      <c r="B1214" s="20">
        <f t="shared" si="21"/>
        <v>1213</v>
      </c>
      <c r="C1214" s="11" t="s">
        <v>1497</v>
      </c>
      <c r="D1214" s="1">
        <v>4.8044909433220804</v>
      </c>
      <c r="E1214" s="2" t="s">
        <v>2833</v>
      </c>
    </row>
    <row r="1215" spans="1:5" x14ac:dyDescent="0.2">
      <c r="A1215" s="23"/>
      <c r="B1215" s="20">
        <f t="shared" si="21"/>
        <v>1214</v>
      </c>
      <c r="C1215" s="11" t="s">
        <v>1559</v>
      </c>
      <c r="D1215" s="1">
        <v>4.8004395259513002</v>
      </c>
      <c r="E1215" s="2" t="s">
        <v>2895</v>
      </c>
    </row>
    <row r="1216" spans="1:5" x14ac:dyDescent="0.2">
      <c r="A1216" s="23"/>
      <c r="B1216" s="20">
        <f t="shared" si="21"/>
        <v>1215</v>
      </c>
      <c r="C1216" s="11" t="s">
        <v>1869</v>
      </c>
      <c r="D1216" s="1">
        <v>4.8000208379073399</v>
      </c>
      <c r="E1216" s="2" t="s">
        <v>3206</v>
      </c>
    </row>
    <row r="1217" spans="1:5" x14ac:dyDescent="0.2">
      <c r="A1217" s="23"/>
      <c r="B1217" s="20">
        <f t="shared" si="21"/>
        <v>1216</v>
      </c>
      <c r="C1217" s="11" t="s">
        <v>1894</v>
      </c>
      <c r="D1217" s="1">
        <v>4.7965642217845996</v>
      </c>
      <c r="E1217" s="2" t="s">
        <v>3231</v>
      </c>
    </row>
    <row r="1218" spans="1:5" x14ac:dyDescent="0.2">
      <c r="A1218" s="23"/>
      <c r="B1218" s="20">
        <f t="shared" si="21"/>
        <v>1217</v>
      </c>
      <c r="C1218" s="11" t="s">
        <v>32</v>
      </c>
      <c r="D1218" s="1">
        <v>4.7957954897997901</v>
      </c>
      <c r="E1218" s="2" t="s">
        <v>32</v>
      </c>
    </row>
    <row r="1219" spans="1:5" x14ac:dyDescent="0.2">
      <c r="A1219" s="23"/>
      <c r="B1219" s="20">
        <f t="shared" si="21"/>
        <v>1218</v>
      </c>
      <c r="C1219" s="11" t="s">
        <v>32</v>
      </c>
      <c r="D1219" s="1">
        <v>4.7953486891680299</v>
      </c>
      <c r="E1219" s="2" t="s">
        <v>56</v>
      </c>
    </row>
    <row r="1220" spans="1:5" x14ac:dyDescent="0.2">
      <c r="A1220" s="23"/>
      <c r="B1220" s="20">
        <f t="shared" ref="B1220:B1283" si="22">B1219+1</f>
        <v>1219</v>
      </c>
      <c r="C1220" s="11" t="s">
        <v>119</v>
      </c>
      <c r="D1220" s="1">
        <v>4.7930516731959196</v>
      </c>
      <c r="E1220" s="2" t="s">
        <v>591</v>
      </c>
    </row>
    <row r="1221" spans="1:5" x14ac:dyDescent="0.2">
      <c r="A1221" s="23"/>
      <c r="B1221" s="20">
        <f t="shared" si="22"/>
        <v>1220</v>
      </c>
      <c r="C1221" s="11" t="s">
        <v>155</v>
      </c>
      <c r="D1221" s="1">
        <v>4.7926203653830903</v>
      </c>
      <c r="E1221" s="2" t="s">
        <v>627</v>
      </c>
    </row>
    <row r="1222" spans="1:5" x14ac:dyDescent="0.2">
      <c r="A1222" s="23"/>
      <c r="B1222" s="20">
        <f t="shared" si="22"/>
        <v>1221</v>
      </c>
      <c r="C1222" s="11" t="s">
        <v>32</v>
      </c>
      <c r="D1222" s="1">
        <v>4.7909609776795303</v>
      </c>
      <c r="E1222" s="2" t="s">
        <v>56</v>
      </c>
    </row>
    <row r="1223" spans="1:5" x14ac:dyDescent="0.2">
      <c r="A1223" s="23"/>
      <c r="B1223" s="20">
        <f t="shared" si="22"/>
        <v>1222</v>
      </c>
      <c r="C1223" s="11" t="s">
        <v>328</v>
      </c>
      <c r="D1223" s="1">
        <v>4.7898395380170697</v>
      </c>
      <c r="E1223" s="2" t="s">
        <v>800</v>
      </c>
    </row>
    <row r="1224" spans="1:5" x14ac:dyDescent="0.2">
      <c r="A1224" s="23"/>
      <c r="B1224" s="20">
        <f t="shared" si="22"/>
        <v>1223</v>
      </c>
      <c r="C1224" s="11" t="s">
        <v>320</v>
      </c>
      <c r="D1224" s="1">
        <v>4.7882713549100702</v>
      </c>
      <c r="E1224" s="2" t="s">
        <v>792</v>
      </c>
    </row>
    <row r="1225" spans="1:5" x14ac:dyDescent="0.2">
      <c r="A1225" s="23"/>
      <c r="B1225" s="20">
        <f t="shared" si="22"/>
        <v>1224</v>
      </c>
      <c r="C1225" s="11" t="s">
        <v>32</v>
      </c>
      <c r="D1225" s="1">
        <v>4.78809985961795</v>
      </c>
      <c r="E1225" s="2" t="s">
        <v>56</v>
      </c>
    </row>
    <row r="1226" spans="1:5" x14ac:dyDescent="0.2">
      <c r="A1226" s="23"/>
      <c r="B1226" s="20">
        <f t="shared" si="22"/>
        <v>1225</v>
      </c>
      <c r="C1226" s="11" t="s">
        <v>32</v>
      </c>
      <c r="D1226" s="1">
        <v>4.7880272692193504</v>
      </c>
      <c r="E1226" s="2" t="s">
        <v>3686</v>
      </c>
    </row>
    <row r="1227" spans="1:5" x14ac:dyDescent="0.2">
      <c r="A1227" s="23"/>
      <c r="B1227" s="20">
        <f t="shared" si="22"/>
        <v>1226</v>
      </c>
      <c r="C1227" s="11" t="s">
        <v>1378</v>
      </c>
      <c r="D1227" s="1">
        <v>4.7878243514057202</v>
      </c>
      <c r="E1227" s="2" t="s">
        <v>2714</v>
      </c>
    </row>
    <row r="1228" spans="1:5" x14ac:dyDescent="0.2">
      <c r="A1228" s="23"/>
      <c r="B1228" s="20">
        <f t="shared" si="22"/>
        <v>1227</v>
      </c>
      <c r="C1228" s="11" t="s">
        <v>1549</v>
      </c>
      <c r="D1228" s="1">
        <v>4.7851554445365103</v>
      </c>
      <c r="E1228" s="2" t="s">
        <v>2885</v>
      </c>
    </row>
    <row r="1229" spans="1:5" x14ac:dyDescent="0.2">
      <c r="A1229" s="23"/>
      <c r="B1229" s="20">
        <f t="shared" si="22"/>
        <v>1228</v>
      </c>
      <c r="C1229" s="11" t="s">
        <v>1050</v>
      </c>
      <c r="D1229" s="1">
        <v>4.7850700422135697</v>
      </c>
      <c r="E1229" s="2" t="s">
        <v>2386</v>
      </c>
    </row>
    <row r="1230" spans="1:5" x14ac:dyDescent="0.2">
      <c r="A1230" s="23"/>
      <c r="B1230" s="20">
        <f t="shared" si="22"/>
        <v>1229</v>
      </c>
      <c r="C1230" s="11" t="s">
        <v>337</v>
      </c>
      <c r="D1230" s="1">
        <v>4.7849496916479701</v>
      </c>
      <c r="E1230" s="2" t="s">
        <v>809</v>
      </c>
    </row>
    <row r="1231" spans="1:5" x14ac:dyDescent="0.2">
      <c r="A1231" s="23"/>
      <c r="B1231" s="20">
        <f t="shared" si="22"/>
        <v>1230</v>
      </c>
      <c r="C1231" s="11" t="s">
        <v>276</v>
      </c>
      <c r="D1231" s="1">
        <v>4.7807378875720197</v>
      </c>
      <c r="E1231" s="2" t="s">
        <v>748</v>
      </c>
    </row>
    <row r="1232" spans="1:5" x14ac:dyDescent="0.2">
      <c r="A1232" s="23"/>
      <c r="B1232" s="20">
        <f t="shared" si="22"/>
        <v>1231</v>
      </c>
      <c r="C1232" s="11" t="s">
        <v>1987</v>
      </c>
      <c r="D1232" s="1">
        <v>4.7805174092764604</v>
      </c>
      <c r="E1232" s="2" t="s">
        <v>3324</v>
      </c>
    </row>
    <row r="1233" spans="1:5" x14ac:dyDescent="0.2">
      <c r="A1233" s="23"/>
      <c r="B1233" s="20">
        <f t="shared" si="22"/>
        <v>1232</v>
      </c>
      <c r="C1233" s="11" t="s">
        <v>1058</v>
      </c>
      <c r="D1233" s="1">
        <v>4.7777929860248802</v>
      </c>
      <c r="E1233" s="2" t="s">
        <v>2394</v>
      </c>
    </row>
    <row r="1234" spans="1:5" x14ac:dyDescent="0.2">
      <c r="A1234" s="23"/>
      <c r="B1234" s="20">
        <f t="shared" si="22"/>
        <v>1233</v>
      </c>
      <c r="C1234" s="11" t="s">
        <v>1112</v>
      </c>
      <c r="D1234" s="1">
        <v>4.7760694676519799</v>
      </c>
      <c r="E1234" s="2" t="s">
        <v>2448</v>
      </c>
    </row>
    <row r="1235" spans="1:5" x14ac:dyDescent="0.2">
      <c r="A1235" s="23"/>
      <c r="B1235" s="20">
        <f t="shared" si="22"/>
        <v>1234</v>
      </c>
      <c r="C1235" s="11" t="s">
        <v>1866</v>
      </c>
      <c r="D1235" s="1">
        <v>4.7739278739894004</v>
      </c>
      <c r="E1235" s="2" t="s">
        <v>3203</v>
      </c>
    </row>
    <row r="1236" spans="1:5" x14ac:dyDescent="0.2">
      <c r="A1236" s="23"/>
      <c r="B1236" s="20">
        <f t="shared" si="22"/>
        <v>1235</v>
      </c>
      <c r="C1236" s="11" t="s">
        <v>485</v>
      </c>
      <c r="D1236" s="1">
        <v>4.7728743513816596</v>
      </c>
      <c r="E1236" s="2" t="s">
        <v>959</v>
      </c>
    </row>
    <row r="1237" spans="1:5" x14ac:dyDescent="0.2">
      <c r="A1237" s="23"/>
      <c r="B1237" s="20">
        <f t="shared" si="22"/>
        <v>1236</v>
      </c>
      <c r="C1237" s="11" t="s">
        <v>2341</v>
      </c>
      <c r="D1237" s="1">
        <v>4.7727061423173902</v>
      </c>
      <c r="E1237" s="2" t="s">
        <v>3704</v>
      </c>
    </row>
    <row r="1238" spans="1:5" x14ac:dyDescent="0.2">
      <c r="A1238" s="23"/>
      <c r="B1238" s="20">
        <f t="shared" si="22"/>
        <v>1237</v>
      </c>
      <c r="C1238" s="11" t="s">
        <v>1400</v>
      </c>
      <c r="D1238" s="1">
        <v>4.7693223874236796</v>
      </c>
      <c r="E1238" s="2" t="s">
        <v>2736</v>
      </c>
    </row>
    <row r="1239" spans="1:5" x14ac:dyDescent="0.2">
      <c r="A1239" s="23"/>
      <c r="B1239" s="20">
        <f t="shared" si="22"/>
        <v>1238</v>
      </c>
      <c r="C1239" s="11" t="s">
        <v>1589</v>
      </c>
      <c r="D1239" s="1">
        <v>4.7678582794028097</v>
      </c>
      <c r="E1239" s="2" t="s">
        <v>2925</v>
      </c>
    </row>
    <row r="1240" spans="1:5" x14ac:dyDescent="0.2">
      <c r="A1240" s="23"/>
      <c r="B1240" s="20">
        <f t="shared" si="22"/>
        <v>1239</v>
      </c>
      <c r="C1240" s="11" t="s">
        <v>1925</v>
      </c>
      <c r="D1240" s="1">
        <v>4.7654837660122498</v>
      </c>
      <c r="E1240" s="2" t="s">
        <v>3262</v>
      </c>
    </row>
    <row r="1241" spans="1:5" x14ac:dyDescent="0.2">
      <c r="A1241" s="23"/>
      <c r="B1241" s="20">
        <f t="shared" si="22"/>
        <v>1240</v>
      </c>
      <c r="C1241" s="11" t="s">
        <v>32</v>
      </c>
      <c r="D1241" s="1">
        <v>4.7648572828037796</v>
      </c>
      <c r="E1241" s="2" t="s">
        <v>3732</v>
      </c>
    </row>
    <row r="1242" spans="1:5" x14ac:dyDescent="0.2">
      <c r="A1242" s="23"/>
      <c r="B1242" s="20">
        <f t="shared" si="22"/>
        <v>1241</v>
      </c>
      <c r="C1242" s="11" t="s">
        <v>1523</v>
      </c>
      <c r="D1242" s="1">
        <v>4.7641771016034999</v>
      </c>
      <c r="E1242" s="2" t="s">
        <v>2859</v>
      </c>
    </row>
    <row r="1243" spans="1:5" x14ac:dyDescent="0.2">
      <c r="A1243" s="23"/>
      <c r="B1243" s="20">
        <f t="shared" si="22"/>
        <v>1242</v>
      </c>
      <c r="C1243" s="11" t="s">
        <v>265</v>
      </c>
      <c r="D1243" s="1">
        <v>4.76392201895976</v>
      </c>
      <c r="E1243" s="2" t="s">
        <v>737</v>
      </c>
    </row>
    <row r="1244" spans="1:5" x14ac:dyDescent="0.2">
      <c r="A1244" s="23"/>
      <c r="B1244" s="20">
        <f t="shared" si="22"/>
        <v>1243</v>
      </c>
      <c r="C1244" s="11" t="s">
        <v>254</v>
      </c>
      <c r="D1244" s="1">
        <v>4.7636432623649503</v>
      </c>
      <c r="E1244" s="2" t="s">
        <v>726</v>
      </c>
    </row>
    <row r="1245" spans="1:5" x14ac:dyDescent="0.2">
      <c r="A1245" s="23"/>
      <c r="B1245" s="20">
        <f t="shared" si="22"/>
        <v>1244</v>
      </c>
      <c r="C1245" s="11" t="s">
        <v>1870</v>
      </c>
      <c r="D1245" s="1">
        <v>4.76292498206986</v>
      </c>
      <c r="E1245" s="2" t="s">
        <v>3207</v>
      </c>
    </row>
    <row r="1246" spans="1:5" x14ac:dyDescent="0.2">
      <c r="A1246" s="23"/>
      <c r="B1246" s="20">
        <f t="shared" si="22"/>
        <v>1245</v>
      </c>
      <c r="C1246" s="11" t="s">
        <v>219</v>
      </c>
      <c r="D1246" s="1">
        <v>4.7608912459431201</v>
      </c>
      <c r="E1246" s="2" t="s">
        <v>691</v>
      </c>
    </row>
    <row r="1247" spans="1:5" x14ac:dyDescent="0.2">
      <c r="A1247" s="23"/>
      <c r="B1247" s="20">
        <f t="shared" si="22"/>
        <v>1246</v>
      </c>
      <c r="C1247" s="11" t="s">
        <v>2349</v>
      </c>
      <c r="D1247" s="1">
        <v>4.7588444689089</v>
      </c>
      <c r="E1247" s="2" t="s">
        <v>3714</v>
      </c>
    </row>
    <row r="1248" spans="1:5" x14ac:dyDescent="0.2">
      <c r="A1248" s="23"/>
      <c r="B1248" s="20">
        <f t="shared" si="22"/>
        <v>1247</v>
      </c>
      <c r="C1248" s="11" t="s">
        <v>1707</v>
      </c>
      <c r="D1248" s="1">
        <v>4.75370062330434</v>
      </c>
      <c r="E1248" s="2" t="s">
        <v>3043</v>
      </c>
    </row>
    <row r="1249" spans="1:5" x14ac:dyDescent="0.2">
      <c r="A1249" s="23"/>
      <c r="B1249" s="20">
        <f t="shared" si="22"/>
        <v>1248</v>
      </c>
      <c r="C1249" s="11" t="s">
        <v>1947</v>
      </c>
      <c r="D1249" s="1">
        <v>4.7473720807211102</v>
      </c>
      <c r="E1249" s="2" t="s">
        <v>3284</v>
      </c>
    </row>
    <row r="1250" spans="1:5" x14ac:dyDescent="0.2">
      <c r="A1250" s="23"/>
      <c r="B1250" s="20">
        <f t="shared" si="22"/>
        <v>1249</v>
      </c>
      <c r="C1250" s="11" t="s">
        <v>1603</v>
      </c>
      <c r="D1250" s="1">
        <v>4.74345128262543</v>
      </c>
      <c r="E1250" s="2" t="s">
        <v>2939</v>
      </c>
    </row>
    <row r="1251" spans="1:5" x14ac:dyDescent="0.2">
      <c r="A1251" s="23"/>
      <c r="B1251" s="20">
        <f t="shared" si="22"/>
        <v>1250</v>
      </c>
      <c r="C1251" s="11" t="s">
        <v>32</v>
      </c>
      <c r="D1251" s="1">
        <v>4.7423834762569497</v>
      </c>
      <c r="E1251" s="2" t="s">
        <v>56</v>
      </c>
    </row>
    <row r="1252" spans="1:5" x14ac:dyDescent="0.2">
      <c r="A1252" s="23"/>
      <c r="B1252" s="20">
        <f t="shared" si="22"/>
        <v>1251</v>
      </c>
      <c r="C1252" s="11" t="s">
        <v>2179</v>
      </c>
      <c r="D1252" s="1">
        <v>4.7422635840926004</v>
      </c>
      <c r="E1252" s="2" t="s">
        <v>3523</v>
      </c>
    </row>
    <row r="1253" spans="1:5" x14ac:dyDescent="0.2">
      <c r="A1253" s="23"/>
      <c r="B1253" s="20">
        <f t="shared" si="22"/>
        <v>1252</v>
      </c>
      <c r="C1253" s="11" t="s">
        <v>2292</v>
      </c>
      <c r="D1253" s="1">
        <v>4.7416313322848103</v>
      </c>
      <c r="E1253" s="2" t="s">
        <v>3642</v>
      </c>
    </row>
    <row r="1254" spans="1:5" x14ac:dyDescent="0.2">
      <c r="A1254" s="23"/>
      <c r="B1254" s="20">
        <f t="shared" si="22"/>
        <v>1253</v>
      </c>
      <c r="C1254" s="11" t="s">
        <v>2127</v>
      </c>
      <c r="D1254" s="1">
        <v>4.73952306335371</v>
      </c>
      <c r="E1254" s="2" t="s">
        <v>3469</v>
      </c>
    </row>
    <row r="1255" spans="1:5" x14ac:dyDescent="0.2">
      <c r="A1255" s="23"/>
      <c r="B1255" s="20">
        <f t="shared" si="22"/>
        <v>1254</v>
      </c>
      <c r="C1255" s="11" t="s">
        <v>1830</v>
      </c>
      <c r="D1255" s="1">
        <v>4.73919189234761</v>
      </c>
      <c r="E1255" s="2" t="s">
        <v>3166</v>
      </c>
    </row>
    <row r="1256" spans="1:5" x14ac:dyDescent="0.2">
      <c r="A1256" s="23"/>
      <c r="B1256" s="20">
        <f t="shared" si="22"/>
        <v>1255</v>
      </c>
      <c r="C1256" s="11" t="s">
        <v>1217</v>
      </c>
      <c r="D1256" s="1">
        <v>4.7364169609382296</v>
      </c>
      <c r="E1256" s="2" t="s">
        <v>2553</v>
      </c>
    </row>
    <row r="1257" spans="1:5" x14ac:dyDescent="0.2">
      <c r="A1257" s="23"/>
      <c r="B1257" s="20">
        <f t="shared" si="22"/>
        <v>1256</v>
      </c>
      <c r="C1257" s="11" t="s">
        <v>2190</v>
      </c>
      <c r="D1257" s="1">
        <v>4.73529988046658</v>
      </c>
      <c r="E1257" s="2" t="s">
        <v>3535</v>
      </c>
    </row>
    <row r="1258" spans="1:5" x14ac:dyDescent="0.2">
      <c r="A1258" s="23"/>
      <c r="B1258" s="20">
        <f t="shared" si="22"/>
        <v>1257</v>
      </c>
      <c r="C1258" s="11" t="s">
        <v>32</v>
      </c>
      <c r="D1258" s="1">
        <v>4.7347342868922802</v>
      </c>
      <c r="E1258" s="2" t="s">
        <v>32</v>
      </c>
    </row>
    <row r="1259" spans="1:5" x14ac:dyDescent="0.2">
      <c r="A1259" s="23"/>
      <c r="B1259" s="20">
        <f t="shared" si="22"/>
        <v>1258</v>
      </c>
      <c r="C1259" s="11" t="s">
        <v>2135</v>
      </c>
      <c r="D1259" s="1">
        <v>4.7310932433414097</v>
      </c>
      <c r="E1259" s="2" t="s">
        <v>3477</v>
      </c>
    </row>
    <row r="1260" spans="1:5" x14ac:dyDescent="0.2">
      <c r="A1260" s="23"/>
      <c r="B1260" s="20">
        <f t="shared" si="22"/>
        <v>1259</v>
      </c>
      <c r="C1260" s="11" t="s">
        <v>522</v>
      </c>
      <c r="D1260" s="1">
        <v>4.7308006530524098</v>
      </c>
      <c r="E1260" s="2" t="s">
        <v>998</v>
      </c>
    </row>
    <row r="1261" spans="1:5" x14ac:dyDescent="0.2">
      <c r="A1261" s="23"/>
      <c r="B1261" s="20">
        <f t="shared" si="22"/>
        <v>1260</v>
      </c>
      <c r="C1261" s="11" t="s">
        <v>416</v>
      </c>
      <c r="D1261" s="1">
        <v>4.7269509518676101</v>
      </c>
      <c r="E1261" s="2" t="s">
        <v>888</v>
      </c>
    </row>
    <row r="1262" spans="1:5" x14ac:dyDescent="0.2">
      <c r="A1262" s="23"/>
      <c r="B1262" s="20">
        <f t="shared" si="22"/>
        <v>1261</v>
      </c>
      <c r="C1262" s="11" t="s">
        <v>1189</v>
      </c>
      <c r="D1262" s="1">
        <v>4.7241940421837603</v>
      </c>
      <c r="E1262" s="2" t="s">
        <v>2525</v>
      </c>
    </row>
    <row r="1263" spans="1:5" x14ac:dyDescent="0.2">
      <c r="A1263" s="23"/>
      <c r="B1263" s="20">
        <f t="shared" si="22"/>
        <v>1262</v>
      </c>
      <c r="C1263" s="11" t="s">
        <v>243</v>
      </c>
      <c r="D1263" s="1">
        <v>4.72310167260905</v>
      </c>
      <c r="E1263" s="2" t="s">
        <v>715</v>
      </c>
    </row>
    <row r="1264" spans="1:5" x14ac:dyDescent="0.2">
      <c r="A1264" s="23"/>
      <c r="B1264" s="20">
        <f t="shared" si="22"/>
        <v>1263</v>
      </c>
      <c r="C1264" s="11" t="s">
        <v>1468</v>
      </c>
      <c r="D1264" s="1">
        <v>4.7224513955712197</v>
      </c>
      <c r="E1264" s="2" t="s">
        <v>2804</v>
      </c>
    </row>
    <row r="1265" spans="1:5" x14ac:dyDescent="0.2">
      <c r="A1265" s="23"/>
      <c r="B1265" s="20">
        <f t="shared" si="22"/>
        <v>1264</v>
      </c>
      <c r="C1265" s="11" t="s">
        <v>2209</v>
      </c>
      <c r="D1265" s="1">
        <v>4.7211523853131698</v>
      </c>
      <c r="E1265" s="2" t="s">
        <v>3554</v>
      </c>
    </row>
    <row r="1266" spans="1:5" x14ac:dyDescent="0.2">
      <c r="A1266" s="23"/>
      <c r="B1266" s="20">
        <f t="shared" si="22"/>
        <v>1265</v>
      </c>
      <c r="C1266" s="11" t="s">
        <v>2173</v>
      </c>
      <c r="D1266" s="1">
        <v>4.7184639803171802</v>
      </c>
      <c r="E1266" s="2" t="s">
        <v>3517</v>
      </c>
    </row>
    <row r="1267" spans="1:5" x14ac:dyDescent="0.2">
      <c r="A1267" s="23"/>
      <c r="B1267" s="20">
        <f t="shared" si="22"/>
        <v>1266</v>
      </c>
      <c r="C1267" s="11" t="s">
        <v>2168</v>
      </c>
      <c r="D1267" s="1">
        <v>4.7151692281803399</v>
      </c>
      <c r="E1267" s="2" t="s">
        <v>3512</v>
      </c>
    </row>
    <row r="1268" spans="1:5" x14ac:dyDescent="0.2">
      <c r="A1268" s="23"/>
      <c r="B1268" s="20">
        <f t="shared" si="22"/>
        <v>1267</v>
      </c>
      <c r="C1268" s="11" t="s">
        <v>1426</v>
      </c>
      <c r="D1268" s="1">
        <v>4.7130256922981904</v>
      </c>
      <c r="E1268" s="2" t="s">
        <v>2762</v>
      </c>
    </row>
    <row r="1269" spans="1:5" x14ac:dyDescent="0.2">
      <c r="A1269" s="23"/>
      <c r="B1269" s="20">
        <f t="shared" si="22"/>
        <v>1268</v>
      </c>
      <c r="C1269" s="11" t="s">
        <v>386</v>
      </c>
      <c r="D1269" s="1">
        <v>4.7111339311195497</v>
      </c>
      <c r="E1269" s="2" t="s">
        <v>858</v>
      </c>
    </row>
    <row r="1270" spans="1:5" x14ac:dyDescent="0.2">
      <c r="A1270" s="23"/>
      <c r="B1270" s="20">
        <f t="shared" si="22"/>
        <v>1269</v>
      </c>
      <c r="C1270" s="11" t="s">
        <v>1116</v>
      </c>
      <c r="D1270" s="1">
        <v>4.7097041454814796</v>
      </c>
      <c r="E1270" s="2" t="s">
        <v>2452</v>
      </c>
    </row>
    <row r="1271" spans="1:5" x14ac:dyDescent="0.2">
      <c r="A1271" s="23"/>
      <c r="B1271" s="20">
        <f t="shared" si="22"/>
        <v>1270</v>
      </c>
      <c r="C1271" s="11" t="s">
        <v>1439</v>
      </c>
      <c r="D1271" s="1">
        <v>4.7085534778787501</v>
      </c>
      <c r="E1271" s="2" t="s">
        <v>2775</v>
      </c>
    </row>
    <row r="1272" spans="1:5" x14ac:dyDescent="0.2">
      <c r="A1272" s="23"/>
      <c r="B1272" s="20">
        <f t="shared" si="22"/>
        <v>1271</v>
      </c>
      <c r="C1272" s="11" t="s">
        <v>272</v>
      </c>
      <c r="D1272" s="1">
        <v>4.70760146281222</v>
      </c>
      <c r="E1272" s="2" t="s">
        <v>744</v>
      </c>
    </row>
    <row r="1273" spans="1:5" x14ac:dyDescent="0.2">
      <c r="A1273" s="23"/>
      <c r="B1273" s="20">
        <f t="shared" si="22"/>
        <v>1272</v>
      </c>
      <c r="C1273" s="11" t="s">
        <v>1269</v>
      </c>
      <c r="D1273" s="1">
        <v>4.7000149721799298</v>
      </c>
      <c r="E1273" s="2" t="s">
        <v>2605</v>
      </c>
    </row>
    <row r="1274" spans="1:5" x14ac:dyDescent="0.2">
      <c r="A1274" s="23"/>
      <c r="B1274" s="20">
        <f t="shared" si="22"/>
        <v>1273</v>
      </c>
      <c r="C1274" s="11" t="s">
        <v>1997</v>
      </c>
      <c r="D1274" s="1">
        <v>4.6922016149063097</v>
      </c>
      <c r="E1274" s="2" t="s">
        <v>3334</v>
      </c>
    </row>
    <row r="1275" spans="1:5" x14ac:dyDescent="0.2">
      <c r="A1275" s="23"/>
      <c r="B1275" s="20">
        <f t="shared" si="22"/>
        <v>1274</v>
      </c>
      <c r="C1275" s="11" t="s">
        <v>2255</v>
      </c>
      <c r="D1275" s="1">
        <v>4.6896909376737996</v>
      </c>
      <c r="E1275" s="2" t="s">
        <v>3602</v>
      </c>
    </row>
    <row r="1276" spans="1:5" x14ac:dyDescent="0.2">
      <c r="A1276" s="23"/>
      <c r="B1276" s="20">
        <f t="shared" si="22"/>
        <v>1275</v>
      </c>
      <c r="C1276" s="11" t="s">
        <v>2175</v>
      </c>
      <c r="D1276" s="1">
        <v>4.6878855953150298</v>
      </c>
      <c r="E1276" s="2" t="s">
        <v>3519</v>
      </c>
    </row>
    <row r="1277" spans="1:5" x14ac:dyDescent="0.2">
      <c r="A1277" s="23"/>
      <c r="B1277" s="20">
        <f t="shared" si="22"/>
        <v>1276</v>
      </c>
      <c r="C1277" s="11" t="s">
        <v>1724</v>
      </c>
      <c r="D1277" s="1">
        <v>4.6873259999249202</v>
      </c>
      <c r="E1277" s="2" t="s">
        <v>3060</v>
      </c>
    </row>
    <row r="1278" spans="1:5" x14ac:dyDescent="0.2">
      <c r="A1278" s="23"/>
      <c r="B1278" s="20">
        <f t="shared" si="22"/>
        <v>1277</v>
      </c>
      <c r="C1278" s="11" t="s">
        <v>97</v>
      </c>
      <c r="D1278" s="1">
        <v>4.6832221411848103</v>
      </c>
      <c r="E1278" s="2" t="s">
        <v>569</v>
      </c>
    </row>
    <row r="1279" spans="1:5" x14ac:dyDescent="0.2">
      <c r="A1279" s="23"/>
      <c r="B1279" s="20">
        <f t="shared" si="22"/>
        <v>1278</v>
      </c>
      <c r="C1279" s="11" t="s">
        <v>1610</v>
      </c>
      <c r="D1279" s="1">
        <v>4.6775620897933301</v>
      </c>
      <c r="E1279" s="2" t="s">
        <v>2946</v>
      </c>
    </row>
    <row r="1280" spans="1:5" x14ac:dyDescent="0.2">
      <c r="A1280" s="23"/>
      <c r="B1280" s="20">
        <f t="shared" si="22"/>
        <v>1279</v>
      </c>
      <c r="C1280" s="11" t="s">
        <v>32</v>
      </c>
      <c r="D1280" s="1">
        <v>4.6775288549289398</v>
      </c>
      <c r="E1280" s="2" t="s">
        <v>56</v>
      </c>
    </row>
    <row r="1281" spans="1:5" x14ac:dyDescent="0.2">
      <c r="A1281" s="23"/>
      <c r="B1281" s="20">
        <f t="shared" si="22"/>
        <v>1280</v>
      </c>
      <c r="C1281" s="11" t="s">
        <v>206</v>
      </c>
      <c r="D1281" s="1">
        <v>4.6752058017354097</v>
      </c>
      <c r="E1281" s="2" t="s">
        <v>678</v>
      </c>
    </row>
    <row r="1282" spans="1:5" x14ac:dyDescent="0.2">
      <c r="A1282" s="23"/>
      <c r="B1282" s="20">
        <f t="shared" si="22"/>
        <v>1281</v>
      </c>
      <c r="C1282" s="11" t="s">
        <v>32</v>
      </c>
      <c r="D1282" s="1">
        <v>4.6750381117871802</v>
      </c>
      <c r="E1282" s="2" t="s">
        <v>59</v>
      </c>
    </row>
    <row r="1283" spans="1:5" x14ac:dyDescent="0.2">
      <c r="A1283" s="23"/>
      <c r="B1283" s="20">
        <f t="shared" si="22"/>
        <v>1282</v>
      </c>
      <c r="C1283" s="11" t="s">
        <v>25</v>
      </c>
      <c r="D1283" s="1">
        <v>4.6738591287079796</v>
      </c>
      <c r="E1283" s="2" t="s">
        <v>49</v>
      </c>
    </row>
    <row r="1284" spans="1:5" x14ac:dyDescent="0.2">
      <c r="A1284" s="23"/>
      <c r="B1284" s="20">
        <f t="shared" ref="B1284:B1347" si="23">B1283+1</f>
        <v>1283</v>
      </c>
      <c r="C1284" s="11" t="s">
        <v>1108</v>
      </c>
      <c r="D1284" s="1">
        <v>4.6737685509159999</v>
      </c>
      <c r="E1284" s="2" t="s">
        <v>2444</v>
      </c>
    </row>
    <row r="1285" spans="1:5" x14ac:dyDescent="0.2">
      <c r="A1285" s="23"/>
      <c r="B1285" s="20">
        <f t="shared" si="23"/>
        <v>1284</v>
      </c>
      <c r="C1285" s="11" t="s">
        <v>32</v>
      </c>
      <c r="D1285" s="1">
        <v>4.67063442823755</v>
      </c>
      <c r="E1285" s="2" t="s">
        <v>61</v>
      </c>
    </row>
    <row r="1286" spans="1:5" x14ac:dyDescent="0.2">
      <c r="A1286" s="23"/>
      <c r="B1286" s="20">
        <f t="shared" si="23"/>
        <v>1285</v>
      </c>
      <c r="C1286" s="11" t="s">
        <v>1306</v>
      </c>
      <c r="D1286" s="1">
        <v>4.6674750992746201</v>
      </c>
      <c r="E1286" s="2" t="s">
        <v>2642</v>
      </c>
    </row>
    <row r="1287" spans="1:5" x14ac:dyDescent="0.2">
      <c r="A1287" s="23"/>
      <c r="B1287" s="20">
        <f t="shared" si="23"/>
        <v>1286</v>
      </c>
      <c r="C1287" s="11" t="s">
        <v>1335</v>
      </c>
      <c r="D1287" s="1">
        <v>4.6640862452775096</v>
      </c>
      <c r="E1287" s="2" t="s">
        <v>2671</v>
      </c>
    </row>
    <row r="1288" spans="1:5" x14ac:dyDescent="0.2">
      <c r="A1288" s="23"/>
      <c r="B1288" s="20">
        <f t="shared" si="23"/>
        <v>1287</v>
      </c>
      <c r="C1288" s="11" t="s">
        <v>1331</v>
      </c>
      <c r="D1288" s="1">
        <v>4.6622590397259396</v>
      </c>
      <c r="E1288" s="2" t="s">
        <v>2667</v>
      </c>
    </row>
    <row r="1289" spans="1:5" x14ac:dyDescent="0.2">
      <c r="A1289" s="23"/>
      <c r="B1289" s="20">
        <f t="shared" si="23"/>
        <v>1288</v>
      </c>
      <c r="C1289" s="11" t="s">
        <v>1494</v>
      </c>
      <c r="D1289" s="1">
        <v>4.6609823202626899</v>
      </c>
      <c r="E1289" s="2" t="s">
        <v>2830</v>
      </c>
    </row>
    <row r="1290" spans="1:5" x14ac:dyDescent="0.2">
      <c r="A1290" s="23"/>
      <c r="B1290" s="20">
        <f t="shared" si="23"/>
        <v>1289</v>
      </c>
      <c r="C1290" s="11" t="s">
        <v>2197</v>
      </c>
      <c r="D1290" s="1">
        <v>4.6585907308798902</v>
      </c>
      <c r="E1290" s="2" t="s">
        <v>3542</v>
      </c>
    </row>
    <row r="1291" spans="1:5" x14ac:dyDescent="0.2">
      <c r="A1291" s="23"/>
      <c r="B1291" s="20">
        <f t="shared" si="23"/>
        <v>1290</v>
      </c>
      <c r="C1291" s="11" t="s">
        <v>32</v>
      </c>
      <c r="D1291" s="1">
        <v>4.6568408189128903</v>
      </c>
      <c r="E1291" s="2" t="s">
        <v>61</v>
      </c>
    </row>
    <row r="1292" spans="1:5" x14ac:dyDescent="0.2">
      <c r="A1292" s="23"/>
      <c r="B1292" s="20">
        <f t="shared" si="23"/>
        <v>1291</v>
      </c>
      <c r="C1292" s="11" t="s">
        <v>1794</v>
      </c>
      <c r="D1292" s="1">
        <v>4.6548000437487396</v>
      </c>
      <c r="E1292" s="2" t="s">
        <v>3130</v>
      </c>
    </row>
    <row r="1293" spans="1:5" x14ac:dyDescent="0.2">
      <c r="A1293" s="23"/>
      <c r="B1293" s="20">
        <f t="shared" si="23"/>
        <v>1292</v>
      </c>
      <c r="C1293" s="11" t="s">
        <v>1756</v>
      </c>
      <c r="D1293" s="1">
        <v>4.6535686055999301</v>
      </c>
      <c r="E1293" s="2" t="s">
        <v>3092</v>
      </c>
    </row>
    <row r="1294" spans="1:5" x14ac:dyDescent="0.2">
      <c r="A1294" s="23"/>
      <c r="B1294" s="20">
        <f t="shared" si="23"/>
        <v>1293</v>
      </c>
      <c r="C1294" s="11" t="s">
        <v>1410</v>
      </c>
      <c r="D1294" s="1">
        <v>4.6509378060856603</v>
      </c>
      <c r="E1294" s="2" t="s">
        <v>2746</v>
      </c>
    </row>
    <row r="1295" spans="1:5" x14ac:dyDescent="0.2">
      <c r="A1295" s="23"/>
      <c r="B1295" s="20">
        <f t="shared" si="23"/>
        <v>1294</v>
      </c>
      <c r="C1295" s="11" t="s">
        <v>2191</v>
      </c>
      <c r="D1295" s="1">
        <v>4.6503932079387997</v>
      </c>
      <c r="E1295" s="2" t="s">
        <v>3536</v>
      </c>
    </row>
    <row r="1296" spans="1:5" x14ac:dyDescent="0.2">
      <c r="A1296" s="23"/>
      <c r="B1296" s="20">
        <f t="shared" si="23"/>
        <v>1295</v>
      </c>
      <c r="C1296" s="11" t="s">
        <v>1483</v>
      </c>
      <c r="D1296" s="1">
        <v>4.6495180051798899</v>
      </c>
      <c r="E1296" s="2" t="s">
        <v>2819</v>
      </c>
    </row>
    <row r="1297" spans="1:5" x14ac:dyDescent="0.2">
      <c r="A1297" s="23"/>
      <c r="B1297" s="20">
        <f t="shared" si="23"/>
        <v>1296</v>
      </c>
      <c r="C1297" s="11" t="s">
        <v>1929</v>
      </c>
      <c r="D1297" s="1">
        <v>4.64838254684601</v>
      </c>
      <c r="E1297" s="2" t="s">
        <v>3266</v>
      </c>
    </row>
    <row r="1298" spans="1:5" x14ac:dyDescent="0.2">
      <c r="A1298" s="23"/>
      <c r="B1298" s="20">
        <f t="shared" si="23"/>
        <v>1297</v>
      </c>
      <c r="C1298" s="11" t="s">
        <v>290</v>
      </c>
      <c r="D1298" s="1">
        <v>4.6387571030150596</v>
      </c>
      <c r="E1298" s="2" t="s">
        <v>762</v>
      </c>
    </row>
    <row r="1299" spans="1:5" x14ac:dyDescent="0.2">
      <c r="A1299" s="23"/>
      <c r="B1299" s="20">
        <f t="shared" si="23"/>
        <v>1298</v>
      </c>
      <c r="C1299" s="11" t="s">
        <v>32</v>
      </c>
      <c r="D1299" s="1">
        <v>4.6358411774530097</v>
      </c>
      <c r="E1299" s="2" t="s">
        <v>56</v>
      </c>
    </row>
    <row r="1300" spans="1:5" x14ac:dyDescent="0.2">
      <c r="A1300" s="23"/>
      <c r="B1300" s="20">
        <f t="shared" si="23"/>
        <v>1299</v>
      </c>
      <c r="C1300" s="11" t="s">
        <v>1685</v>
      </c>
      <c r="D1300" s="1">
        <v>4.6345779945053804</v>
      </c>
      <c r="E1300" s="2" t="s">
        <v>3021</v>
      </c>
    </row>
    <row r="1301" spans="1:5" x14ac:dyDescent="0.2">
      <c r="A1301" s="23"/>
      <c r="B1301" s="20">
        <f t="shared" si="23"/>
        <v>1300</v>
      </c>
      <c r="C1301" s="11" t="s">
        <v>1882</v>
      </c>
      <c r="D1301" s="1">
        <v>4.6324868640257701</v>
      </c>
      <c r="E1301" s="2" t="s">
        <v>3219</v>
      </c>
    </row>
    <row r="1302" spans="1:5" x14ac:dyDescent="0.2">
      <c r="A1302" s="23"/>
      <c r="B1302" s="20">
        <f t="shared" si="23"/>
        <v>1301</v>
      </c>
      <c r="C1302" s="11" t="s">
        <v>1340</v>
      </c>
      <c r="D1302" s="1">
        <v>4.6319493264720899</v>
      </c>
      <c r="E1302" s="2" t="s">
        <v>2676</v>
      </c>
    </row>
    <row r="1303" spans="1:5" x14ac:dyDescent="0.2">
      <c r="A1303" s="23"/>
      <c r="B1303" s="20">
        <f t="shared" si="23"/>
        <v>1302</v>
      </c>
      <c r="C1303" s="11" t="s">
        <v>1552</v>
      </c>
      <c r="D1303" s="1">
        <v>4.63094192468935</v>
      </c>
      <c r="E1303" s="2" t="s">
        <v>2888</v>
      </c>
    </row>
    <row r="1304" spans="1:5" x14ac:dyDescent="0.2">
      <c r="A1304" s="23"/>
      <c r="B1304" s="20">
        <f t="shared" si="23"/>
        <v>1303</v>
      </c>
      <c r="C1304" s="11" t="s">
        <v>2363</v>
      </c>
      <c r="D1304" s="1">
        <v>4.6295325271941801</v>
      </c>
      <c r="E1304" s="2" t="s">
        <v>3731</v>
      </c>
    </row>
    <row r="1305" spans="1:5" x14ac:dyDescent="0.2">
      <c r="A1305" s="23"/>
      <c r="B1305" s="20">
        <f t="shared" si="23"/>
        <v>1304</v>
      </c>
      <c r="C1305" s="11" t="s">
        <v>2260</v>
      </c>
      <c r="D1305" s="1">
        <v>4.6242567617690504</v>
      </c>
      <c r="E1305" s="2" t="s">
        <v>3607</v>
      </c>
    </row>
    <row r="1306" spans="1:5" x14ac:dyDescent="0.2">
      <c r="A1306" s="23"/>
      <c r="B1306" s="20">
        <f t="shared" si="23"/>
        <v>1305</v>
      </c>
      <c r="C1306" s="11" t="s">
        <v>2362</v>
      </c>
      <c r="D1306" s="1">
        <v>4.6232614757302901</v>
      </c>
      <c r="E1306" s="2" t="s">
        <v>3730</v>
      </c>
    </row>
    <row r="1307" spans="1:5" x14ac:dyDescent="0.2">
      <c r="A1307" s="23"/>
      <c r="B1307" s="20">
        <f t="shared" si="23"/>
        <v>1306</v>
      </c>
      <c r="C1307" s="11" t="s">
        <v>2300</v>
      </c>
      <c r="D1307" s="1">
        <v>4.6210077572417303</v>
      </c>
      <c r="E1307" s="2" t="s">
        <v>3651</v>
      </c>
    </row>
    <row r="1308" spans="1:5" x14ac:dyDescent="0.2">
      <c r="A1308" s="23"/>
      <c r="B1308" s="20">
        <f t="shared" si="23"/>
        <v>1307</v>
      </c>
      <c r="C1308" s="11" t="s">
        <v>32</v>
      </c>
      <c r="D1308" s="1">
        <v>4.6203803201240499</v>
      </c>
      <c r="E1308" s="2" t="s">
        <v>1036</v>
      </c>
    </row>
    <row r="1309" spans="1:5" x14ac:dyDescent="0.2">
      <c r="A1309" s="23"/>
      <c r="B1309" s="20">
        <f t="shared" si="23"/>
        <v>1308</v>
      </c>
      <c r="C1309" s="11" t="s">
        <v>1457</v>
      </c>
      <c r="D1309" s="1">
        <v>4.6188444739117198</v>
      </c>
      <c r="E1309" s="2" t="s">
        <v>2793</v>
      </c>
    </row>
    <row r="1310" spans="1:5" x14ac:dyDescent="0.2">
      <c r="A1310" s="23"/>
      <c r="B1310" s="20">
        <f t="shared" si="23"/>
        <v>1309</v>
      </c>
      <c r="C1310" s="11" t="s">
        <v>2153</v>
      </c>
      <c r="D1310" s="1">
        <v>4.6174183798593198</v>
      </c>
      <c r="E1310" s="2" t="s">
        <v>3497</v>
      </c>
    </row>
    <row r="1311" spans="1:5" x14ac:dyDescent="0.2">
      <c r="A1311" s="23"/>
      <c r="B1311" s="20">
        <f t="shared" si="23"/>
        <v>1310</v>
      </c>
      <c r="C1311" s="11" t="s">
        <v>2149</v>
      </c>
      <c r="D1311" s="1">
        <v>4.61117113117563</v>
      </c>
      <c r="E1311" s="2" t="s">
        <v>3493</v>
      </c>
    </row>
    <row r="1312" spans="1:5" x14ac:dyDescent="0.2">
      <c r="A1312" s="23"/>
      <c r="B1312" s="20">
        <f t="shared" si="23"/>
        <v>1311</v>
      </c>
      <c r="C1312" s="11" t="s">
        <v>112</v>
      </c>
      <c r="D1312" s="1">
        <v>4.6109909402833296</v>
      </c>
      <c r="E1312" s="2" t="s">
        <v>584</v>
      </c>
    </row>
    <row r="1313" spans="1:5" x14ac:dyDescent="0.2">
      <c r="A1313" s="23"/>
      <c r="B1313" s="20">
        <f t="shared" si="23"/>
        <v>1312</v>
      </c>
      <c r="C1313" s="11" t="s">
        <v>1103</v>
      </c>
      <c r="D1313" s="1">
        <v>4.6093450454355898</v>
      </c>
      <c r="E1313" s="2" t="s">
        <v>2439</v>
      </c>
    </row>
    <row r="1314" spans="1:5" x14ac:dyDescent="0.2">
      <c r="A1314" s="23"/>
      <c r="B1314" s="20">
        <f t="shared" si="23"/>
        <v>1313</v>
      </c>
      <c r="C1314" s="11" t="s">
        <v>1326</v>
      </c>
      <c r="D1314" s="1">
        <v>4.6062523613961801</v>
      </c>
      <c r="E1314" s="2" t="s">
        <v>2662</v>
      </c>
    </row>
    <row r="1315" spans="1:5" x14ac:dyDescent="0.2">
      <c r="A1315" s="23"/>
      <c r="B1315" s="20">
        <f t="shared" si="23"/>
        <v>1314</v>
      </c>
      <c r="C1315" s="11" t="s">
        <v>32</v>
      </c>
      <c r="D1315" s="1">
        <v>4.6055194273692903</v>
      </c>
      <c r="E1315" s="2" t="s">
        <v>56</v>
      </c>
    </row>
    <row r="1316" spans="1:5" x14ac:dyDescent="0.2">
      <c r="A1316" s="23"/>
      <c r="B1316" s="20">
        <f t="shared" si="23"/>
        <v>1315</v>
      </c>
      <c r="C1316" s="11" t="s">
        <v>1299</v>
      </c>
      <c r="D1316" s="1">
        <v>4.6044072614251501</v>
      </c>
      <c r="E1316" s="2" t="s">
        <v>2635</v>
      </c>
    </row>
    <row r="1317" spans="1:5" x14ac:dyDescent="0.2">
      <c r="A1317" s="23"/>
      <c r="B1317" s="20">
        <f t="shared" si="23"/>
        <v>1316</v>
      </c>
      <c r="C1317" s="11" t="s">
        <v>1176</v>
      </c>
      <c r="D1317" s="1">
        <v>4.6009340778371497</v>
      </c>
      <c r="E1317" s="2" t="s">
        <v>2512</v>
      </c>
    </row>
    <row r="1318" spans="1:5" x14ac:dyDescent="0.2">
      <c r="A1318" s="23"/>
      <c r="B1318" s="20">
        <f t="shared" si="23"/>
        <v>1317</v>
      </c>
      <c r="C1318" s="11" t="s">
        <v>1739</v>
      </c>
      <c r="D1318" s="1">
        <v>4.6008460800141897</v>
      </c>
      <c r="E1318" s="2" t="s">
        <v>3075</v>
      </c>
    </row>
    <row r="1319" spans="1:5" x14ac:dyDescent="0.2">
      <c r="A1319" s="23"/>
      <c r="B1319" s="20">
        <f t="shared" si="23"/>
        <v>1318</v>
      </c>
      <c r="C1319" s="11" t="s">
        <v>32</v>
      </c>
      <c r="D1319" s="1">
        <v>4.5979368049498399</v>
      </c>
      <c r="E1319" s="2" t="s">
        <v>81</v>
      </c>
    </row>
    <row r="1320" spans="1:5" x14ac:dyDescent="0.2">
      <c r="A1320" s="23"/>
      <c r="B1320" s="20">
        <f t="shared" si="23"/>
        <v>1319</v>
      </c>
      <c r="C1320" s="11" t="s">
        <v>1836</v>
      </c>
      <c r="D1320" s="1">
        <v>4.5916324879950299</v>
      </c>
      <c r="E1320" s="2" t="s">
        <v>3172</v>
      </c>
    </row>
    <row r="1321" spans="1:5" x14ac:dyDescent="0.2">
      <c r="A1321" s="23"/>
      <c r="B1321" s="20">
        <f t="shared" si="23"/>
        <v>1320</v>
      </c>
      <c r="C1321" s="11" t="s">
        <v>89</v>
      </c>
      <c r="D1321" s="1">
        <v>4.5876276665201896</v>
      </c>
      <c r="E1321" s="2" t="s">
        <v>561</v>
      </c>
    </row>
    <row r="1322" spans="1:5" x14ac:dyDescent="0.2">
      <c r="A1322" s="23"/>
      <c r="B1322" s="20">
        <f t="shared" si="23"/>
        <v>1321</v>
      </c>
      <c r="C1322" s="11" t="s">
        <v>1717</v>
      </c>
      <c r="D1322" s="1">
        <v>4.5847375390926803</v>
      </c>
      <c r="E1322" s="2" t="s">
        <v>3053</v>
      </c>
    </row>
    <row r="1323" spans="1:5" x14ac:dyDescent="0.2">
      <c r="A1323" s="23"/>
      <c r="B1323" s="20">
        <f t="shared" si="23"/>
        <v>1322</v>
      </c>
      <c r="C1323" s="11" t="s">
        <v>2335</v>
      </c>
      <c r="D1323" s="1">
        <v>4.5840141333232998</v>
      </c>
      <c r="E1323" s="2" t="s">
        <v>3697</v>
      </c>
    </row>
    <row r="1324" spans="1:5" x14ac:dyDescent="0.2">
      <c r="A1324" s="23"/>
      <c r="B1324" s="20">
        <f t="shared" si="23"/>
        <v>1323</v>
      </c>
      <c r="C1324" s="11" t="s">
        <v>2154</v>
      </c>
      <c r="D1324" s="1">
        <v>4.5838555135214003</v>
      </c>
      <c r="E1324" s="2" t="s">
        <v>3498</v>
      </c>
    </row>
    <row r="1325" spans="1:5" x14ac:dyDescent="0.2">
      <c r="A1325" s="23"/>
      <c r="B1325" s="20">
        <f t="shared" si="23"/>
        <v>1324</v>
      </c>
      <c r="C1325" s="11" t="s">
        <v>2073</v>
      </c>
      <c r="D1325" s="1">
        <v>4.5808591171222401</v>
      </c>
      <c r="E1325" s="2" t="s">
        <v>3413</v>
      </c>
    </row>
    <row r="1326" spans="1:5" x14ac:dyDescent="0.2">
      <c r="A1326" s="23"/>
      <c r="B1326" s="20">
        <f t="shared" si="23"/>
        <v>1325</v>
      </c>
      <c r="C1326" s="11" t="s">
        <v>2164</v>
      </c>
      <c r="D1326" s="1">
        <v>4.5744081705441699</v>
      </c>
      <c r="E1326" s="2" t="s">
        <v>3508</v>
      </c>
    </row>
    <row r="1327" spans="1:5" x14ac:dyDescent="0.2">
      <c r="A1327" s="23"/>
      <c r="B1327" s="20">
        <f t="shared" si="23"/>
        <v>1326</v>
      </c>
      <c r="C1327" s="11" t="s">
        <v>478</v>
      </c>
      <c r="D1327" s="1">
        <v>4.57363930481322</v>
      </c>
      <c r="E1327" s="2" t="s">
        <v>951</v>
      </c>
    </row>
    <row r="1328" spans="1:5" x14ac:dyDescent="0.2">
      <c r="A1328" s="23"/>
      <c r="B1328" s="20">
        <f t="shared" si="23"/>
        <v>1327</v>
      </c>
      <c r="C1328" s="11" t="s">
        <v>1362</v>
      </c>
      <c r="D1328" s="1">
        <v>4.5735648845608097</v>
      </c>
      <c r="E1328" s="2" t="s">
        <v>2698</v>
      </c>
    </row>
    <row r="1329" spans="1:5" x14ac:dyDescent="0.2">
      <c r="A1329" s="23"/>
      <c r="B1329" s="20">
        <f t="shared" si="23"/>
        <v>1328</v>
      </c>
      <c r="C1329" s="11" t="s">
        <v>32</v>
      </c>
      <c r="D1329" s="1">
        <v>4.5674376668297603</v>
      </c>
      <c r="E1329" s="2" t="s">
        <v>3601</v>
      </c>
    </row>
    <row r="1330" spans="1:5" x14ac:dyDescent="0.2">
      <c r="A1330" s="23"/>
      <c r="B1330" s="20">
        <f t="shared" si="23"/>
        <v>1329</v>
      </c>
      <c r="C1330" s="11" t="s">
        <v>32</v>
      </c>
      <c r="D1330" s="1">
        <v>4.5666824507954704</v>
      </c>
      <c r="E1330" s="2" t="s">
        <v>77</v>
      </c>
    </row>
    <row r="1331" spans="1:5" x14ac:dyDescent="0.2">
      <c r="A1331" s="23"/>
      <c r="B1331" s="20">
        <f t="shared" si="23"/>
        <v>1330</v>
      </c>
      <c r="C1331" s="11" t="s">
        <v>1133</v>
      </c>
      <c r="D1331" s="1">
        <v>4.56599310296067</v>
      </c>
      <c r="E1331" s="2" t="s">
        <v>2469</v>
      </c>
    </row>
    <row r="1332" spans="1:5" x14ac:dyDescent="0.2">
      <c r="A1332" s="23"/>
      <c r="B1332" s="20">
        <f t="shared" si="23"/>
        <v>1331</v>
      </c>
      <c r="C1332" s="11" t="s">
        <v>2320</v>
      </c>
      <c r="D1332" s="1">
        <v>4.5642305990869101</v>
      </c>
      <c r="E1332" s="2" t="s">
        <v>3681</v>
      </c>
    </row>
    <row r="1333" spans="1:5" x14ac:dyDescent="0.2">
      <c r="A1333" s="23"/>
      <c r="B1333" s="20">
        <f t="shared" si="23"/>
        <v>1332</v>
      </c>
      <c r="C1333" s="11" t="s">
        <v>2071</v>
      </c>
      <c r="D1333" s="1">
        <v>4.5633805130993501</v>
      </c>
      <c r="E1333" s="2" t="s">
        <v>3411</v>
      </c>
    </row>
    <row r="1334" spans="1:5" x14ac:dyDescent="0.2">
      <c r="A1334" s="23"/>
      <c r="B1334" s="20">
        <f t="shared" si="23"/>
        <v>1333</v>
      </c>
      <c r="C1334" s="11" t="s">
        <v>2321</v>
      </c>
      <c r="D1334" s="1">
        <v>4.5632639660538201</v>
      </c>
      <c r="E1334" s="2" t="s">
        <v>3682</v>
      </c>
    </row>
    <row r="1335" spans="1:5" x14ac:dyDescent="0.2">
      <c r="A1335" s="23"/>
      <c r="B1335" s="20">
        <f t="shared" si="23"/>
        <v>1334</v>
      </c>
      <c r="C1335" s="11" t="s">
        <v>2229</v>
      </c>
      <c r="D1335" s="1">
        <v>4.5598418423302496</v>
      </c>
      <c r="E1335" s="2" t="s">
        <v>3575</v>
      </c>
    </row>
    <row r="1336" spans="1:5" x14ac:dyDescent="0.2">
      <c r="A1336" s="23"/>
      <c r="B1336" s="20">
        <f t="shared" si="23"/>
        <v>1335</v>
      </c>
      <c r="C1336" s="11" t="s">
        <v>1626</v>
      </c>
      <c r="D1336" s="1">
        <v>4.5597057373940002</v>
      </c>
      <c r="E1336" s="2" t="s">
        <v>2962</v>
      </c>
    </row>
    <row r="1337" spans="1:5" x14ac:dyDescent="0.2">
      <c r="A1337" s="23"/>
      <c r="B1337" s="20">
        <f t="shared" si="23"/>
        <v>1336</v>
      </c>
      <c r="C1337" s="11" t="s">
        <v>2251</v>
      </c>
      <c r="D1337" s="1">
        <v>4.5590411140901903</v>
      </c>
      <c r="E1337" s="2" t="s">
        <v>3597</v>
      </c>
    </row>
    <row r="1338" spans="1:5" x14ac:dyDescent="0.2">
      <c r="A1338" s="23"/>
      <c r="B1338" s="20">
        <f t="shared" si="23"/>
        <v>1337</v>
      </c>
      <c r="C1338" s="11" t="s">
        <v>1871</v>
      </c>
      <c r="D1338" s="1">
        <v>4.5574538666950204</v>
      </c>
      <c r="E1338" s="2" t="s">
        <v>3208</v>
      </c>
    </row>
    <row r="1339" spans="1:5" x14ac:dyDescent="0.2">
      <c r="A1339" s="23"/>
      <c r="B1339" s="20">
        <f t="shared" si="23"/>
        <v>1338</v>
      </c>
      <c r="C1339" s="11" t="s">
        <v>1539</v>
      </c>
      <c r="D1339" s="1">
        <v>4.5543957962596702</v>
      </c>
      <c r="E1339" s="2" t="s">
        <v>2875</v>
      </c>
    </row>
    <row r="1340" spans="1:5" x14ac:dyDescent="0.2">
      <c r="A1340" s="23"/>
      <c r="B1340" s="20">
        <f t="shared" si="23"/>
        <v>1339</v>
      </c>
      <c r="C1340" s="11" t="s">
        <v>32</v>
      </c>
      <c r="D1340" s="1">
        <v>4.5521604182776896</v>
      </c>
      <c r="E1340" s="2" t="s">
        <v>56</v>
      </c>
    </row>
    <row r="1341" spans="1:5" x14ac:dyDescent="0.2">
      <c r="A1341" s="23"/>
      <c r="B1341" s="20">
        <f t="shared" si="23"/>
        <v>1340</v>
      </c>
      <c r="C1341" s="11" t="s">
        <v>2051</v>
      </c>
      <c r="D1341" s="1">
        <v>4.5493207191287803</v>
      </c>
      <c r="E1341" s="2" t="s">
        <v>3388</v>
      </c>
    </row>
    <row r="1342" spans="1:5" x14ac:dyDescent="0.2">
      <c r="A1342" s="23"/>
      <c r="B1342" s="20">
        <f t="shared" si="23"/>
        <v>1341</v>
      </c>
      <c r="C1342" s="11" t="s">
        <v>1701</v>
      </c>
      <c r="D1342" s="1">
        <v>4.5472518032927702</v>
      </c>
      <c r="E1342" s="2" t="s">
        <v>3037</v>
      </c>
    </row>
    <row r="1343" spans="1:5" x14ac:dyDescent="0.2">
      <c r="A1343" s="23"/>
      <c r="B1343" s="20">
        <f t="shared" si="23"/>
        <v>1342</v>
      </c>
      <c r="C1343" s="11" t="s">
        <v>1311</v>
      </c>
      <c r="D1343" s="1">
        <v>4.5450895174970203</v>
      </c>
      <c r="E1343" s="2" t="s">
        <v>2647</v>
      </c>
    </row>
    <row r="1344" spans="1:5" x14ac:dyDescent="0.2">
      <c r="A1344" s="23"/>
      <c r="B1344" s="20">
        <f t="shared" si="23"/>
        <v>1343</v>
      </c>
      <c r="C1344" s="11" t="s">
        <v>1688</v>
      </c>
      <c r="D1344" s="1">
        <v>4.5445080245490903</v>
      </c>
      <c r="E1344" s="2" t="s">
        <v>3024</v>
      </c>
    </row>
    <row r="1345" spans="1:5" x14ac:dyDescent="0.2">
      <c r="A1345" s="23"/>
      <c r="B1345" s="20">
        <f t="shared" si="23"/>
        <v>1344</v>
      </c>
      <c r="C1345" s="11" t="s">
        <v>2375</v>
      </c>
      <c r="D1345" s="1">
        <v>4.5395884249869196</v>
      </c>
      <c r="E1345" s="2" t="s">
        <v>3749</v>
      </c>
    </row>
    <row r="1346" spans="1:5" x14ac:dyDescent="0.2">
      <c r="A1346" s="23"/>
      <c r="B1346" s="20">
        <f t="shared" si="23"/>
        <v>1345</v>
      </c>
      <c r="C1346" s="11" t="s">
        <v>1390</v>
      </c>
      <c r="D1346" s="1">
        <v>4.5376774162614</v>
      </c>
      <c r="E1346" s="2" t="s">
        <v>2726</v>
      </c>
    </row>
    <row r="1347" spans="1:5" x14ac:dyDescent="0.2">
      <c r="A1347" s="23"/>
      <c r="B1347" s="20">
        <f t="shared" si="23"/>
        <v>1346</v>
      </c>
      <c r="C1347" s="11" t="s">
        <v>1376</v>
      </c>
      <c r="D1347" s="1">
        <v>4.5344795232637898</v>
      </c>
      <c r="E1347" s="2" t="s">
        <v>2712</v>
      </c>
    </row>
    <row r="1348" spans="1:5" x14ac:dyDescent="0.2">
      <c r="A1348" s="23"/>
      <c r="B1348" s="20">
        <f t="shared" ref="B1348:B1411" si="24">B1347+1</f>
        <v>1347</v>
      </c>
      <c r="C1348" s="11" t="s">
        <v>32</v>
      </c>
      <c r="D1348" s="1">
        <v>4.53138494662395</v>
      </c>
      <c r="E1348" s="2" t="s">
        <v>56</v>
      </c>
    </row>
    <row r="1349" spans="1:5" x14ac:dyDescent="0.2">
      <c r="A1349" s="23"/>
      <c r="B1349" s="20">
        <f t="shared" si="24"/>
        <v>1348</v>
      </c>
      <c r="C1349" s="11" t="s">
        <v>1588</v>
      </c>
      <c r="D1349" s="1">
        <v>4.5293404952938303</v>
      </c>
      <c r="E1349" s="2" t="s">
        <v>2924</v>
      </c>
    </row>
    <row r="1350" spans="1:5" x14ac:dyDescent="0.2">
      <c r="A1350" s="23"/>
      <c r="B1350" s="20">
        <f t="shared" si="24"/>
        <v>1349</v>
      </c>
      <c r="C1350" s="11" t="s">
        <v>1570</v>
      </c>
      <c r="D1350" s="1">
        <v>4.5261051880615204</v>
      </c>
      <c r="E1350" s="2" t="s">
        <v>2906</v>
      </c>
    </row>
    <row r="1351" spans="1:5" x14ac:dyDescent="0.2">
      <c r="A1351" s="23"/>
      <c r="B1351" s="20">
        <f t="shared" si="24"/>
        <v>1350</v>
      </c>
      <c r="C1351" s="11" t="s">
        <v>2064</v>
      </c>
      <c r="D1351" s="1">
        <v>4.5255260997926401</v>
      </c>
      <c r="E1351" s="2" t="s">
        <v>3403</v>
      </c>
    </row>
    <row r="1352" spans="1:5" x14ac:dyDescent="0.2">
      <c r="A1352" s="23"/>
      <c r="B1352" s="20">
        <f t="shared" si="24"/>
        <v>1351</v>
      </c>
      <c r="C1352" s="11" t="s">
        <v>1349</v>
      </c>
      <c r="D1352" s="1">
        <v>4.5223811036783799</v>
      </c>
      <c r="E1352" s="2" t="s">
        <v>2685</v>
      </c>
    </row>
    <row r="1353" spans="1:5" x14ac:dyDescent="0.2">
      <c r="A1353" s="23"/>
      <c r="B1353" s="20">
        <f t="shared" si="24"/>
        <v>1352</v>
      </c>
      <c r="C1353" s="11" t="s">
        <v>1980</v>
      </c>
      <c r="D1353" s="1">
        <v>4.51849318715783</v>
      </c>
      <c r="E1353" s="2" t="s">
        <v>3317</v>
      </c>
    </row>
    <row r="1354" spans="1:5" x14ac:dyDescent="0.2">
      <c r="A1354" s="23"/>
      <c r="B1354" s="20">
        <f t="shared" si="24"/>
        <v>1353</v>
      </c>
      <c r="C1354" s="11" t="s">
        <v>1558</v>
      </c>
      <c r="D1354" s="1">
        <v>4.5176436400478099</v>
      </c>
      <c r="E1354" s="2" t="s">
        <v>2894</v>
      </c>
    </row>
    <row r="1355" spans="1:5" x14ac:dyDescent="0.2">
      <c r="A1355" s="23"/>
      <c r="B1355" s="20">
        <f t="shared" si="24"/>
        <v>1354</v>
      </c>
      <c r="C1355" s="11" t="s">
        <v>2097</v>
      </c>
      <c r="D1355" s="1">
        <v>4.5155274905362903</v>
      </c>
      <c r="E1355" s="2" t="s">
        <v>3437</v>
      </c>
    </row>
    <row r="1356" spans="1:5" x14ac:dyDescent="0.2">
      <c r="A1356" s="23"/>
      <c r="B1356" s="20">
        <f t="shared" si="24"/>
        <v>1355</v>
      </c>
      <c r="C1356" s="11" t="s">
        <v>247</v>
      </c>
      <c r="D1356" s="1">
        <v>4.5139664909113204</v>
      </c>
      <c r="E1356" s="2" t="s">
        <v>719</v>
      </c>
    </row>
    <row r="1357" spans="1:5" x14ac:dyDescent="0.2">
      <c r="A1357" s="23"/>
      <c r="B1357" s="20">
        <f t="shared" si="24"/>
        <v>1356</v>
      </c>
      <c r="C1357" s="11" t="s">
        <v>410</v>
      </c>
      <c r="D1357" s="1">
        <v>4.5118921920324899</v>
      </c>
      <c r="E1357" s="2" t="s">
        <v>882</v>
      </c>
    </row>
    <row r="1358" spans="1:5" x14ac:dyDescent="0.2">
      <c r="A1358" s="23"/>
      <c r="B1358" s="20">
        <f t="shared" si="24"/>
        <v>1357</v>
      </c>
      <c r="C1358" s="11" t="s">
        <v>534</v>
      </c>
      <c r="D1358" s="1">
        <v>4.5109664719971603</v>
      </c>
      <c r="E1358" s="2" t="s">
        <v>1013</v>
      </c>
    </row>
    <row r="1359" spans="1:5" x14ac:dyDescent="0.2">
      <c r="A1359" s="23"/>
      <c r="B1359" s="20">
        <f t="shared" si="24"/>
        <v>1358</v>
      </c>
      <c r="C1359" s="11" t="s">
        <v>2178</v>
      </c>
      <c r="D1359" s="1">
        <v>4.5108805943128898</v>
      </c>
      <c r="E1359" s="2" t="s">
        <v>3522</v>
      </c>
    </row>
    <row r="1360" spans="1:5" x14ac:dyDescent="0.2">
      <c r="A1360" s="23"/>
      <c r="B1360" s="20">
        <f t="shared" si="24"/>
        <v>1359</v>
      </c>
      <c r="C1360" s="11" t="s">
        <v>2062</v>
      </c>
      <c r="D1360" s="1">
        <v>4.5084323858652304</v>
      </c>
      <c r="E1360" s="2" t="s">
        <v>3401</v>
      </c>
    </row>
    <row r="1361" spans="1:5" x14ac:dyDescent="0.2">
      <c r="A1361" s="23"/>
      <c r="B1361" s="20">
        <f t="shared" si="24"/>
        <v>1360</v>
      </c>
      <c r="C1361" s="11" t="s">
        <v>2047</v>
      </c>
      <c r="D1361" s="1">
        <v>4.50809765326564</v>
      </c>
      <c r="E1361" s="2" t="s">
        <v>3384</v>
      </c>
    </row>
    <row r="1362" spans="1:5" x14ac:dyDescent="0.2">
      <c r="A1362" s="23"/>
      <c r="B1362" s="20">
        <f t="shared" si="24"/>
        <v>1361</v>
      </c>
      <c r="C1362" s="11" t="s">
        <v>291</v>
      </c>
      <c r="D1362" s="1">
        <v>4.5037318520278999</v>
      </c>
      <c r="E1362" s="2" t="s">
        <v>763</v>
      </c>
    </row>
    <row r="1363" spans="1:5" x14ac:dyDescent="0.2">
      <c r="A1363" s="23"/>
      <c r="B1363" s="20">
        <f t="shared" si="24"/>
        <v>1362</v>
      </c>
      <c r="C1363" s="11" t="s">
        <v>2239</v>
      </c>
      <c r="D1363" s="1">
        <v>4.5035280952151604</v>
      </c>
      <c r="E1363" s="2" t="s">
        <v>3585</v>
      </c>
    </row>
    <row r="1364" spans="1:5" x14ac:dyDescent="0.2">
      <c r="A1364" s="23"/>
      <c r="B1364" s="20">
        <f t="shared" si="24"/>
        <v>1363</v>
      </c>
      <c r="C1364" s="11" t="s">
        <v>1525</v>
      </c>
      <c r="D1364" s="1">
        <v>4.4997890476525004</v>
      </c>
      <c r="E1364" s="2" t="s">
        <v>2861</v>
      </c>
    </row>
    <row r="1365" spans="1:5" x14ac:dyDescent="0.2">
      <c r="A1365" s="23"/>
      <c r="B1365" s="20">
        <f t="shared" si="24"/>
        <v>1364</v>
      </c>
      <c r="C1365" s="11" t="s">
        <v>2177</v>
      </c>
      <c r="D1365" s="1">
        <v>4.4987356651747099</v>
      </c>
      <c r="E1365" s="2" t="s">
        <v>3521</v>
      </c>
    </row>
    <row r="1366" spans="1:5" x14ac:dyDescent="0.2">
      <c r="A1366" s="23"/>
      <c r="B1366" s="20">
        <f t="shared" si="24"/>
        <v>1365</v>
      </c>
      <c r="C1366" s="11" t="s">
        <v>2155</v>
      </c>
      <c r="D1366" s="1">
        <v>4.4981839111027098</v>
      </c>
      <c r="E1366" s="2" t="s">
        <v>3499</v>
      </c>
    </row>
    <row r="1367" spans="1:5" x14ac:dyDescent="0.2">
      <c r="A1367" s="23"/>
      <c r="B1367" s="20">
        <f t="shared" si="24"/>
        <v>1366</v>
      </c>
      <c r="C1367" s="11" t="s">
        <v>32</v>
      </c>
      <c r="D1367" s="1">
        <v>4.4936064278809402</v>
      </c>
      <c r="E1367" s="2" t="s">
        <v>61</v>
      </c>
    </row>
    <row r="1368" spans="1:5" x14ac:dyDescent="0.2">
      <c r="A1368" s="23"/>
      <c r="B1368" s="20">
        <f t="shared" si="24"/>
        <v>1367</v>
      </c>
      <c r="C1368" s="11" t="s">
        <v>1935</v>
      </c>
      <c r="D1368" s="1">
        <v>4.4915719937238601</v>
      </c>
      <c r="E1368" s="2" t="s">
        <v>3272</v>
      </c>
    </row>
    <row r="1369" spans="1:5" x14ac:dyDescent="0.2">
      <c r="A1369" s="23"/>
      <c r="B1369" s="20">
        <f t="shared" si="24"/>
        <v>1368</v>
      </c>
      <c r="C1369" s="11" t="s">
        <v>1415</v>
      </c>
      <c r="D1369" s="1">
        <v>4.4902567452887103</v>
      </c>
      <c r="E1369" s="2" t="s">
        <v>2751</v>
      </c>
    </row>
    <row r="1370" spans="1:5" x14ac:dyDescent="0.2">
      <c r="A1370" s="23"/>
      <c r="B1370" s="20">
        <f t="shared" si="24"/>
        <v>1369</v>
      </c>
      <c r="C1370" s="11" t="s">
        <v>1554</v>
      </c>
      <c r="D1370" s="1">
        <v>4.4900833214607001</v>
      </c>
      <c r="E1370" s="2" t="s">
        <v>2890</v>
      </c>
    </row>
    <row r="1371" spans="1:5" x14ac:dyDescent="0.2">
      <c r="A1371" s="23"/>
      <c r="B1371" s="20">
        <f t="shared" si="24"/>
        <v>1370</v>
      </c>
      <c r="C1371" s="11" t="s">
        <v>1205</v>
      </c>
      <c r="D1371" s="1">
        <v>4.4867153091897798</v>
      </c>
      <c r="E1371" s="2" t="s">
        <v>2541</v>
      </c>
    </row>
    <row r="1372" spans="1:5" x14ac:dyDescent="0.2">
      <c r="A1372" s="23"/>
      <c r="B1372" s="20">
        <f t="shared" si="24"/>
        <v>1371</v>
      </c>
      <c r="C1372" s="11" t="s">
        <v>32</v>
      </c>
      <c r="D1372" s="1">
        <v>4.4830552122301803</v>
      </c>
      <c r="E1372" s="2" t="s">
        <v>56</v>
      </c>
    </row>
    <row r="1373" spans="1:5" x14ac:dyDescent="0.2">
      <c r="A1373" s="23"/>
      <c r="B1373" s="20">
        <f t="shared" si="24"/>
        <v>1372</v>
      </c>
      <c r="C1373" s="11" t="s">
        <v>314</v>
      </c>
      <c r="D1373" s="1">
        <v>4.48205213399428</v>
      </c>
      <c r="E1373" s="2" t="s">
        <v>786</v>
      </c>
    </row>
    <row r="1374" spans="1:5" x14ac:dyDescent="0.2">
      <c r="A1374" s="23"/>
      <c r="B1374" s="20">
        <f t="shared" si="24"/>
        <v>1373</v>
      </c>
      <c r="C1374" s="11" t="s">
        <v>1465</v>
      </c>
      <c r="D1374" s="1">
        <v>4.4804793071749902</v>
      </c>
      <c r="E1374" s="2" t="s">
        <v>2801</v>
      </c>
    </row>
    <row r="1375" spans="1:5" x14ac:dyDescent="0.2">
      <c r="A1375" s="23"/>
      <c r="B1375" s="20">
        <f t="shared" si="24"/>
        <v>1374</v>
      </c>
      <c r="C1375" s="11" t="s">
        <v>1638</v>
      </c>
      <c r="D1375" s="1">
        <v>4.4803543210539498</v>
      </c>
      <c r="E1375" s="2" t="s">
        <v>2974</v>
      </c>
    </row>
    <row r="1376" spans="1:5" x14ac:dyDescent="0.2">
      <c r="A1376" s="23"/>
      <c r="B1376" s="20">
        <f t="shared" si="24"/>
        <v>1375</v>
      </c>
      <c r="C1376" s="11" t="s">
        <v>32</v>
      </c>
      <c r="D1376" s="1">
        <v>4.4802718378560504</v>
      </c>
      <c r="E1376" s="2" t="s">
        <v>32</v>
      </c>
    </row>
    <row r="1377" spans="1:5" x14ac:dyDescent="0.2">
      <c r="A1377" s="23"/>
      <c r="B1377" s="20">
        <f t="shared" si="24"/>
        <v>1376</v>
      </c>
      <c r="C1377" s="11" t="s">
        <v>1754</v>
      </c>
      <c r="D1377" s="1">
        <v>4.4792430222231898</v>
      </c>
      <c r="E1377" s="2" t="s">
        <v>3090</v>
      </c>
    </row>
    <row r="1378" spans="1:5" x14ac:dyDescent="0.2">
      <c r="A1378" s="23"/>
      <c r="B1378" s="20">
        <f t="shared" si="24"/>
        <v>1377</v>
      </c>
      <c r="C1378" s="11" t="s">
        <v>253</v>
      </c>
      <c r="D1378" s="1">
        <v>4.476177891421</v>
      </c>
      <c r="E1378" s="2" t="s">
        <v>725</v>
      </c>
    </row>
    <row r="1379" spans="1:5" x14ac:dyDescent="0.2">
      <c r="A1379" s="23"/>
      <c r="B1379" s="20">
        <f t="shared" si="24"/>
        <v>1378</v>
      </c>
      <c r="C1379" s="11" t="s">
        <v>1823</v>
      </c>
      <c r="D1379" s="1">
        <v>4.4716756505696402</v>
      </c>
      <c r="E1379" s="2" t="s">
        <v>3159</v>
      </c>
    </row>
    <row r="1380" spans="1:5" x14ac:dyDescent="0.2">
      <c r="A1380" s="23"/>
      <c r="B1380" s="20">
        <f t="shared" si="24"/>
        <v>1379</v>
      </c>
      <c r="C1380" s="11" t="s">
        <v>520</v>
      </c>
      <c r="D1380" s="1">
        <v>4.4699180165114303</v>
      </c>
      <c r="E1380" s="2" t="s">
        <v>996</v>
      </c>
    </row>
    <row r="1381" spans="1:5" x14ac:dyDescent="0.2">
      <c r="A1381" s="23"/>
      <c r="B1381" s="20">
        <f t="shared" si="24"/>
        <v>1380</v>
      </c>
      <c r="C1381" s="11" t="s">
        <v>1477</v>
      </c>
      <c r="D1381" s="1">
        <v>4.4692476332032998</v>
      </c>
      <c r="E1381" s="2" t="s">
        <v>2813</v>
      </c>
    </row>
    <row r="1382" spans="1:5" x14ac:dyDescent="0.2">
      <c r="A1382" s="23"/>
      <c r="B1382" s="20">
        <f t="shared" si="24"/>
        <v>1381</v>
      </c>
      <c r="C1382" s="11" t="s">
        <v>1463</v>
      </c>
      <c r="D1382" s="1">
        <v>4.4688733566266796</v>
      </c>
      <c r="E1382" s="2" t="s">
        <v>2799</v>
      </c>
    </row>
    <row r="1383" spans="1:5" x14ac:dyDescent="0.2">
      <c r="A1383" s="23"/>
      <c r="B1383" s="20">
        <f t="shared" si="24"/>
        <v>1382</v>
      </c>
      <c r="C1383" s="11" t="s">
        <v>1868</v>
      </c>
      <c r="D1383" s="1">
        <v>4.4674899773064798</v>
      </c>
      <c r="E1383" s="2" t="s">
        <v>3205</v>
      </c>
    </row>
    <row r="1384" spans="1:5" x14ac:dyDescent="0.2">
      <c r="A1384" s="23"/>
      <c r="B1384" s="20">
        <f t="shared" si="24"/>
        <v>1383</v>
      </c>
      <c r="C1384" s="11" t="s">
        <v>166</v>
      </c>
      <c r="D1384" s="1">
        <v>4.4586802700787098</v>
      </c>
      <c r="E1384" s="2" t="s">
        <v>638</v>
      </c>
    </row>
    <row r="1385" spans="1:5" x14ac:dyDescent="0.2">
      <c r="A1385" s="23"/>
      <c r="B1385" s="20">
        <f t="shared" si="24"/>
        <v>1384</v>
      </c>
      <c r="C1385" s="11" t="s">
        <v>1686</v>
      </c>
      <c r="D1385" s="1">
        <v>4.45722880269029</v>
      </c>
      <c r="E1385" s="2" t="s">
        <v>3022</v>
      </c>
    </row>
    <row r="1386" spans="1:5" x14ac:dyDescent="0.2">
      <c r="A1386" s="23"/>
      <c r="B1386" s="20">
        <f t="shared" si="24"/>
        <v>1385</v>
      </c>
      <c r="C1386" s="11" t="s">
        <v>32</v>
      </c>
      <c r="D1386" s="1">
        <v>4.45674416231408</v>
      </c>
      <c r="E1386" s="2" t="s">
        <v>1009</v>
      </c>
    </row>
    <row r="1387" spans="1:5" x14ac:dyDescent="0.2">
      <c r="A1387" s="23"/>
      <c r="B1387" s="20">
        <f t="shared" si="24"/>
        <v>1386</v>
      </c>
      <c r="C1387" s="11" t="s">
        <v>1386</v>
      </c>
      <c r="D1387" s="1">
        <v>4.4549345579195796</v>
      </c>
      <c r="E1387" s="2" t="s">
        <v>2722</v>
      </c>
    </row>
    <row r="1388" spans="1:5" x14ac:dyDescent="0.2">
      <c r="A1388" s="23"/>
      <c r="B1388" s="20">
        <f t="shared" si="24"/>
        <v>1387</v>
      </c>
      <c r="C1388" s="11" t="s">
        <v>2358</v>
      </c>
      <c r="D1388" s="1">
        <v>4.45385216586903</v>
      </c>
      <c r="E1388" s="2" t="s">
        <v>3724</v>
      </c>
    </row>
    <row r="1389" spans="1:5" x14ac:dyDescent="0.2">
      <c r="A1389" s="23"/>
      <c r="B1389" s="20">
        <f t="shared" si="24"/>
        <v>1388</v>
      </c>
      <c r="C1389" s="11" t="s">
        <v>2357</v>
      </c>
      <c r="D1389" s="1">
        <v>4.45193735348247</v>
      </c>
      <c r="E1389" s="2" t="s">
        <v>3723</v>
      </c>
    </row>
    <row r="1390" spans="1:5" x14ac:dyDescent="0.2">
      <c r="A1390" s="23"/>
      <c r="B1390" s="20">
        <f t="shared" si="24"/>
        <v>1389</v>
      </c>
      <c r="C1390" s="11" t="s">
        <v>1660</v>
      </c>
      <c r="D1390" s="1">
        <v>4.45111002073922</v>
      </c>
      <c r="E1390" s="2" t="s">
        <v>2996</v>
      </c>
    </row>
    <row r="1391" spans="1:5" x14ac:dyDescent="0.2">
      <c r="A1391" s="23"/>
      <c r="B1391" s="20">
        <f t="shared" si="24"/>
        <v>1390</v>
      </c>
      <c r="C1391" s="11" t="s">
        <v>1926</v>
      </c>
      <c r="D1391" s="1">
        <v>4.4498488772789004</v>
      </c>
      <c r="E1391" s="2" t="s">
        <v>3263</v>
      </c>
    </row>
    <row r="1392" spans="1:5" x14ac:dyDescent="0.2">
      <c r="A1392" s="23"/>
      <c r="B1392" s="20">
        <f t="shared" si="24"/>
        <v>1391</v>
      </c>
      <c r="C1392" s="11" t="s">
        <v>225</v>
      </c>
      <c r="D1392" s="1">
        <v>4.44545411987629</v>
      </c>
      <c r="E1392" s="2" t="s">
        <v>697</v>
      </c>
    </row>
    <row r="1393" spans="1:5" x14ac:dyDescent="0.2">
      <c r="A1393" s="23"/>
      <c r="B1393" s="20">
        <f t="shared" si="24"/>
        <v>1392</v>
      </c>
      <c r="C1393" s="11" t="s">
        <v>1127</v>
      </c>
      <c r="D1393" s="1">
        <v>4.4448613039133997</v>
      </c>
      <c r="E1393" s="2" t="s">
        <v>2463</v>
      </c>
    </row>
    <row r="1394" spans="1:5" x14ac:dyDescent="0.2">
      <c r="A1394" s="23"/>
      <c r="B1394" s="20">
        <f t="shared" si="24"/>
        <v>1393</v>
      </c>
      <c r="C1394" s="11" t="s">
        <v>1396</v>
      </c>
      <c r="D1394" s="1">
        <v>4.4439977253296501</v>
      </c>
      <c r="E1394" s="2" t="s">
        <v>2732</v>
      </c>
    </row>
    <row r="1395" spans="1:5" x14ac:dyDescent="0.2">
      <c r="A1395" s="23"/>
      <c r="B1395" s="20">
        <f t="shared" si="24"/>
        <v>1394</v>
      </c>
      <c r="C1395" s="11" t="s">
        <v>1973</v>
      </c>
      <c r="D1395" s="1">
        <v>4.4436957630371303</v>
      </c>
      <c r="E1395" s="2" t="s">
        <v>3310</v>
      </c>
    </row>
    <row r="1396" spans="1:5" x14ac:dyDescent="0.2">
      <c r="A1396" s="23"/>
      <c r="B1396" s="20">
        <f t="shared" si="24"/>
        <v>1395</v>
      </c>
      <c r="C1396" s="11" t="s">
        <v>2121</v>
      </c>
      <c r="D1396" s="1">
        <v>4.4432002721511301</v>
      </c>
      <c r="E1396" s="2" t="s">
        <v>3462</v>
      </c>
    </row>
    <row r="1397" spans="1:5" x14ac:dyDescent="0.2">
      <c r="A1397" s="23"/>
      <c r="B1397" s="20">
        <f t="shared" si="24"/>
        <v>1396</v>
      </c>
      <c r="C1397" s="11" t="s">
        <v>95</v>
      </c>
      <c r="D1397" s="1">
        <v>4.4385960521132999</v>
      </c>
      <c r="E1397" s="2" t="s">
        <v>567</v>
      </c>
    </row>
    <row r="1398" spans="1:5" x14ac:dyDescent="0.2">
      <c r="A1398" s="23"/>
      <c r="B1398" s="20">
        <f t="shared" si="24"/>
        <v>1397</v>
      </c>
      <c r="C1398" s="11" t="s">
        <v>170</v>
      </c>
      <c r="D1398" s="1">
        <v>4.4375937209061602</v>
      </c>
      <c r="E1398" s="2" t="s">
        <v>642</v>
      </c>
    </row>
    <row r="1399" spans="1:5" x14ac:dyDescent="0.2">
      <c r="A1399" s="23"/>
      <c r="B1399" s="20">
        <f t="shared" si="24"/>
        <v>1398</v>
      </c>
      <c r="C1399" s="11" t="s">
        <v>462</v>
      </c>
      <c r="D1399" s="1">
        <v>4.4373085715230802</v>
      </c>
      <c r="E1399" s="2" t="s">
        <v>935</v>
      </c>
    </row>
    <row r="1400" spans="1:5" x14ac:dyDescent="0.2">
      <c r="A1400" s="23"/>
      <c r="B1400" s="20">
        <f t="shared" si="24"/>
        <v>1399</v>
      </c>
      <c r="C1400" s="11" t="s">
        <v>146</v>
      </c>
      <c r="D1400" s="1">
        <v>4.4366972639340503</v>
      </c>
      <c r="E1400" s="2" t="s">
        <v>618</v>
      </c>
    </row>
    <row r="1401" spans="1:5" x14ac:dyDescent="0.2">
      <c r="A1401" s="23"/>
      <c r="B1401" s="20">
        <f t="shared" si="24"/>
        <v>1400</v>
      </c>
      <c r="C1401" s="11" t="s">
        <v>1592</v>
      </c>
      <c r="D1401" s="1">
        <v>4.4363575539529503</v>
      </c>
      <c r="E1401" s="2" t="s">
        <v>2928</v>
      </c>
    </row>
    <row r="1402" spans="1:5" x14ac:dyDescent="0.2">
      <c r="A1402" s="23"/>
      <c r="B1402" s="20">
        <f t="shared" si="24"/>
        <v>1401</v>
      </c>
      <c r="C1402" s="11" t="s">
        <v>2296</v>
      </c>
      <c r="D1402" s="1">
        <v>4.4347214208572003</v>
      </c>
      <c r="E1402" s="2" t="s">
        <v>3646</v>
      </c>
    </row>
    <row r="1403" spans="1:5" x14ac:dyDescent="0.2">
      <c r="A1403" s="23"/>
      <c r="B1403" s="20">
        <f t="shared" si="24"/>
        <v>1402</v>
      </c>
      <c r="C1403" s="11" t="s">
        <v>32</v>
      </c>
      <c r="D1403" s="1">
        <v>4.4330197836210603</v>
      </c>
      <c r="E1403" s="2" t="s">
        <v>3667</v>
      </c>
    </row>
    <row r="1404" spans="1:5" x14ac:dyDescent="0.2">
      <c r="A1404" s="23"/>
      <c r="B1404" s="20">
        <f t="shared" si="24"/>
        <v>1403</v>
      </c>
      <c r="C1404" s="11" t="s">
        <v>191</v>
      </c>
      <c r="D1404" s="1">
        <v>4.4326944351776802</v>
      </c>
      <c r="E1404" s="2" t="s">
        <v>663</v>
      </c>
    </row>
    <row r="1405" spans="1:5" x14ac:dyDescent="0.2">
      <c r="A1405" s="23"/>
      <c r="B1405" s="20">
        <f t="shared" si="24"/>
        <v>1404</v>
      </c>
      <c r="C1405" s="11" t="s">
        <v>1243</v>
      </c>
      <c r="D1405" s="1">
        <v>4.42933658507443</v>
      </c>
      <c r="E1405" s="2" t="s">
        <v>2579</v>
      </c>
    </row>
    <row r="1406" spans="1:5" x14ac:dyDescent="0.2">
      <c r="A1406" s="23"/>
      <c r="B1406" s="20">
        <f t="shared" si="24"/>
        <v>1405</v>
      </c>
      <c r="C1406" s="11" t="s">
        <v>131</v>
      </c>
      <c r="D1406" s="1">
        <v>4.4290798033771299</v>
      </c>
      <c r="E1406" s="2" t="s">
        <v>603</v>
      </c>
    </row>
    <row r="1407" spans="1:5" x14ac:dyDescent="0.2">
      <c r="A1407" s="23"/>
      <c r="B1407" s="20">
        <f t="shared" si="24"/>
        <v>1406</v>
      </c>
      <c r="C1407" s="11" t="s">
        <v>1990</v>
      </c>
      <c r="D1407" s="1">
        <v>4.4265975544475902</v>
      </c>
      <c r="E1407" s="2" t="s">
        <v>3327</v>
      </c>
    </row>
    <row r="1408" spans="1:5" x14ac:dyDescent="0.2">
      <c r="A1408" s="23"/>
      <c r="B1408" s="20">
        <f t="shared" si="24"/>
        <v>1407</v>
      </c>
      <c r="C1408" s="11" t="s">
        <v>1075</v>
      </c>
      <c r="D1408" s="1">
        <v>4.42625264531552</v>
      </c>
      <c r="E1408" s="2" t="s">
        <v>2411</v>
      </c>
    </row>
    <row r="1409" spans="1:5" x14ac:dyDescent="0.2">
      <c r="A1409" s="23"/>
      <c r="B1409" s="20">
        <f t="shared" si="24"/>
        <v>1408</v>
      </c>
      <c r="C1409" s="11" t="s">
        <v>32</v>
      </c>
      <c r="D1409" s="1">
        <v>4.4227166835623803</v>
      </c>
      <c r="E1409" s="2" t="s">
        <v>56</v>
      </c>
    </row>
    <row r="1410" spans="1:5" x14ac:dyDescent="0.2">
      <c r="A1410" s="23"/>
      <c r="B1410" s="20">
        <f t="shared" si="24"/>
        <v>1409</v>
      </c>
      <c r="C1410" s="11" t="s">
        <v>1787</v>
      </c>
      <c r="D1410" s="1">
        <v>4.4165783894713604</v>
      </c>
      <c r="E1410" s="2" t="s">
        <v>3123</v>
      </c>
    </row>
    <row r="1411" spans="1:5" x14ac:dyDescent="0.2">
      <c r="A1411" s="23"/>
      <c r="B1411" s="20">
        <f t="shared" si="24"/>
        <v>1410</v>
      </c>
      <c r="C1411" s="11" t="s">
        <v>1183</v>
      </c>
      <c r="D1411" s="1">
        <v>4.4156838768007498</v>
      </c>
      <c r="E1411" s="2" t="s">
        <v>2519</v>
      </c>
    </row>
    <row r="1412" spans="1:5" x14ac:dyDescent="0.2">
      <c r="A1412" s="23"/>
      <c r="B1412" s="20">
        <f t="shared" ref="B1412:B1475" si="25">B1411+1</f>
        <v>1411</v>
      </c>
      <c r="C1412" s="11" t="s">
        <v>1449</v>
      </c>
      <c r="D1412" s="1">
        <v>4.4134216076770496</v>
      </c>
      <c r="E1412" s="2" t="s">
        <v>2785</v>
      </c>
    </row>
    <row r="1413" spans="1:5" x14ac:dyDescent="0.2">
      <c r="A1413" s="23"/>
      <c r="B1413" s="20">
        <f t="shared" si="25"/>
        <v>1412</v>
      </c>
      <c r="C1413" s="11" t="s">
        <v>1786</v>
      </c>
      <c r="D1413" s="1">
        <v>4.4131324112866004</v>
      </c>
      <c r="E1413" s="2" t="s">
        <v>3122</v>
      </c>
    </row>
    <row r="1414" spans="1:5" x14ac:dyDescent="0.2">
      <c r="A1414" s="23"/>
      <c r="B1414" s="20">
        <f t="shared" si="25"/>
        <v>1413</v>
      </c>
      <c r="C1414" s="11" t="s">
        <v>1677</v>
      </c>
      <c r="D1414" s="1">
        <v>4.4108959995675798</v>
      </c>
      <c r="E1414" s="2" t="s">
        <v>3013</v>
      </c>
    </row>
    <row r="1415" spans="1:5" x14ac:dyDescent="0.2">
      <c r="A1415" s="23"/>
      <c r="B1415" s="20">
        <f t="shared" si="25"/>
        <v>1414</v>
      </c>
      <c r="C1415" s="11" t="s">
        <v>2170</v>
      </c>
      <c r="D1415" s="1">
        <v>4.40733189548732</v>
      </c>
      <c r="E1415" s="2" t="s">
        <v>3514</v>
      </c>
    </row>
    <row r="1416" spans="1:5" x14ac:dyDescent="0.2">
      <c r="A1416" s="23"/>
      <c r="B1416" s="20">
        <f t="shared" si="25"/>
        <v>1415</v>
      </c>
      <c r="C1416" s="11" t="s">
        <v>260</v>
      </c>
      <c r="D1416" s="1">
        <v>4.4020483189473598</v>
      </c>
      <c r="E1416" s="2" t="s">
        <v>732</v>
      </c>
    </row>
    <row r="1417" spans="1:5" x14ac:dyDescent="0.2">
      <c r="A1417" s="23"/>
      <c r="B1417" s="20">
        <f t="shared" si="25"/>
        <v>1416</v>
      </c>
      <c r="C1417" s="11" t="s">
        <v>1051</v>
      </c>
      <c r="D1417" s="1">
        <v>4.4010874475033601</v>
      </c>
      <c r="E1417" s="2" t="s">
        <v>2387</v>
      </c>
    </row>
    <row r="1418" spans="1:5" x14ac:dyDescent="0.2">
      <c r="A1418" s="23"/>
      <c r="B1418" s="20">
        <f t="shared" si="25"/>
        <v>1417</v>
      </c>
      <c r="C1418" s="11" t="s">
        <v>2318</v>
      </c>
      <c r="D1418" s="1">
        <v>4.4007752300491596</v>
      </c>
      <c r="E1418" s="2" t="s">
        <v>3678</v>
      </c>
    </row>
    <row r="1419" spans="1:5" x14ac:dyDescent="0.2">
      <c r="A1419" s="23"/>
      <c r="B1419" s="20">
        <f t="shared" si="25"/>
        <v>1418</v>
      </c>
      <c r="C1419" s="11" t="s">
        <v>2044</v>
      </c>
      <c r="D1419" s="1">
        <v>4.3993043122511404</v>
      </c>
      <c r="E1419" s="2" t="s">
        <v>3381</v>
      </c>
    </row>
    <row r="1420" spans="1:5" x14ac:dyDescent="0.2">
      <c r="A1420" s="23"/>
      <c r="B1420" s="20">
        <f t="shared" si="25"/>
        <v>1419</v>
      </c>
      <c r="C1420" s="11" t="s">
        <v>2037</v>
      </c>
      <c r="D1420" s="1">
        <v>4.3989409901321901</v>
      </c>
      <c r="E1420" s="2" t="s">
        <v>3374</v>
      </c>
    </row>
    <row r="1421" spans="1:5" x14ac:dyDescent="0.2">
      <c r="A1421" s="23"/>
      <c r="B1421" s="20">
        <f t="shared" si="25"/>
        <v>1420</v>
      </c>
      <c r="C1421" s="11" t="s">
        <v>318</v>
      </c>
      <c r="D1421" s="1">
        <v>4.39811840362899</v>
      </c>
      <c r="E1421" s="2" t="s">
        <v>790</v>
      </c>
    </row>
    <row r="1422" spans="1:5" x14ac:dyDescent="0.2">
      <c r="A1422" s="23"/>
      <c r="B1422" s="20">
        <f t="shared" si="25"/>
        <v>1421</v>
      </c>
      <c r="C1422" s="11" t="s">
        <v>32</v>
      </c>
      <c r="D1422" s="1">
        <v>4.3980624580937304</v>
      </c>
      <c r="E1422" s="2" t="s">
        <v>56</v>
      </c>
    </row>
    <row r="1423" spans="1:5" x14ac:dyDescent="0.2">
      <c r="A1423" s="23"/>
      <c r="B1423" s="20">
        <f t="shared" si="25"/>
        <v>1422</v>
      </c>
      <c r="C1423" s="11" t="s">
        <v>32</v>
      </c>
      <c r="D1423" s="1">
        <v>4.3954187332189196</v>
      </c>
      <c r="E1423" s="2" t="s">
        <v>3772</v>
      </c>
    </row>
    <row r="1424" spans="1:5" x14ac:dyDescent="0.2">
      <c r="A1424" s="23"/>
      <c r="B1424" s="20">
        <f t="shared" si="25"/>
        <v>1423</v>
      </c>
      <c r="C1424" s="11" t="s">
        <v>1332</v>
      </c>
      <c r="D1424" s="1">
        <v>4.39468231467003</v>
      </c>
      <c r="E1424" s="2" t="s">
        <v>2668</v>
      </c>
    </row>
    <row r="1425" spans="1:5" x14ac:dyDescent="0.2">
      <c r="A1425" s="23"/>
      <c r="B1425" s="20">
        <f t="shared" si="25"/>
        <v>1424</v>
      </c>
      <c r="C1425" s="11" t="s">
        <v>2110</v>
      </c>
      <c r="D1425" s="1">
        <v>4.3939309346486901</v>
      </c>
      <c r="E1425" s="2" t="s">
        <v>3450</v>
      </c>
    </row>
    <row r="1426" spans="1:5" x14ac:dyDescent="0.2">
      <c r="A1426" s="23"/>
      <c r="B1426" s="20">
        <f t="shared" si="25"/>
        <v>1425</v>
      </c>
      <c r="C1426" s="11" t="s">
        <v>1242</v>
      </c>
      <c r="D1426" s="1">
        <v>4.3889194182935896</v>
      </c>
      <c r="E1426" s="2" t="s">
        <v>2578</v>
      </c>
    </row>
    <row r="1427" spans="1:5" x14ac:dyDescent="0.2">
      <c r="A1427" s="23"/>
      <c r="B1427" s="20">
        <f t="shared" si="25"/>
        <v>1426</v>
      </c>
      <c r="C1427" s="11" t="s">
        <v>1719</v>
      </c>
      <c r="D1427" s="1">
        <v>4.3838677864634397</v>
      </c>
      <c r="E1427" s="2" t="s">
        <v>3055</v>
      </c>
    </row>
    <row r="1428" spans="1:5" x14ac:dyDescent="0.2">
      <c r="A1428" s="23"/>
      <c r="B1428" s="20">
        <f t="shared" si="25"/>
        <v>1427</v>
      </c>
      <c r="C1428" s="11" t="s">
        <v>1062</v>
      </c>
      <c r="D1428" s="1">
        <v>4.38152272950789</v>
      </c>
      <c r="E1428" s="2" t="s">
        <v>2398</v>
      </c>
    </row>
    <row r="1429" spans="1:5" x14ac:dyDescent="0.2">
      <c r="A1429" s="23"/>
      <c r="B1429" s="20">
        <f t="shared" si="25"/>
        <v>1428</v>
      </c>
      <c r="C1429" s="11" t="s">
        <v>1693</v>
      </c>
      <c r="D1429" s="1">
        <v>4.3813030797082</v>
      </c>
      <c r="E1429" s="2" t="s">
        <v>3029</v>
      </c>
    </row>
    <row r="1430" spans="1:5" x14ac:dyDescent="0.2">
      <c r="A1430" s="23"/>
      <c r="B1430" s="20">
        <f t="shared" si="25"/>
        <v>1429</v>
      </c>
      <c r="C1430" s="11" t="s">
        <v>1718</v>
      </c>
      <c r="D1430" s="1">
        <v>4.3801855050119798</v>
      </c>
      <c r="E1430" s="2" t="s">
        <v>3054</v>
      </c>
    </row>
    <row r="1431" spans="1:5" x14ac:dyDescent="0.2">
      <c r="A1431" s="23"/>
      <c r="B1431" s="20">
        <f t="shared" si="25"/>
        <v>1430</v>
      </c>
      <c r="C1431" s="11" t="s">
        <v>1398</v>
      </c>
      <c r="D1431" s="1">
        <v>4.3783077712086103</v>
      </c>
      <c r="E1431" s="2" t="s">
        <v>2734</v>
      </c>
    </row>
    <row r="1432" spans="1:5" x14ac:dyDescent="0.2">
      <c r="A1432" s="23"/>
      <c r="B1432" s="20">
        <f t="shared" si="25"/>
        <v>1431</v>
      </c>
      <c r="C1432" s="11" t="s">
        <v>1591</v>
      </c>
      <c r="D1432" s="1">
        <v>4.3759423247032903</v>
      </c>
      <c r="E1432" s="2" t="s">
        <v>2927</v>
      </c>
    </row>
    <row r="1433" spans="1:5" x14ac:dyDescent="0.2">
      <c r="A1433" s="23"/>
      <c r="B1433" s="20">
        <f t="shared" si="25"/>
        <v>1432</v>
      </c>
      <c r="C1433" s="11" t="s">
        <v>1059</v>
      </c>
      <c r="D1433" s="1">
        <v>4.3739259422327201</v>
      </c>
      <c r="E1433" s="2" t="s">
        <v>2395</v>
      </c>
    </row>
    <row r="1434" spans="1:5" x14ac:dyDescent="0.2">
      <c r="A1434" s="23"/>
      <c r="B1434" s="20">
        <f t="shared" si="25"/>
        <v>1433</v>
      </c>
      <c r="C1434" s="11" t="s">
        <v>1573</v>
      </c>
      <c r="D1434" s="1">
        <v>4.3697461603903696</v>
      </c>
      <c r="E1434" s="2" t="s">
        <v>2909</v>
      </c>
    </row>
    <row r="1435" spans="1:5" x14ac:dyDescent="0.2">
      <c r="A1435" s="23"/>
      <c r="B1435" s="20">
        <f t="shared" si="25"/>
        <v>1434</v>
      </c>
      <c r="C1435" s="11" t="s">
        <v>1511</v>
      </c>
      <c r="D1435" s="1">
        <v>4.36922545217449</v>
      </c>
      <c r="E1435" s="2" t="s">
        <v>2847</v>
      </c>
    </row>
    <row r="1436" spans="1:5" x14ac:dyDescent="0.2">
      <c r="A1436" s="23"/>
      <c r="B1436" s="20">
        <f t="shared" si="25"/>
        <v>1435</v>
      </c>
      <c r="C1436" s="11" t="s">
        <v>1270</v>
      </c>
      <c r="D1436" s="1">
        <v>4.3687217780707002</v>
      </c>
      <c r="E1436" s="2" t="s">
        <v>2606</v>
      </c>
    </row>
    <row r="1437" spans="1:5" x14ac:dyDescent="0.2">
      <c r="A1437" s="23"/>
      <c r="B1437" s="20">
        <f t="shared" si="25"/>
        <v>1436</v>
      </c>
      <c r="C1437" s="11" t="s">
        <v>32</v>
      </c>
      <c r="D1437" s="1">
        <v>4.3685598534678602</v>
      </c>
      <c r="E1437" s="2" t="s">
        <v>3725</v>
      </c>
    </row>
    <row r="1438" spans="1:5" x14ac:dyDescent="0.2">
      <c r="A1438" s="23"/>
      <c r="B1438" s="20">
        <f t="shared" si="25"/>
        <v>1437</v>
      </c>
      <c r="C1438" s="11" t="s">
        <v>18</v>
      </c>
      <c r="D1438" s="1">
        <v>4.3637981443499703</v>
      </c>
      <c r="E1438" s="2" t="s">
        <v>42</v>
      </c>
    </row>
    <row r="1439" spans="1:5" x14ac:dyDescent="0.2">
      <c r="A1439" s="23"/>
      <c r="B1439" s="20">
        <f t="shared" si="25"/>
        <v>1438</v>
      </c>
      <c r="C1439" s="11" t="s">
        <v>32</v>
      </c>
      <c r="D1439" s="1">
        <v>4.3614792433330898</v>
      </c>
      <c r="E1439" s="2" t="s">
        <v>3524</v>
      </c>
    </row>
    <row r="1440" spans="1:5" x14ac:dyDescent="0.2">
      <c r="A1440" s="23"/>
      <c r="B1440" s="20">
        <f t="shared" si="25"/>
        <v>1439</v>
      </c>
      <c r="C1440" s="11" t="s">
        <v>1852</v>
      </c>
      <c r="D1440" s="1">
        <v>4.3602785531849904</v>
      </c>
      <c r="E1440" s="2" t="s">
        <v>3188</v>
      </c>
    </row>
    <row r="1441" spans="1:5" x14ac:dyDescent="0.2">
      <c r="A1441" s="23"/>
      <c r="B1441" s="20">
        <f t="shared" si="25"/>
        <v>1440</v>
      </c>
      <c r="C1441" s="11" t="s">
        <v>1438</v>
      </c>
      <c r="D1441" s="1">
        <v>4.3598417813382202</v>
      </c>
      <c r="E1441" s="2" t="s">
        <v>2774</v>
      </c>
    </row>
    <row r="1442" spans="1:5" x14ac:dyDescent="0.2">
      <c r="A1442" s="23"/>
      <c r="B1442" s="20">
        <f t="shared" si="25"/>
        <v>1441</v>
      </c>
      <c r="C1442" s="11" t="s">
        <v>1837</v>
      </c>
      <c r="D1442" s="1">
        <v>4.3559714460869703</v>
      </c>
      <c r="E1442" s="2" t="s">
        <v>3173</v>
      </c>
    </row>
    <row r="1443" spans="1:5" x14ac:dyDescent="0.2">
      <c r="A1443" s="23"/>
      <c r="B1443" s="20">
        <f t="shared" si="25"/>
        <v>1442</v>
      </c>
      <c r="C1443" s="11" t="s">
        <v>32</v>
      </c>
      <c r="D1443" s="1">
        <v>4.3555457241838997</v>
      </c>
      <c r="E1443" s="2" t="s">
        <v>32</v>
      </c>
    </row>
    <row r="1444" spans="1:5" x14ac:dyDescent="0.2">
      <c r="A1444" s="23"/>
      <c r="B1444" s="20">
        <f t="shared" si="25"/>
        <v>1443</v>
      </c>
      <c r="C1444" s="11" t="s">
        <v>2263</v>
      </c>
      <c r="D1444" s="1">
        <v>4.3535189554897702</v>
      </c>
      <c r="E1444" s="2" t="s">
        <v>3610</v>
      </c>
    </row>
    <row r="1445" spans="1:5" x14ac:dyDescent="0.2">
      <c r="A1445" s="23"/>
      <c r="B1445" s="20">
        <f t="shared" si="25"/>
        <v>1444</v>
      </c>
      <c r="C1445" s="11" t="s">
        <v>32</v>
      </c>
      <c r="D1445" s="1">
        <v>4.35209266088434</v>
      </c>
      <c r="E1445" s="2" t="s">
        <v>56</v>
      </c>
    </row>
    <row r="1446" spans="1:5" x14ac:dyDescent="0.2">
      <c r="A1446" s="23"/>
      <c r="B1446" s="20">
        <f t="shared" si="25"/>
        <v>1445</v>
      </c>
      <c r="C1446" s="11" t="s">
        <v>1745</v>
      </c>
      <c r="D1446" s="1">
        <v>4.3515175607280101</v>
      </c>
      <c r="E1446" s="2" t="s">
        <v>3081</v>
      </c>
    </row>
    <row r="1447" spans="1:5" x14ac:dyDescent="0.2">
      <c r="A1447" s="23"/>
      <c r="B1447" s="20">
        <f t="shared" si="25"/>
        <v>1446</v>
      </c>
      <c r="C1447" s="11" t="s">
        <v>2228</v>
      </c>
      <c r="D1447" s="1">
        <v>4.3514826724541198</v>
      </c>
      <c r="E1447" s="2" t="s">
        <v>3574</v>
      </c>
    </row>
    <row r="1448" spans="1:5" x14ac:dyDescent="0.2">
      <c r="A1448" s="23"/>
      <c r="B1448" s="20">
        <f t="shared" si="25"/>
        <v>1447</v>
      </c>
      <c r="C1448" s="11" t="s">
        <v>1087</v>
      </c>
      <c r="D1448" s="1">
        <v>4.3512672683620499</v>
      </c>
      <c r="E1448" s="2" t="s">
        <v>2423</v>
      </c>
    </row>
    <row r="1449" spans="1:5" x14ac:dyDescent="0.2">
      <c r="A1449" s="23"/>
      <c r="B1449" s="20">
        <f t="shared" si="25"/>
        <v>1448</v>
      </c>
      <c r="C1449" s="11" t="s">
        <v>293</v>
      </c>
      <c r="D1449" s="1">
        <v>4.3474692984813998</v>
      </c>
      <c r="E1449" s="2" t="s">
        <v>765</v>
      </c>
    </row>
    <row r="1450" spans="1:5" x14ac:dyDescent="0.2">
      <c r="A1450" s="23"/>
      <c r="B1450" s="20">
        <f t="shared" si="25"/>
        <v>1449</v>
      </c>
      <c r="C1450" s="11" t="s">
        <v>2107</v>
      </c>
      <c r="D1450" s="1">
        <v>4.3467979504356</v>
      </c>
      <c r="E1450" s="2" t="s">
        <v>3447</v>
      </c>
    </row>
    <row r="1451" spans="1:5" x14ac:dyDescent="0.2">
      <c r="A1451" s="23"/>
      <c r="B1451" s="20">
        <f t="shared" si="25"/>
        <v>1450</v>
      </c>
      <c r="C1451" s="11" t="s">
        <v>1128</v>
      </c>
      <c r="D1451" s="1">
        <v>4.3447120543885402</v>
      </c>
      <c r="E1451" s="2" t="s">
        <v>2464</v>
      </c>
    </row>
    <row r="1452" spans="1:5" x14ac:dyDescent="0.2">
      <c r="A1452" s="23"/>
      <c r="B1452" s="20">
        <f t="shared" si="25"/>
        <v>1451</v>
      </c>
      <c r="C1452" s="11" t="s">
        <v>32</v>
      </c>
      <c r="D1452" s="1">
        <v>4.3442514878348204</v>
      </c>
      <c r="E1452" s="2" t="s">
        <v>3751</v>
      </c>
    </row>
    <row r="1453" spans="1:5" x14ac:dyDescent="0.2">
      <c r="A1453" s="23"/>
      <c r="B1453" s="20">
        <f t="shared" si="25"/>
        <v>1452</v>
      </c>
      <c r="C1453" s="11" t="s">
        <v>1401</v>
      </c>
      <c r="D1453" s="1">
        <v>4.3343200596636597</v>
      </c>
      <c r="E1453" s="2" t="s">
        <v>2737</v>
      </c>
    </row>
    <row r="1454" spans="1:5" x14ac:dyDescent="0.2">
      <c r="A1454" s="23"/>
      <c r="B1454" s="20">
        <f t="shared" si="25"/>
        <v>1453</v>
      </c>
      <c r="C1454" s="11" t="s">
        <v>2160</v>
      </c>
      <c r="D1454" s="1">
        <v>4.3320293841287398</v>
      </c>
      <c r="E1454" s="2" t="s">
        <v>3504</v>
      </c>
    </row>
    <row r="1455" spans="1:5" x14ac:dyDescent="0.2">
      <c r="A1455" s="23"/>
      <c r="B1455" s="20">
        <f t="shared" si="25"/>
        <v>1454</v>
      </c>
      <c r="C1455" s="11" t="s">
        <v>2252</v>
      </c>
      <c r="D1455" s="1">
        <v>4.3299571981568796</v>
      </c>
      <c r="E1455" s="2" t="s">
        <v>3598</v>
      </c>
    </row>
    <row r="1456" spans="1:5" x14ac:dyDescent="0.2">
      <c r="A1456" s="23"/>
      <c r="B1456" s="20">
        <f t="shared" si="25"/>
        <v>1455</v>
      </c>
      <c r="C1456" s="11" t="s">
        <v>1181</v>
      </c>
      <c r="D1456" s="1">
        <v>4.3285787425069504</v>
      </c>
      <c r="E1456" s="2" t="s">
        <v>2517</v>
      </c>
    </row>
    <row r="1457" spans="1:5" x14ac:dyDescent="0.2">
      <c r="A1457" s="23"/>
      <c r="B1457" s="20">
        <f t="shared" si="25"/>
        <v>1456</v>
      </c>
      <c r="C1457" s="11" t="s">
        <v>1629</v>
      </c>
      <c r="D1457" s="1">
        <v>4.3256437104804197</v>
      </c>
      <c r="E1457" s="2" t="s">
        <v>2965</v>
      </c>
    </row>
    <row r="1458" spans="1:5" x14ac:dyDescent="0.2">
      <c r="A1458" s="23"/>
      <c r="B1458" s="20">
        <f t="shared" si="25"/>
        <v>1457</v>
      </c>
      <c r="C1458" s="11" t="s">
        <v>2241</v>
      </c>
      <c r="D1458" s="1">
        <v>4.3231137603876801</v>
      </c>
      <c r="E1458" s="2" t="s">
        <v>3587</v>
      </c>
    </row>
    <row r="1459" spans="1:5" x14ac:dyDescent="0.2">
      <c r="A1459" s="23"/>
      <c r="B1459" s="20">
        <f t="shared" si="25"/>
        <v>1458</v>
      </c>
      <c r="C1459" s="11" t="s">
        <v>233</v>
      </c>
      <c r="D1459" s="1">
        <v>4.3203070814553604</v>
      </c>
      <c r="E1459" s="2" t="s">
        <v>705</v>
      </c>
    </row>
    <row r="1460" spans="1:5" x14ac:dyDescent="0.2">
      <c r="A1460" s="23"/>
      <c r="B1460" s="20">
        <f t="shared" si="25"/>
        <v>1459</v>
      </c>
      <c r="C1460" s="11" t="s">
        <v>32</v>
      </c>
      <c r="D1460" s="1">
        <v>4.3200530093514402</v>
      </c>
      <c r="E1460" s="2" t="s">
        <v>56</v>
      </c>
    </row>
    <row r="1461" spans="1:5" x14ac:dyDescent="0.2">
      <c r="A1461" s="23"/>
      <c r="B1461" s="20">
        <f t="shared" si="25"/>
        <v>1460</v>
      </c>
      <c r="C1461" s="11" t="s">
        <v>2015</v>
      </c>
      <c r="D1461" s="1">
        <v>4.3191863224324702</v>
      </c>
      <c r="E1461" s="2" t="s">
        <v>3352</v>
      </c>
    </row>
    <row r="1462" spans="1:5" x14ac:dyDescent="0.2">
      <c r="A1462" s="23"/>
      <c r="B1462" s="20">
        <f t="shared" si="25"/>
        <v>1461</v>
      </c>
      <c r="C1462" s="11" t="s">
        <v>1860</v>
      </c>
      <c r="D1462" s="1">
        <v>4.3178250855613101</v>
      </c>
      <c r="E1462" s="2" t="s">
        <v>3197</v>
      </c>
    </row>
    <row r="1463" spans="1:5" x14ac:dyDescent="0.2">
      <c r="A1463" s="23"/>
      <c r="B1463" s="20">
        <f t="shared" si="25"/>
        <v>1462</v>
      </c>
      <c r="C1463" s="11" t="s">
        <v>2254</v>
      </c>
      <c r="D1463" s="1">
        <v>4.3171070066040098</v>
      </c>
      <c r="E1463" s="2" t="s">
        <v>3600</v>
      </c>
    </row>
    <row r="1464" spans="1:5" x14ac:dyDescent="0.2">
      <c r="A1464" s="23"/>
      <c r="B1464" s="20">
        <f t="shared" si="25"/>
        <v>1463</v>
      </c>
      <c r="C1464" s="11" t="s">
        <v>1983</v>
      </c>
      <c r="D1464" s="1">
        <v>4.3153727076743902</v>
      </c>
      <c r="E1464" s="2" t="s">
        <v>3320</v>
      </c>
    </row>
    <row r="1465" spans="1:5" x14ac:dyDescent="0.2">
      <c r="A1465" s="23"/>
      <c r="B1465" s="20">
        <f t="shared" si="25"/>
        <v>1464</v>
      </c>
      <c r="C1465" s="11" t="s">
        <v>202</v>
      </c>
      <c r="D1465" s="1">
        <v>4.3148917108230602</v>
      </c>
      <c r="E1465" s="2" t="s">
        <v>674</v>
      </c>
    </row>
    <row r="1466" spans="1:5" x14ac:dyDescent="0.2">
      <c r="A1466" s="23"/>
      <c r="B1466" s="20">
        <f t="shared" si="25"/>
        <v>1465</v>
      </c>
      <c r="C1466" s="11" t="s">
        <v>1413</v>
      </c>
      <c r="D1466" s="1">
        <v>4.3141480098566802</v>
      </c>
      <c r="E1466" s="2" t="s">
        <v>2749</v>
      </c>
    </row>
    <row r="1467" spans="1:5" x14ac:dyDescent="0.2">
      <c r="A1467" s="23"/>
      <c r="B1467" s="20">
        <f t="shared" si="25"/>
        <v>1466</v>
      </c>
      <c r="C1467" s="11" t="s">
        <v>1169</v>
      </c>
      <c r="D1467" s="1">
        <v>4.3135067855891496</v>
      </c>
      <c r="E1467" s="2" t="s">
        <v>2505</v>
      </c>
    </row>
    <row r="1468" spans="1:5" x14ac:dyDescent="0.2">
      <c r="A1468" s="23"/>
      <c r="B1468" s="20">
        <f t="shared" si="25"/>
        <v>1467</v>
      </c>
      <c r="C1468" s="11" t="s">
        <v>2</v>
      </c>
      <c r="D1468" s="1">
        <v>4.3127623278669596</v>
      </c>
      <c r="E1468" s="2" t="s">
        <v>6</v>
      </c>
    </row>
    <row r="1469" spans="1:5" x14ac:dyDescent="0.2">
      <c r="A1469" s="23"/>
      <c r="B1469" s="20">
        <f t="shared" si="25"/>
        <v>1468</v>
      </c>
      <c r="C1469" s="11" t="s">
        <v>1774</v>
      </c>
      <c r="D1469" s="1">
        <v>4.30994401526356</v>
      </c>
      <c r="E1469" s="2" t="s">
        <v>3110</v>
      </c>
    </row>
    <row r="1470" spans="1:5" x14ac:dyDescent="0.2">
      <c r="A1470" s="23"/>
      <c r="B1470" s="20">
        <f t="shared" si="25"/>
        <v>1469</v>
      </c>
      <c r="C1470" s="11" t="s">
        <v>1199</v>
      </c>
      <c r="D1470" s="1">
        <v>4.3068227767115204</v>
      </c>
      <c r="E1470" s="2" t="s">
        <v>2535</v>
      </c>
    </row>
    <row r="1471" spans="1:5" x14ac:dyDescent="0.2">
      <c r="A1471" s="23"/>
      <c r="B1471" s="20">
        <f t="shared" si="25"/>
        <v>1470</v>
      </c>
      <c r="C1471" s="11" t="s">
        <v>172</v>
      </c>
      <c r="D1471" s="1">
        <v>4.3019788000260402</v>
      </c>
      <c r="E1471" s="2" t="s">
        <v>644</v>
      </c>
    </row>
    <row r="1472" spans="1:5" x14ac:dyDescent="0.2">
      <c r="A1472" s="23"/>
      <c r="B1472" s="20">
        <f t="shared" si="25"/>
        <v>1471</v>
      </c>
      <c r="C1472" s="11" t="s">
        <v>1547</v>
      </c>
      <c r="D1472" s="1">
        <v>4.3018523401124398</v>
      </c>
      <c r="E1472" s="2" t="s">
        <v>2883</v>
      </c>
    </row>
    <row r="1473" spans="1:5" x14ac:dyDescent="0.2">
      <c r="A1473" s="23"/>
      <c r="B1473" s="20">
        <f t="shared" si="25"/>
        <v>1472</v>
      </c>
      <c r="C1473" s="11" t="s">
        <v>2301</v>
      </c>
      <c r="D1473" s="1">
        <v>4.3011154779746796</v>
      </c>
      <c r="E1473" s="2" t="s">
        <v>3652</v>
      </c>
    </row>
    <row r="1474" spans="1:5" x14ac:dyDescent="0.2">
      <c r="A1474" s="23"/>
      <c r="B1474" s="20">
        <f t="shared" si="25"/>
        <v>1473</v>
      </c>
      <c r="C1474" s="11" t="s">
        <v>376</v>
      </c>
      <c r="D1474" s="1">
        <v>4.2994521384381903</v>
      </c>
      <c r="E1474" s="2" t="s">
        <v>848</v>
      </c>
    </row>
    <row r="1475" spans="1:5" x14ac:dyDescent="0.2">
      <c r="A1475" s="23"/>
      <c r="B1475" s="20">
        <f t="shared" si="25"/>
        <v>1474</v>
      </c>
      <c r="C1475" s="11" t="s">
        <v>1911</v>
      </c>
      <c r="D1475" s="1">
        <v>4.2940880520153302</v>
      </c>
      <c r="E1475" s="2" t="s">
        <v>3248</v>
      </c>
    </row>
    <row r="1476" spans="1:5" x14ac:dyDescent="0.2">
      <c r="A1476" s="23"/>
      <c r="B1476" s="20">
        <f t="shared" ref="B1476:B1512" si="26">B1475+1</f>
        <v>1475</v>
      </c>
      <c r="C1476" s="11" t="s">
        <v>1992</v>
      </c>
      <c r="D1476" s="1">
        <v>4.2928227613482699</v>
      </c>
      <c r="E1476" s="2" t="s">
        <v>3329</v>
      </c>
    </row>
    <row r="1477" spans="1:5" x14ac:dyDescent="0.2">
      <c r="A1477" s="23"/>
      <c r="B1477" s="20">
        <f t="shared" si="26"/>
        <v>1476</v>
      </c>
      <c r="C1477" s="11" t="s">
        <v>309</v>
      </c>
      <c r="D1477" s="1">
        <v>4.2909187308403203</v>
      </c>
      <c r="E1477" s="2" t="s">
        <v>781</v>
      </c>
    </row>
    <row r="1478" spans="1:5" x14ac:dyDescent="0.2">
      <c r="A1478" s="23"/>
      <c r="B1478" s="20">
        <f t="shared" si="26"/>
        <v>1477</v>
      </c>
      <c r="C1478" s="11" t="s">
        <v>32</v>
      </c>
      <c r="D1478" s="1">
        <v>4.2881722522129904</v>
      </c>
      <c r="E1478" s="2" t="s">
        <v>56</v>
      </c>
    </row>
    <row r="1479" spans="1:5" x14ac:dyDescent="0.2">
      <c r="A1479" s="23"/>
      <c r="B1479" s="20">
        <f t="shared" si="26"/>
        <v>1478</v>
      </c>
      <c r="C1479" s="11" t="s">
        <v>490</v>
      </c>
      <c r="D1479" s="1">
        <v>4.2872560203849597</v>
      </c>
      <c r="E1479" s="2" t="s">
        <v>964</v>
      </c>
    </row>
    <row r="1480" spans="1:5" x14ac:dyDescent="0.2">
      <c r="A1480" s="23"/>
      <c r="B1480" s="20">
        <f t="shared" si="26"/>
        <v>1479</v>
      </c>
      <c r="C1480" s="11" t="s">
        <v>133</v>
      </c>
      <c r="D1480" s="1">
        <v>4.2852211397570601</v>
      </c>
      <c r="E1480" s="2" t="s">
        <v>605</v>
      </c>
    </row>
    <row r="1481" spans="1:5" x14ac:dyDescent="0.2">
      <c r="A1481" s="23"/>
      <c r="B1481" s="20">
        <f t="shared" si="26"/>
        <v>1480</v>
      </c>
      <c r="C1481" s="11" t="s">
        <v>1414</v>
      </c>
      <c r="D1481" s="1">
        <v>4.2851646468945601</v>
      </c>
      <c r="E1481" s="2" t="s">
        <v>2750</v>
      </c>
    </row>
    <row r="1482" spans="1:5" x14ac:dyDescent="0.2">
      <c r="A1482" s="23"/>
      <c r="B1482" s="20">
        <f t="shared" si="26"/>
        <v>1481</v>
      </c>
      <c r="C1482" s="11" t="s">
        <v>2327</v>
      </c>
      <c r="D1482" s="1">
        <v>4.2814092771887404</v>
      </c>
      <c r="E1482" s="2" t="s">
        <v>3689</v>
      </c>
    </row>
    <row r="1483" spans="1:5" x14ac:dyDescent="0.2">
      <c r="A1483" s="23"/>
      <c r="B1483" s="20">
        <f t="shared" si="26"/>
        <v>1482</v>
      </c>
      <c r="C1483" s="11" t="s">
        <v>385</v>
      </c>
      <c r="D1483" s="1">
        <v>4.2796040097277599</v>
      </c>
      <c r="E1483" s="2" t="s">
        <v>857</v>
      </c>
    </row>
    <row r="1484" spans="1:5" x14ac:dyDescent="0.2">
      <c r="A1484" s="23"/>
      <c r="B1484" s="20">
        <f t="shared" si="26"/>
        <v>1483</v>
      </c>
      <c r="C1484" s="11" t="s">
        <v>2132</v>
      </c>
      <c r="D1484" s="1">
        <v>4.2714371771524302</v>
      </c>
      <c r="E1484" s="2" t="s">
        <v>3474</v>
      </c>
    </row>
    <row r="1485" spans="1:5" x14ac:dyDescent="0.2">
      <c r="A1485" s="23"/>
      <c r="B1485" s="20">
        <f t="shared" si="26"/>
        <v>1484</v>
      </c>
      <c r="C1485" s="11" t="s">
        <v>394</v>
      </c>
      <c r="D1485" s="1">
        <v>4.2707679347284397</v>
      </c>
      <c r="E1485" s="2" t="s">
        <v>866</v>
      </c>
    </row>
    <row r="1486" spans="1:5" x14ac:dyDescent="0.2">
      <c r="A1486" s="23"/>
      <c r="B1486" s="20">
        <f t="shared" si="26"/>
        <v>1485</v>
      </c>
      <c r="C1486" s="11" t="s">
        <v>32</v>
      </c>
      <c r="D1486" s="1">
        <v>4.2700514768581099</v>
      </c>
      <c r="E1486" s="2" t="s">
        <v>3760</v>
      </c>
    </row>
    <row r="1487" spans="1:5" x14ac:dyDescent="0.2">
      <c r="A1487" s="23"/>
      <c r="B1487" s="20">
        <f t="shared" si="26"/>
        <v>1486</v>
      </c>
      <c r="C1487" s="11" t="s">
        <v>1500</v>
      </c>
      <c r="D1487" s="1">
        <v>4.2689500356872001</v>
      </c>
      <c r="E1487" s="2" t="s">
        <v>2836</v>
      </c>
    </row>
    <row r="1488" spans="1:5" x14ac:dyDescent="0.2">
      <c r="A1488" s="23"/>
      <c r="B1488" s="20">
        <f t="shared" si="26"/>
        <v>1487</v>
      </c>
      <c r="C1488" s="11" t="s">
        <v>160</v>
      </c>
      <c r="D1488" s="1">
        <v>4.2680615536155404</v>
      </c>
      <c r="E1488" s="2" t="s">
        <v>632</v>
      </c>
    </row>
    <row r="1489" spans="1:5" x14ac:dyDescent="0.2">
      <c r="A1489" s="23"/>
      <c r="B1489" s="20">
        <f t="shared" si="26"/>
        <v>1488</v>
      </c>
      <c r="C1489" s="11" t="s">
        <v>2055</v>
      </c>
      <c r="D1489" s="1">
        <v>4.2662868923391697</v>
      </c>
      <c r="E1489" s="2" t="s">
        <v>3393</v>
      </c>
    </row>
    <row r="1490" spans="1:5" x14ac:dyDescent="0.2">
      <c r="A1490" s="23"/>
      <c r="B1490" s="20">
        <f t="shared" si="26"/>
        <v>1489</v>
      </c>
      <c r="C1490" s="11" t="s">
        <v>32</v>
      </c>
      <c r="D1490" s="1">
        <v>4.2661717823277296</v>
      </c>
      <c r="E1490" s="2" t="s">
        <v>61</v>
      </c>
    </row>
    <row r="1491" spans="1:5" x14ac:dyDescent="0.2">
      <c r="A1491" s="23"/>
      <c r="B1491" s="20">
        <f t="shared" si="26"/>
        <v>1490</v>
      </c>
      <c r="C1491" s="11" t="s">
        <v>1822</v>
      </c>
      <c r="D1491" s="1">
        <v>4.2652704952390899</v>
      </c>
      <c r="E1491" s="2" t="s">
        <v>3158</v>
      </c>
    </row>
    <row r="1492" spans="1:5" x14ac:dyDescent="0.2">
      <c r="A1492" s="23"/>
      <c r="B1492" s="20">
        <f t="shared" si="26"/>
        <v>1491</v>
      </c>
      <c r="C1492" s="11" t="s">
        <v>1704</v>
      </c>
      <c r="D1492" s="1">
        <v>4.26482212017845</v>
      </c>
      <c r="E1492" s="2" t="s">
        <v>3040</v>
      </c>
    </row>
    <row r="1493" spans="1:5" x14ac:dyDescent="0.2">
      <c r="A1493" s="23"/>
      <c r="B1493" s="20">
        <f t="shared" si="26"/>
        <v>1492</v>
      </c>
      <c r="C1493" s="11" t="s">
        <v>2038</v>
      </c>
      <c r="D1493" s="1">
        <v>4.2599794965751903</v>
      </c>
      <c r="E1493" s="2" t="s">
        <v>3375</v>
      </c>
    </row>
    <row r="1494" spans="1:5" x14ac:dyDescent="0.2">
      <c r="A1494" s="23"/>
      <c r="B1494" s="20">
        <f t="shared" si="26"/>
        <v>1493</v>
      </c>
      <c r="C1494" s="11" t="s">
        <v>2206</v>
      </c>
      <c r="D1494" s="1">
        <v>4.2580120325486899</v>
      </c>
      <c r="E1494" s="2" t="s">
        <v>3551</v>
      </c>
    </row>
    <row r="1495" spans="1:5" x14ac:dyDescent="0.2">
      <c r="A1495" s="23"/>
      <c r="B1495" s="20">
        <f t="shared" si="26"/>
        <v>1494</v>
      </c>
      <c r="C1495" s="11" t="s">
        <v>533</v>
      </c>
      <c r="D1495" s="1">
        <v>4.25708511704857</v>
      </c>
      <c r="E1495" s="2" t="s">
        <v>1012</v>
      </c>
    </row>
    <row r="1496" spans="1:5" x14ac:dyDescent="0.2">
      <c r="A1496" s="23"/>
      <c r="B1496" s="20">
        <f t="shared" si="26"/>
        <v>1495</v>
      </c>
      <c r="C1496" s="11" t="s">
        <v>497</v>
      </c>
      <c r="D1496" s="1">
        <v>4.2532969722788199</v>
      </c>
      <c r="E1496" s="2" t="s">
        <v>971</v>
      </c>
    </row>
    <row r="1497" spans="1:5" x14ac:dyDescent="0.2">
      <c r="A1497" s="23"/>
      <c r="B1497" s="20">
        <f t="shared" si="26"/>
        <v>1496</v>
      </c>
      <c r="C1497" s="11" t="s">
        <v>491</v>
      </c>
      <c r="D1497" s="1">
        <v>4.2507385435459604</v>
      </c>
      <c r="E1497" s="2" t="s">
        <v>965</v>
      </c>
    </row>
    <row r="1498" spans="1:5" x14ac:dyDescent="0.2">
      <c r="A1498" s="23"/>
      <c r="B1498" s="20">
        <f t="shared" si="26"/>
        <v>1497</v>
      </c>
      <c r="C1498" s="11" t="s">
        <v>32</v>
      </c>
      <c r="D1498" s="1">
        <v>4.2490781176632799</v>
      </c>
      <c r="E1498" s="2" t="s">
        <v>56</v>
      </c>
    </row>
    <row r="1499" spans="1:5" x14ac:dyDescent="0.2">
      <c r="A1499" s="23"/>
      <c r="B1499" s="20">
        <f t="shared" si="26"/>
        <v>1498</v>
      </c>
      <c r="C1499" s="11" t="s">
        <v>1090</v>
      </c>
      <c r="D1499" s="1">
        <v>4.2484484533022</v>
      </c>
      <c r="E1499" s="2" t="s">
        <v>2426</v>
      </c>
    </row>
    <row r="1500" spans="1:5" x14ac:dyDescent="0.2">
      <c r="A1500" s="23"/>
      <c r="B1500" s="20">
        <f t="shared" si="26"/>
        <v>1499</v>
      </c>
      <c r="C1500" s="11" t="s">
        <v>189</v>
      </c>
      <c r="D1500" s="1">
        <v>4.2444186809267697</v>
      </c>
      <c r="E1500" s="2" t="s">
        <v>661</v>
      </c>
    </row>
    <row r="1501" spans="1:5" x14ac:dyDescent="0.2">
      <c r="A1501" s="23"/>
      <c r="B1501" s="20">
        <f t="shared" si="26"/>
        <v>1500</v>
      </c>
      <c r="C1501" s="11" t="s">
        <v>194</v>
      </c>
      <c r="D1501" s="1">
        <v>4.2415985246959398</v>
      </c>
      <c r="E1501" s="2" t="s">
        <v>666</v>
      </c>
    </row>
    <row r="1502" spans="1:5" x14ac:dyDescent="0.2">
      <c r="A1502" s="23"/>
      <c r="B1502" s="20">
        <f t="shared" si="26"/>
        <v>1501</v>
      </c>
      <c r="C1502" s="11" t="s">
        <v>1798</v>
      </c>
      <c r="D1502" s="1">
        <v>4.2396339675228196</v>
      </c>
      <c r="E1502" s="2" t="s">
        <v>3134</v>
      </c>
    </row>
    <row r="1503" spans="1:5" x14ac:dyDescent="0.2">
      <c r="A1503" s="23"/>
      <c r="B1503" s="20">
        <f t="shared" si="26"/>
        <v>1502</v>
      </c>
      <c r="C1503" s="11" t="s">
        <v>32</v>
      </c>
      <c r="D1503" s="1">
        <v>4.2368272845169601</v>
      </c>
      <c r="E1503" s="2" t="s">
        <v>1031</v>
      </c>
    </row>
    <row r="1504" spans="1:5" x14ac:dyDescent="0.2">
      <c r="A1504" s="23"/>
      <c r="B1504" s="20">
        <f t="shared" si="26"/>
        <v>1503</v>
      </c>
      <c r="C1504" s="11" t="s">
        <v>408</v>
      </c>
      <c r="D1504" s="1">
        <v>4.2353511011948299</v>
      </c>
      <c r="E1504" s="2" t="s">
        <v>880</v>
      </c>
    </row>
    <row r="1505" spans="1:5" x14ac:dyDescent="0.2">
      <c r="A1505" s="23"/>
      <c r="B1505" s="20">
        <f t="shared" si="26"/>
        <v>1504</v>
      </c>
      <c r="C1505" s="11" t="s">
        <v>1231</v>
      </c>
      <c r="D1505" s="1">
        <v>4.2350387890857899</v>
      </c>
      <c r="E1505" s="2" t="s">
        <v>2567</v>
      </c>
    </row>
    <row r="1506" spans="1:5" x14ac:dyDescent="0.2">
      <c r="A1506" s="23"/>
      <c r="B1506" s="20">
        <f t="shared" si="26"/>
        <v>1505</v>
      </c>
      <c r="C1506" s="11" t="s">
        <v>1890</v>
      </c>
      <c r="D1506" s="1">
        <v>4.2341994354468504</v>
      </c>
      <c r="E1506" s="2" t="s">
        <v>3227</v>
      </c>
    </row>
    <row r="1507" spans="1:5" x14ac:dyDescent="0.2">
      <c r="A1507" s="23"/>
      <c r="B1507" s="20">
        <f t="shared" si="26"/>
        <v>1506</v>
      </c>
      <c r="C1507" s="11" t="s">
        <v>1993</v>
      </c>
      <c r="D1507" s="1">
        <v>4.2331591498601897</v>
      </c>
      <c r="E1507" s="2" t="s">
        <v>3330</v>
      </c>
    </row>
    <row r="1508" spans="1:5" x14ac:dyDescent="0.2">
      <c r="A1508" s="23"/>
      <c r="B1508" s="20">
        <f t="shared" si="26"/>
        <v>1507</v>
      </c>
      <c r="C1508" s="11" t="s">
        <v>2346</v>
      </c>
      <c r="D1508" s="1">
        <v>4.2319905718382396</v>
      </c>
      <c r="E1508" s="2" t="s">
        <v>3711</v>
      </c>
    </row>
    <row r="1509" spans="1:5" x14ac:dyDescent="0.2">
      <c r="A1509" s="23"/>
      <c r="B1509" s="20">
        <f t="shared" si="26"/>
        <v>1508</v>
      </c>
      <c r="C1509" s="11" t="s">
        <v>2049</v>
      </c>
      <c r="D1509" s="1">
        <v>4.2316206344780403</v>
      </c>
      <c r="E1509" s="2" t="s">
        <v>3386</v>
      </c>
    </row>
    <row r="1510" spans="1:5" x14ac:dyDescent="0.2">
      <c r="A1510" s="23"/>
      <c r="B1510" s="20">
        <f t="shared" si="26"/>
        <v>1509</v>
      </c>
      <c r="C1510" s="11" t="s">
        <v>1812</v>
      </c>
      <c r="D1510" s="1">
        <v>4.2304013699563701</v>
      </c>
      <c r="E1510" s="2" t="s">
        <v>3148</v>
      </c>
    </row>
    <row r="1511" spans="1:5" x14ac:dyDescent="0.2">
      <c r="A1511" s="23"/>
      <c r="B1511" s="20">
        <f t="shared" si="26"/>
        <v>1510</v>
      </c>
      <c r="C1511" s="11" t="s">
        <v>2194</v>
      </c>
      <c r="D1511" s="1">
        <v>4.2247690826715196</v>
      </c>
      <c r="E1511" s="2" t="s">
        <v>3539</v>
      </c>
    </row>
    <row r="1512" spans="1:5" x14ac:dyDescent="0.2">
      <c r="A1512" s="23"/>
      <c r="B1512" s="20">
        <f t="shared" si="26"/>
        <v>1511</v>
      </c>
      <c r="C1512" s="11" t="s">
        <v>19</v>
      </c>
      <c r="D1512" s="1">
        <v>4.2243486211410097</v>
      </c>
      <c r="E1512" s="2" t="s">
        <v>43</v>
      </c>
    </row>
    <row r="1513" spans="1:5" x14ac:dyDescent="0.2">
      <c r="A1513" s="23"/>
      <c r="B1513" s="20">
        <f t="shared" ref="B1513:B1520" si="27">B1512+1</f>
        <v>1512</v>
      </c>
      <c r="C1513" s="11" t="s">
        <v>1194</v>
      </c>
      <c r="D1513" s="1">
        <v>4.22384061060961</v>
      </c>
      <c r="E1513" s="2" t="s">
        <v>2530</v>
      </c>
    </row>
    <row r="1514" spans="1:5" x14ac:dyDescent="0.2">
      <c r="A1514" s="23"/>
      <c r="B1514" s="20">
        <f t="shared" si="27"/>
        <v>1513</v>
      </c>
      <c r="C1514" s="11" t="s">
        <v>1934</v>
      </c>
      <c r="D1514" s="1">
        <v>4.2234484301731801</v>
      </c>
      <c r="E1514" s="2" t="s">
        <v>3271</v>
      </c>
    </row>
    <row r="1515" spans="1:5" x14ac:dyDescent="0.2">
      <c r="A1515" s="23"/>
      <c r="B1515" s="20">
        <f t="shared" si="27"/>
        <v>1514</v>
      </c>
      <c r="C1515" s="11" t="s">
        <v>1709</v>
      </c>
      <c r="D1515" s="1">
        <v>4.21950292119325</v>
      </c>
      <c r="E1515" s="2" t="s">
        <v>3045</v>
      </c>
    </row>
    <row r="1516" spans="1:5" x14ac:dyDescent="0.2">
      <c r="A1516" s="23"/>
      <c r="B1516" s="20">
        <f t="shared" si="27"/>
        <v>1515</v>
      </c>
      <c r="C1516" s="11" t="s">
        <v>1191</v>
      </c>
      <c r="D1516" s="1">
        <v>4.2141943716986399</v>
      </c>
      <c r="E1516" s="2" t="s">
        <v>2527</v>
      </c>
    </row>
    <row r="1517" spans="1:5" x14ac:dyDescent="0.2">
      <c r="A1517" s="23"/>
      <c r="B1517" s="20">
        <f t="shared" si="27"/>
        <v>1516</v>
      </c>
      <c r="C1517" s="11" t="s">
        <v>32</v>
      </c>
      <c r="D1517" s="1">
        <v>4.2126045961409</v>
      </c>
      <c r="E1517" s="2" t="s">
        <v>56</v>
      </c>
    </row>
    <row r="1518" spans="1:5" x14ac:dyDescent="0.2">
      <c r="A1518" s="23"/>
      <c r="B1518" s="20">
        <f t="shared" si="27"/>
        <v>1517</v>
      </c>
      <c r="C1518" s="11" t="s">
        <v>1471</v>
      </c>
      <c r="D1518" s="1">
        <v>4.2115309919139996</v>
      </c>
      <c r="E1518" s="2" t="s">
        <v>2807</v>
      </c>
    </row>
    <row r="1519" spans="1:5" x14ac:dyDescent="0.2">
      <c r="A1519" s="23"/>
      <c r="B1519" s="20">
        <f t="shared" si="27"/>
        <v>1518</v>
      </c>
      <c r="C1519" s="11" t="s">
        <v>1551</v>
      </c>
      <c r="D1519" s="1">
        <v>4.2111183081693504</v>
      </c>
      <c r="E1519" s="2" t="s">
        <v>2887</v>
      </c>
    </row>
    <row r="1520" spans="1:5" x14ac:dyDescent="0.2">
      <c r="A1520" s="23"/>
      <c r="B1520" s="20">
        <f t="shared" si="27"/>
        <v>1519</v>
      </c>
      <c r="C1520" s="11" t="s">
        <v>1177</v>
      </c>
      <c r="D1520" s="1">
        <v>4.2102311998851203</v>
      </c>
      <c r="E1520" s="2" t="s">
        <v>2513</v>
      </c>
    </row>
    <row r="1521" spans="1:5" x14ac:dyDescent="0.2">
      <c r="A1521" s="23"/>
      <c r="B1521" s="20">
        <f t="shared" ref="B1521:B1584" si="28">B1520+1</f>
        <v>1520</v>
      </c>
      <c r="C1521" s="11" t="s">
        <v>1741</v>
      </c>
      <c r="D1521" s="1">
        <v>4.2096500491193698</v>
      </c>
      <c r="E1521" s="2" t="s">
        <v>3077</v>
      </c>
    </row>
    <row r="1522" spans="1:5" x14ac:dyDescent="0.2">
      <c r="A1522" s="23"/>
      <c r="B1522" s="20">
        <f t="shared" si="28"/>
        <v>1521</v>
      </c>
      <c r="C1522" s="11" t="s">
        <v>32</v>
      </c>
      <c r="D1522" s="1">
        <v>4.2092279734300497</v>
      </c>
      <c r="E1522" s="2" t="s">
        <v>3753</v>
      </c>
    </row>
    <row r="1523" spans="1:5" x14ac:dyDescent="0.2">
      <c r="A1523" s="23"/>
      <c r="B1523" s="20">
        <f t="shared" si="28"/>
        <v>1522</v>
      </c>
      <c r="C1523" s="11" t="s">
        <v>1317</v>
      </c>
      <c r="D1523" s="1">
        <v>4.2080430401098399</v>
      </c>
      <c r="E1523" s="2" t="s">
        <v>2653</v>
      </c>
    </row>
    <row r="1524" spans="1:5" x14ac:dyDescent="0.2">
      <c r="A1524" s="23"/>
      <c r="B1524" s="20">
        <f t="shared" si="28"/>
        <v>1523</v>
      </c>
      <c r="C1524" s="11" t="s">
        <v>1782</v>
      </c>
      <c r="D1524" s="1">
        <v>4.2069773412969704</v>
      </c>
      <c r="E1524" s="2" t="s">
        <v>3118</v>
      </c>
    </row>
    <row r="1525" spans="1:5" x14ac:dyDescent="0.2">
      <c r="A1525" s="23"/>
      <c r="B1525" s="20">
        <f t="shared" si="28"/>
        <v>1524</v>
      </c>
      <c r="C1525" s="11" t="s">
        <v>227</v>
      </c>
      <c r="D1525" s="1">
        <v>4.2049520368216999</v>
      </c>
      <c r="E1525" s="2" t="s">
        <v>699</v>
      </c>
    </row>
    <row r="1526" spans="1:5" x14ac:dyDescent="0.2">
      <c r="A1526" s="23"/>
      <c r="B1526" s="20">
        <f t="shared" si="28"/>
        <v>1525</v>
      </c>
      <c r="C1526" s="11" t="s">
        <v>1435</v>
      </c>
      <c r="D1526" s="1">
        <v>4.2022596073585996</v>
      </c>
      <c r="E1526" s="2" t="s">
        <v>2771</v>
      </c>
    </row>
    <row r="1527" spans="1:5" x14ac:dyDescent="0.2">
      <c r="A1527" s="23"/>
      <c r="B1527" s="20">
        <f t="shared" si="28"/>
        <v>1526</v>
      </c>
      <c r="C1527" s="11" t="s">
        <v>1298</v>
      </c>
      <c r="D1527" s="1">
        <v>4.2016487155180897</v>
      </c>
      <c r="E1527" s="2" t="s">
        <v>2634</v>
      </c>
    </row>
    <row r="1528" spans="1:5" x14ac:dyDescent="0.2">
      <c r="A1528" s="23"/>
      <c r="B1528" s="20">
        <f t="shared" si="28"/>
        <v>1527</v>
      </c>
      <c r="C1528" s="11" t="s">
        <v>1287</v>
      </c>
      <c r="D1528" s="1">
        <v>4.2007125272105403</v>
      </c>
      <c r="E1528" s="2" t="s">
        <v>2623</v>
      </c>
    </row>
    <row r="1529" spans="1:5" x14ac:dyDescent="0.2">
      <c r="A1529" s="23"/>
      <c r="B1529" s="20">
        <f t="shared" si="28"/>
        <v>1528</v>
      </c>
      <c r="C1529" s="11" t="s">
        <v>32</v>
      </c>
      <c r="D1529" s="1">
        <v>4.1990626956388697</v>
      </c>
      <c r="E1529" s="2" t="s">
        <v>56</v>
      </c>
    </row>
    <row r="1530" spans="1:5" x14ac:dyDescent="0.2">
      <c r="A1530" s="23"/>
      <c r="B1530" s="20">
        <f t="shared" si="28"/>
        <v>1529</v>
      </c>
      <c r="C1530" s="11" t="s">
        <v>2304</v>
      </c>
      <c r="D1530" s="1">
        <v>4.1982495840413803</v>
      </c>
      <c r="E1530" s="2" t="s">
        <v>3655</v>
      </c>
    </row>
    <row r="1531" spans="1:5" x14ac:dyDescent="0.2">
      <c r="A1531" s="23"/>
      <c r="B1531" s="20">
        <f t="shared" si="28"/>
        <v>1530</v>
      </c>
      <c r="C1531" s="11" t="s">
        <v>2120</v>
      </c>
      <c r="D1531" s="1">
        <v>4.1957355334799296</v>
      </c>
      <c r="E1531" s="2" t="s">
        <v>3461</v>
      </c>
    </row>
    <row r="1532" spans="1:5" x14ac:dyDescent="0.2">
      <c r="A1532" s="23"/>
      <c r="B1532" s="20">
        <f t="shared" si="28"/>
        <v>1531</v>
      </c>
      <c r="C1532" s="11" t="s">
        <v>1853</v>
      </c>
      <c r="D1532" s="1">
        <v>4.1941826798186197</v>
      </c>
      <c r="E1532" s="2" t="s">
        <v>3189</v>
      </c>
    </row>
    <row r="1533" spans="1:5" x14ac:dyDescent="0.2">
      <c r="A1533" s="23"/>
      <c r="B1533" s="20">
        <f t="shared" si="28"/>
        <v>1532</v>
      </c>
      <c r="C1533" s="11" t="s">
        <v>1239</v>
      </c>
      <c r="D1533" s="1">
        <v>4.1937054232167696</v>
      </c>
      <c r="E1533" s="2" t="s">
        <v>2575</v>
      </c>
    </row>
    <row r="1534" spans="1:5" x14ac:dyDescent="0.2">
      <c r="A1534" s="23"/>
      <c r="B1534" s="20">
        <f t="shared" si="28"/>
        <v>1533</v>
      </c>
      <c r="C1534" s="11" t="s">
        <v>1429</v>
      </c>
      <c r="D1534" s="1">
        <v>4.1931729333160801</v>
      </c>
      <c r="E1534" s="2" t="s">
        <v>2765</v>
      </c>
    </row>
    <row r="1535" spans="1:5" x14ac:dyDescent="0.2">
      <c r="A1535" s="23"/>
      <c r="B1535" s="20">
        <f t="shared" si="28"/>
        <v>1534</v>
      </c>
      <c r="C1535" s="11" t="s">
        <v>31</v>
      </c>
      <c r="D1535" s="1">
        <v>4.1925623129597902</v>
      </c>
      <c r="E1535" s="2" t="s">
        <v>55</v>
      </c>
    </row>
    <row r="1536" spans="1:5" x14ac:dyDescent="0.2">
      <c r="A1536" s="23"/>
      <c r="B1536" s="20">
        <f t="shared" si="28"/>
        <v>1535</v>
      </c>
      <c r="C1536" s="11" t="s">
        <v>32</v>
      </c>
      <c r="D1536" s="1">
        <v>4.1916760349441997</v>
      </c>
      <c r="E1536" s="2" t="s">
        <v>56</v>
      </c>
    </row>
    <row r="1537" spans="1:5" x14ac:dyDescent="0.2">
      <c r="A1537" s="23"/>
      <c r="B1537" s="20">
        <f t="shared" si="28"/>
        <v>1536</v>
      </c>
      <c r="C1537" s="11" t="s">
        <v>343</v>
      </c>
      <c r="D1537" s="1">
        <v>4.1911762685419802</v>
      </c>
      <c r="E1537" s="2" t="s">
        <v>815</v>
      </c>
    </row>
    <row r="1538" spans="1:5" x14ac:dyDescent="0.2">
      <c r="A1538" s="23"/>
      <c r="B1538" s="20">
        <f t="shared" si="28"/>
        <v>1537</v>
      </c>
      <c r="C1538" s="11" t="s">
        <v>32</v>
      </c>
      <c r="D1538" s="1">
        <v>4.1908714700648</v>
      </c>
      <c r="E1538" s="2" t="s">
        <v>56</v>
      </c>
    </row>
    <row r="1539" spans="1:5" x14ac:dyDescent="0.2">
      <c r="A1539" s="23"/>
      <c r="B1539" s="20">
        <f t="shared" si="28"/>
        <v>1538</v>
      </c>
      <c r="C1539" s="11" t="s">
        <v>2143</v>
      </c>
      <c r="D1539" s="1">
        <v>4.1873582626267298</v>
      </c>
      <c r="E1539" s="2" t="s">
        <v>3487</v>
      </c>
    </row>
    <row r="1540" spans="1:5" x14ac:dyDescent="0.2">
      <c r="A1540" s="23"/>
      <c r="B1540" s="20">
        <f t="shared" si="28"/>
        <v>1539</v>
      </c>
      <c r="C1540" s="11" t="s">
        <v>32</v>
      </c>
      <c r="D1540" s="1">
        <v>4.1869186394957802</v>
      </c>
      <c r="E1540" s="2" t="s">
        <v>32</v>
      </c>
    </row>
    <row r="1541" spans="1:5" x14ac:dyDescent="0.2">
      <c r="A1541" s="23"/>
      <c r="B1541" s="20">
        <f t="shared" si="28"/>
        <v>1540</v>
      </c>
      <c r="C1541" s="11" t="s">
        <v>32</v>
      </c>
      <c r="D1541" s="1">
        <v>4.1849768475216802</v>
      </c>
      <c r="E1541" s="2" t="s">
        <v>56</v>
      </c>
    </row>
    <row r="1542" spans="1:5" x14ac:dyDescent="0.2">
      <c r="A1542" s="23"/>
      <c r="B1542" s="20">
        <f t="shared" si="28"/>
        <v>1541</v>
      </c>
      <c r="C1542" s="11" t="s">
        <v>1221</v>
      </c>
      <c r="D1542" s="1">
        <v>4.1849530023863304</v>
      </c>
      <c r="E1542" s="2" t="s">
        <v>2557</v>
      </c>
    </row>
    <row r="1543" spans="1:5" x14ac:dyDescent="0.2">
      <c r="A1543" s="23"/>
      <c r="B1543" s="20">
        <f t="shared" si="28"/>
        <v>1542</v>
      </c>
      <c r="C1543" s="11" t="s">
        <v>1541</v>
      </c>
      <c r="D1543" s="1">
        <v>4.1833276261660304</v>
      </c>
      <c r="E1543" s="2" t="s">
        <v>2877</v>
      </c>
    </row>
    <row r="1544" spans="1:5" x14ac:dyDescent="0.2">
      <c r="A1544" s="23"/>
      <c r="B1544" s="20">
        <f t="shared" si="28"/>
        <v>1543</v>
      </c>
      <c r="C1544" s="11" t="s">
        <v>143</v>
      </c>
      <c r="D1544" s="1">
        <v>4.1808129294632002</v>
      </c>
      <c r="E1544" s="2" t="s">
        <v>615</v>
      </c>
    </row>
    <row r="1545" spans="1:5" x14ac:dyDescent="0.2">
      <c r="A1545" s="23"/>
      <c r="B1545" s="20">
        <f t="shared" si="28"/>
        <v>1544</v>
      </c>
      <c r="C1545" s="11" t="s">
        <v>2374</v>
      </c>
      <c r="D1545" s="1">
        <v>4.1796115218033902</v>
      </c>
      <c r="E1545" s="2" t="s">
        <v>3747</v>
      </c>
    </row>
    <row r="1546" spans="1:5" x14ac:dyDescent="0.2">
      <c r="A1546" s="23"/>
      <c r="B1546" s="20">
        <f t="shared" si="28"/>
        <v>1545</v>
      </c>
      <c r="C1546" s="11" t="s">
        <v>32</v>
      </c>
      <c r="D1546" s="1">
        <v>4.1758308989371802</v>
      </c>
      <c r="E1546" s="2" t="s">
        <v>56</v>
      </c>
    </row>
    <row r="1547" spans="1:5" x14ac:dyDescent="0.2">
      <c r="A1547" s="23"/>
      <c r="B1547" s="20">
        <f t="shared" si="28"/>
        <v>1546</v>
      </c>
      <c r="C1547" s="11" t="s">
        <v>1619</v>
      </c>
      <c r="D1547" s="1">
        <v>4.17419054055157</v>
      </c>
      <c r="E1547" s="2" t="s">
        <v>2955</v>
      </c>
    </row>
    <row r="1548" spans="1:5" x14ac:dyDescent="0.2">
      <c r="A1548" s="23"/>
      <c r="B1548" s="20">
        <f t="shared" si="28"/>
        <v>1547</v>
      </c>
      <c r="C1548" s="11" t="s">
        <v>308</v>
      </c>
      <c r="D1548" s="1">
        <v>4.1728924519873196</v>
      </c>
      <c r="E1548" s="2" t="s">
        <v>780</v>
      </c>
    </row>
    <row r="1549" spans="1:5" x14ac:dyDescent="0.2">
      <c r="A1549" s="23"/>
      <c r="B1549" s="20">
        <f t="shared" si="28"/>
        <v>1548</v>
      </c>
      <c r="C1549" s="11" t="s">
        <v>1730</v>
      </c>
      <c r="D1549" s="1">
        <v>4.1727142198278999</v>
      </c>
      <c r="E1549" s="2" t="s">
        <v>3066</v>
      </c>
    </row>
    <row r="1550" spans="1:5" x14ac:dyDescent="0.2">
      <c r="A1550" s="23"/>
      <c r="B1550" s="20">
        <f t="shared" si="28"/>
        <v>1549</v>
      </c>
      <c r="C1550" s="11" t="s">
        <v>466</v>
      </c>
      <c r="D1550" s="1">
        <v>4.1720663460286902</v>
      </c>
      <c r="E1550" s="2" t="s">
        <v>939</v>
      </c>
    </row>
    <row r="1551" spans="1:5" x14ac:dyDescent="0.2">
      <c r="A1551" s="23"/>
      <c r="B1551" s="20">
        <f t="shared" si="28"/>
        <v>1550</v>
      </c>
      <c r="C1551" s="11" t="s">
        <v>1667</v>
      </c>
      <c r="D1551" s="1">
        <v>4.1671693031509003</v>
      </c>
      <c r="E1551" s="2" t="s">
        <v>3003</v>
      </c>
    </row>
    <row r="1552" spans="1:5" x14ac:dyDescent="0.2">
      <c r="A1552" s="23"/>
      <c r="B1552" s="20">
        <f t="shared" si="28"/>
        <v>1551</v>
      </c>
      <c r="C1552" s="11" t="s">
        <v>1101</v>
      </c>
      <c r="D1552" s="1">
        <v>4.1665548855423697</v>
      </c>
      <c r="E1552" s="2" t="s">
        <v>2437</v>
      </c>
    </row>
    <row r="1553" spans="1:5" x14ac:dyDescent="0.2">
      <c r="A1553" s="23"/>
      <c r="B1553" s="20">
        <f t="shared" si="28"/>
        <v>1552</v>
      </c>
      <c r="C1553" s="11" t="s">
        <v>1563</v>
      </c>
      <c r="D1553" s="1">
        <v>4.1643416516449498</v>
      </c>
      <c r="E1553" s="2" t="s">
        <v>2899</v>
      </c>
    </row>
    <row r="1554" spans="1:5" x14ac:dyDescent="0.2">
      <c r="A1554" s="23"/>
      <c r="B1554" s="20">
        <f t="shared" si="28"/>
        <v>1553</v>
      </c>
      <c r="C1554" s="11" t="s">
        <v>1848</v>
      </c>
      <c r="D1554" s="1">
        <v>4.1637057807351301</v>
      </c>
      <c r="E1554" s="2" t="s">
        <v>3184</v>
      </c>
    </row>
    <row r="1555" spans="1:5" x14ac:dyDescent="0.2">
      <c r="A1555" s="23"/>
      <c r="B1555" s="20">
        <f t="shared" si="28"/>
        <v>1554</v>
      </c>
      <c r="C1555" s="11" t="s">
        <v>515</v>
      </c>
      <c r="D1555" s="1">
        <v>4.1633310943348203</v>
      </c>
      <c r="E1555" s="2" t="s">
        <v>991</v>
      </c>
    </row>
    <row r="1556" spans="1:5" x14ac:dyDescent="0.2">
      <c r="A1556" s="23"/>
      <c r="B1556" s="20">
        <f t="shared" si="28"/>
        <v>1555</v>
      </c>
      <c r="C1556" s="11" t="s">
        <v>1776</v>
      </c>
      <c r="D1556" s="1">
        <v>4.1612261199372202</v>
      </c>
      <c r="E1556" s="2" t="s">
        <v>3112</v>
      </c>
    </row>
    <row r="1557" spans="1:5" x14ac:dyDescent="0.2">
      <c r="A1557" s="23"/>
      <c r="B1557" s="20">
        <f t="shared" si="28"/>
        <v>1556</v>
      </c>
      <c r="C1557" s="11" t="s">
        <v>147</v>
      </c>
      <c r="D1557" s="1">
        <v>4.1603771477003999</v>
      </c>
      <c r="E1557" s="2" t="s">
        <v>619</v>
      </c>
    </row>
    <row r="1558" spans="1:5" x14ac:dyDescent="0.2">
      <c r="A1558" s="23"/>
      <c r="B1558" s="20">
        <f t="shared" si="28"/>
        <v>1557</v>
      </c>
      <c r="C1558" s="11" t="s">
        <v>477</v>
      </c>
      <c r="D1558" s="1">
        <v>4.1587945987707702</v>
      </c>
      <c r="E1558" s="2" t="s">
        <v>950</v>
      </c>
    </row>
    <row r="1559" spans="1:5" x14ac:dyDescent="0.2">
      <c r="A1559" s="23"/>
      <c r="B1559" s="20">
        <f t="shared" si="28"/>
        <v>1558</v>
      </c>
      <c r="C1559" s="11" t="s">
        <v>1309</v>
      </c>
      <c r="D1559" s="1">
        <v>4.1585438404034498</v>
      </c>
      <c r="E1559" s="2" t="s">
        <v>2645</v>
      </c>
    </row>
    <row r="1560" spans="1:5" x14ac:dyDescent="0.2">
      <c r="A1560" s="23"/>
      <c r="B1560" s="20">
        <f t="shared" si="28"/>
        <v>1559</v>
      </c>
      <c r="C1560" s="11" t="s">
        <v>1969</v>
      </c>
      <c r="D1560" s="1">
        <v>4.1568713871656904</v>
      </c>
      <c r="E1560" s="2" t="s">
        <v>3306</v>
      </c>
    </row>
    <row r="1561" spans="1:5" x14ac:dyDescent="0.2">
      <c r="A1561" s="23"/>
      <c r="B1561" s="20">
        <f t="shared" si="28"/>
        <v>1560</v>
      </c>
      <c r="C1561" s="11" t="s">
        <v>1955</v>
      </c>
      <c r="D1561" s="1">
        <v>4.1556688893299301</v>
      </c>
      <c r="E1561" s="2" t="s">
        <v>3292</v>
      </c>
    </row>
    <row r="1562" spans="1:5" x14ac:dyDescent="0.2">
      <c r="A1562" s="23"/>
      <c r="B1562" s="20">
        <f t="shared" si="28"/>
        <v>1561</v>
      </c>
      <c r="C1562" s="11" t="s">
        <v>32</v>
      </c>
      <c r="D1562" s="1">
        <v>4.1556283950689501</v>
      </c>
      <c r="E1562" s="2" t="s">
        <v>56</v>
      </c>
    </row>
    <row r="1563" spans="1:5" x14ac:dyDescent="0.2">
      <c r="A1563" s="23"/>
      <c r="B1563" s="20">
        <f t="shared" si="28"/>
        <v>1562</v>
      </c>
      <c r="C1563" s="11" t="s">
        <v>1962</v>
      </c>
      <c r="D1563" s="1">
        <v>4.1554357588236197</v>
      </c>
      <c r="E1563" s="2" t="s">
        <v>3299</v>
      </c>
    </row>
    <row r="1564" spans="1:5" x14ac:dyDescent="0.2">
      <c r="A1564" s="23"/>
      <c r="B1564" s="20">
        <f t="shared" si="28"/>
        <v>1563</v>
      </c>
      <c r="C1564" s="11" t="s">
        <v>177</v>
      </c>
      <c r="D1564" s="1">
        <v>4.1535570723130304</v>
      </c>
      <c r="E1564" s="2" t="s">
        <v>649</v>
      </c>
    </row>
    <row r="1565" spans="1:5" x14ac:dyDescent="0.2">
      <c r="A1565" s="23"/>
      <c r="B1565" s="20">
        <f t="shared" si="28"/>
        <v>1564</v>
      </c>
      <c r="C1565" s="11" t="s">
        <v>2063</v>
      </c>
      <c r="D1565" s="1">
        <v>4.1519046772164501</v>
      </c>
      <c r="E1565" s="2" t="s">
        <v>3402</v>
      </c>
    </row>
    <row r="1566" spans="1:5" x14ac:dyDescent="0.2">
      <c r="A1566" s="23"/>
      <c r="B1566" s="20">
        <f t="shared" si="28"/>
        <v>1565</v>
      </c>
      <c r="C1566" s="11" t="s">
        <v>426</v>
      </c>
      <c r="D1566" s="1">
        <v>4.15172881722809</v>
      </c>
      <c r="E1566" s="2" t="s">
        <v>898</v>
      </c>
    </row>
    <row r="1567" spans="1:5" x14ac:dyDescent="0.2">
      <c r="A1567" s="23"/>
      <c r="B1567" s="20">
        <f t="shared" si="28"/>
        <v>1566</v>
      </c>
      <c r="C1567" s="11" t="s">
        <v>1283</v>
      </c>
      <c r="D1567" s="1">
        <v>4.14792807785925</v>
      </c>
      <c r="E1567" s="2" t="s">
        <v>2619</v>
      </c>
    </row>
    <row r="1568" spans="1:5" x14ac:dyDescent="0.2">
      <c r="A1568" s="23"/>
      <c r="B1568" s="20">
        <f t="shared" si="28"/>
        <v>1567</v>
      </c>
      <c r="C1568" s="11" t="s">
        <v>111</v>
      </c>
      <c r="D1568" s="1">
        <v>4.14702558610254</v>
      </c>
      <c r="E1568" s="2" t="s">
        <v>583</v>
      </c>
    </row>
    <row r="1569" spans="1:5" x14ac:dyDescent="0.2">
      <c r="A1569" s="23"/>
      <c r="B1569" s="20">
        <f t="shared" si="28"/>
        <v>1568</v>
      </c>
      <c r="C1569" s="11" t="s">
        <v>1643</v>
      </c>
      <c r="D1569" s="1">
        <v>4.1397316913626199</v>
      </c>
      <c r="E1569" s="2" t="s">
        <v>2979</v>
      </c>
    </row>
    <row r="1570" spans="1:5" x14ac:dyDescent="0.2">
      <c r="A1570" s="23"/>
      <c r="B1570" s="20">
        <f t="shared" si="28"/>
        <v>1569</v>
      </c>
      <c r="C1570" s="11" t="s">
        <v>145</v>
      </c>
      <c r="D1570" s="1">
        <v>4.1387555417545796</v>
      </c>
      <c r="E1570" s="2" t="s">
        <v>617</v>
      </c>
    </row>
    <row r="1571" spans="1:5" x14ac:dyDescent="0.2">
      <c r="A1571" s="23"/>
      <c r="B1571" s="20">
        <f t="shared" si="28"/>
        <v>1570</v>
      </c>
      <c r="C1571" s="11" t="s">
        <v>422</v>
      </c>
      <c r="D1571" s="1">
        <v>4.1380786643165104</v>
      </c>
      <c r="E1571" s="2" t="s">
        <v>894</v>
      </c>
    </row>
    <row r="1572" spans="1:5" x14ac:dyDescent="0.2">
      <c r="A1572" s="23"/>
      <c r="B1572" s="20">
        <f t="shared" si="28"/>
        <v>1571</v>
      </c>
      <c r="C1572" s="11" t="s">
        <v>1961</v>
      </c>
      <c r="D1572" s="1">
        <v>4.1374673810606204</v>
      </c>
      <c r="E1572" s="2" t="s">
        <v>3298</v>
      </c>
    </row>
    <row r="1573" spans="1:5" x14ac:dyDescent="0.2">
      <c r="A1573" s="23"/>
      <c r="B1573" s="20">
        <f t="shared" si="28"/>
        <v>1572</v>
      </c>
      <c r="C1573" s="11" t="s">
        <v>516</v>
      </c>
      <c r="D1573" s="1">
        <v>4.1372887846169597</v>
      </c>
      <c r="E1573" s="2" t="s">
        <v>992</v>
      </c>
    </row>
    <row r="1574" spans="1:5" x14ac:dyDescent="0.2">
      <c r="A1574" s="23"/>
      <c r="B1574" s="20">
        <f t="shared" si="28"/>
        <v>1573</v>
      </c>
      <c r="C1574" s="11" t="s">
        <v>2141</v>
      </c>
      <c r="D1574" s="1">
        <v>4.1346539810644298</v>
      </c>
      <c r="E1574" s="2" t="s">
        <v>3485</v>
      </c>
    </row>
    <row r="1575" spans="1:5" x14ac:dyDescent="0.2">
      <c r="A1575" s="23"/>
      <c r="B1575" s="20">
        <f t="shared" si="28"/>
        <v>1574</v>
      </c>
      <c r="C1575" s="11" t="s">
        <v>1445</v>
      </c>
      <c r="D1575" s="1">
        <v>4.1326108870868001</v>
      </c>
      <c r="E1575" s="2" t="s">
        <v>2781</v>
      </c>
    </row>
    <row r="1576" spans="1:5" x14ac:dyDescent="0.2">
      <c r="A1576" s="23"/>
      <c r="B1576" s="20">
        <f t="shared" si="28"/>
        <v>1575</v>
      </c>
      <c r="C1576" s="11" t="s">
        <v>1824</v>
      </c>
      <c r="D1576" s="1">
        <v>4.1312814946570402</v>
      </c>
      <c r="E1576" s="2" t="s">
        <v>3160</v>
      </c>
    </row>
    <row r="1577" spans="1:5" x14ac:dyDescent="0.2">
      <c r="A1577" s="23"/>
      <c r="B1577" s="20">
        <f t="shared" si="28"/>
        <v>1576</v>
      </c>
      <c r="C1577" s="11" t="s">
        <v>550</v>
      </c>
      <c r="D1577" s="1">
        <v>4.1217048110699199</v>
      </c>
      <c r="E1577" s="2" t="s">
        <v>1032</v>
      </c>
    </row>
    <row r="1578" spans="1:5" x14ac:dyDescent="0.2">
      <c r="A1578" s="23"/>
      <c r="B1578" s="20">
        <f t="shared" si="28"/>
        <v>1577</v>
      </c>
      <c r="C1578" s="11" t="s">
        <v>1179</v>
      </c>
      <c r="D1578" s="1">
        <v>4.1178942324170498</v>
      </c>
      <c r="E1578" s="2" t="s">
        <v>2515</v>
      </c>
    </row>
    <row r="1579" spans="1:5" x14ac:dyDescent="0.2">
      <c r="A1579" s="23"/>
      <c r="B1579" s="20">
        <f t="shared" si="28"/>
        <v>1578</v>
      </c>
      <c r="C1579" s="11" t="s">
        <v>406</v>
      </c>
      <c r="D1579" s="1">
        <v>4.1178709964989197</v>
      </c>
      <c r="E1579" s="2" t="s">
        <v>878</v>
      </c>
    </row>
    <row r="1580" spans="1:5" x14ac:dyDescent="0.2">
      <c r="A1580" s="23"/>
      <c r="B1580" s="20">
        <f t="shared" si="28"/>
        <v>1579</v>
      </c>
      <c r="C1580" s="11" t="s">
        <v>2268</v>
      </c>
      <c r="D1580" s="1">
        <v>4.1160207143694496</v>
      </c>
      <c r="E1580" s="2" t="s">
        <v>3615</v>
      </c>
    </row>
    <row r="1581" spans="1:5" x14ac:dyDescent="0.2">
      <c r="A1581" s="23"/>
      <c r="B1581" s="20">
        <f t="shared" si="28"/>
        <v>1580</v>
      </c>
      <c r="C1581" s="11" t="s">
        <v>324</v>
      </c>
      <c r="D1581" s="1">
        <v>4.1156385647706299</v>
      </c>
      <c r="E1581" s="2" t="s">
        <v>796</v>
      </c>
    </row>
    <row r="1582" spans="1:5" x14ac:dyDescent="0.2">
      <c r="A1582" s="23"/>
      <c r="B1582" s="20">
        <f t="shared" si="28"/>
        <v>1581</v>
      </c>
      <c r="C1582" s="11" t="s">
        <v>2052</v>
      </c>
      <c r="D1582" s="1">
        <v>4.1148948113995196</v>
      </c>
      <c r="E1582" s="2" t="s">
        <v>3389</v>
      </c>
    </row>
    <row r="1583" spans="1:5" x14ac:dyDescent="0.2">
      <c r="A1583" s="23"/>
      <c r="B1583" s="20">
        <f t="shared" si="28"/>
        <v>1582</v>
      </c>
      <c r="C1583" s="11" t="s">
        <v>121</v>
      </c>
      <c r="D1583" s="1">
        <v>4.11306307461874</v>
      </c>
      <c r="E1583" s="2" t="s">
        <v>593</v>
      </c>
    </row>
    <row r="1584" spans="1:5" x14ac:dyDescent="0.2">
      <c r="A1584" s="23"/>
      <c r="B1584" s="20">
        <f t="shared" si="28"/>
        <v>1583</v>
      </c>
      <c r="C1584" s="11" t="s">
        <v>32</v>
      </c>
      <c r="D1584" s="1">
        <v>4.1119841020494396</v>
      </c>
      <c r="E1584" s="2" t="s">
        <v>56</v>
      </c>
    </row>
    <row r="1585" spans="1:5" x14ac:dyDescent="0.2">
      <c r="A1585" s="23"/>
      <c r="B1585" s="20">
        <f t="shared" ref="B1585:B1648" si="29">B1584+1</f>
        <v>1584</v>
      </c>
      <c r="C1585" s="11" t="s">
        <v>1903</v>
      </c>
      <c r="D1585" s="1">
        <v>4.1089583010607997</v>
      </c>
      <c r="E1585" s="2" t="s">
        <v>3240</v>
      </c>
    </row>
    <row r="1586" spans="1:5" x14ac:dyDescent="0.2">
      <c r="A1586" s="23"/>
      <c r="B1586" s="20">
        <f t="shared" si="29"/>
        <v>1585</v>
      </c>
      <c r="C1586" s="11" t="s">
        <v>361</v>
      </c>
      <c r="D1586" s="1">
        <v>4.1080433915985299</v>
      </c>
      <c r="E1586" s="2" t="s">
        <v>833</v>
      </c>
    </row>
    <row r="1587" spans="1:5" x14ac:dyDescent="0.2">
      <c r="A1587" s="23"/>
      <c r="B1587" s="20">
        <f t="shared" si="29"/>
        <v>1586</v>
      </c>
      <c r="C1587" s="11" t="s">
        <v>32</v>
      </c>
      <c r="D1587" s="1">
        <v>4.1078247212097798</v>
      </c>
      <c r="E1587" s="2" t="s">
        <v>56</v>
      </c>
    </row>
    <row r="1588" spans="1:5" x14ac:dyDescent="0.2">
      <c r="A1588" s="23"/>
      <c r="B1588" s="20">
        <f t="shared" si="29"/>
        <v>1587</v>
      </c>
      <c r="C1588" s="11" t="s">
        <v>2354</v>
      </c>
      <c r="D1588" s="1">
        <v>4.1074588388676601</v>
      </c>
      <c r="E1588" s="2" t="s">
        <v>3720</v>
      </c>
    </row>
    <row r="1589" spans="1:5" x14ac:dyDescent="0.2">
      <c r="A1589" s="23"/>
      <c r="B1589" s="20">
        <f t="shared" si="29"/>
        <v>1588</v>
      </c>
      <c r="C1589" s="11" t="s">
        <v>347</v>
      </c>
      <c r="D1589" s="1">
        <v>4.1052474183061598</v>
      </c>
      <c r="E1589" s="2" t="s">
        <v>819</v>
      </c>
    </row>
    <row r="1590" spans="1:5" x14ac:dyDescent="0.2">
      <c r="A1590" s="23"/>
      <c r="B1590" s="20">
        <f t="shared" si="29"/>
        <v>1589</v>
      </c>
      <c r="C1590" s="11" t="s">
        <v>2348</v>
      </c>
      <c r="D1590" s="1">
        <v>4.1049626968383297</v>
      </c>
      <c r="E1590" s="2" t="s">
        <v>3713</v>
      </c>
    </row>
    <row r="1591" spans="1:5" x14ac:dyDescent="0.2">
      <c r="A1591" s="23"/>
      <c r="B1591" s="20">
        <f t="shared" si="29"/>
        <v>1590</v>
      </c>
      <c r="C1591" s="11" t="s">
        <v>32</v>
      </c>
      <c r="D1591" s="1">
        <v>4.1031456229480101</v>
      </c>
      <c r="E1591" s="2" t="s">
        <v>3770</v>
      </c>
    </row>
    <row r="1592" spans="1:5" x14ac:dyDescent="0.2">
      <c r="A1592" s="23"/>
      <c r="B1592" s="20">
        <f t="shared" si="29"/>
        <v>1591</v>
      </c>
      <c r="C1592" s="11" t="s">
        <v>87</v>
      </c>
      <c r="D1592" s="1">
        <v>4.0986981314346398</v>
      </c>
      <c r="E1592" s="2" t="s">
        <v>559</v>
      </c>
    </row>
    <row r="1593" spans="1:5" x14ac:dyDescent="0.2">
      <c r="A1593" s="23"/>
      <c r="B1593" s="20">
        <f t="shared" si="29"/>
        <v>1592</v>
      </c>
      <c r="C1593" s="11" t="s">
        <v>2075</v>
      </c>
      <c r="D1593" s="1">
        <v>4.09707529860433</v>
      </c>
      <c r="E1593" s="2" t="s">
        <v>3415</v>
      </c>
    </row>
    <row r="1594" spans="1:5" x14ac:dyDescent="0.2">
      <c r="A1594" s="23"/>
      <c r="B1594" s="20">
        <f t="shared" si="29"/>
        <v>1593</v>
      </c>
      <c r="C1594" s="11" t="s">
        <v>2309</v>
      </c>
      <c r="D1594" s="1">
        <v>4.0970037985809498</v>
      </c>
      <c r="E1594" s="2" t="s">
        <v>3662</v>
      </c>
    </row>
    <row r="1595" spans="1:5" x14ac:dyDescent="0.2">
      <c r="A1595" s="23"/>
      <c r="B1595" s="20">
        <f t="shared" si="29"/>
        <v>1594</v>
      </c>
      <c r="C1595" s="11" t="s">
        <v>98</v>
      </c>
      <c r="D1595" s="1">
        <v>4.0951725482981196</v>
      </c>
      <c r="E1595" s="2" t="s">
        <v>570</v>
      </c>
    </row>
    <row r="1596" spans="1:5" x14ac:dyDescent="0.2">
      <c r="A1596" s="23"/>
      <c r="B1596" s="20">
        <f t="shared" si="29"/>
        <v>1595</v>
      </c>
      <c r="C1596" s="11" t="s">
        <v>439</v>
      </c>
      <c r="D1596" s="1">
        <v>4.0951241377248602</v>
      </c>
      <c r="E1596" s="2" t="s">
        <v>911</v>
      </c>
    </row>
    <row r="1597" spans="1:5" x14ac:dyDescent="0.2">
      <c r="A1597" s="23"/>
      <c r="B1597" s="20">
        <f t="shared" si="29"/>
        <v>1596</v>
      </c>
      <c r="C1597" s="11" t="s">
        <v>1907</v>
      </c>
      <c r="D1597" s="1">
        <v>4.09267263716358</v>
      </c>
      <c r="E1597" s="2" t="s">
        <v>3244</v>
      </c>
    </row>
    <row r="1598" spans="1:5" x14ac:dyDescent="0.2">
      <c r="A1598" s="23"/>
      <c r="B1598" s="20">
        <f t="shared" si="29"/>
        <v>1597</v>
      </c>
      <c r="C1598" s="11" t="s">
        <v>1674</v>
      </c>
      <c r="D1598" s="1">
        <v>4.0917535761144803</v>
      </c>
      <c r="E1598" s="2" t="s">
        <v>3010</v>
      </c>
    </row>
    <row r="1599" spans="1:5" x14ac:dyDescent="0.2">
      <c r="A1599" s="23"/>
      <c r="B1599" s="20">
        <f t="shared" si="29"/>
        <v>1598</v>
      </c>
      <c r="C1599" s="11" t="s">
        <v>1113</v>
      </c>
      <c r="D1599" s="1">
        <v>4.0897403073010397</v>
      </c>
      <c r="E1599" s="2" t="s">
        <v>2449</v>
      </c>
    </row>
    <row r="1600" spans="1:5" x14ac:dyDescent="0.2">
      <c r="A1600" s="23"/>
      <c r="B1600" s="20">
        <f t="shared" si="29"/>
        <v>1599</v>
      </c>
      <c r="C1600" s="11" t="s">
        <v>1188</v>
      </c>
      <c r="D1600" s="1">
        <v>4.0879489671381997</v>
      </c>
      <c r="E1600" s="2" t="s">
        <v>2524</v>
      </c>
    </row>
    <row r="1601" spans="1:5" x14ac:dyDescent="0.2">
      <c r="A1601" s="23"/>
      <c r="B1601" s="20">
        <f t="shared" si="29"/>
        <v>1600</v>
      </c>
      <c r="C1601" s="11" t="s">
        <v>32</v>
      </c>
      <c r="D1601" s="1">
        <v>4.0809851051486001</v>
      </c>
      <c r="E1601" s="2" t="s">
        <v>56</v>
      </c>
    </row>
    <row r="1602" spans="1:5" x14ac:dyDescent="0.2">
      <c r="A1602" s="23"/>
      <c r="B1602" s="20">
        <f t="shared" si="29"/>
        <v>1601</v>
      </c>
      <c r="C1602" s="11" t="s">
        <v>1061</v>
      </c>
      <c r="D1602" s="1">
        <v>4.0801322778100104</v>
      </c>
      <c r="E1602" s="2" t="s">
        <v>2397</v>
      </c>
    </row>
    <row r="1603" spans="1:5" x14ac:dyDescent="0.2">
      <c r="A1603" s="23"/>
      <c r="B1603" s="20">
        <f t="shared" si="29"/>
        <v>1602</v>
      </c>
      <c r="C1603" s="11" t="s">
        <v>2314</v>
      </c>
      <c r="D1603" s="1">
        <v>4.0750910567362801</v>
      </c>
      <c r="E1603" s="2" t="s">
        <v>3672</v>
      </c>
    </row>
    <row r="1604" spans="1:5" x14ac:dyDescent="0.2">
      <c r="A1604" s="23"/>
      <c r="B1604" s="20">
        <f t="shared" si="29"/>
        <v>1603</v>
      </c>
      <c r="C1604" s="11" t="s">
        <v>149</v>
      </c>
      <c r="D1604" s="1">
        <v>4.0714977775954502</v>
      </c>
      <c r="E1604" s="2" t="s">
        <v>621</v>
      </c>
    </row>
    <row r="1605" spans="1:5" x14ac:dyDescent="0.2">
      <c r="A1605" s="23"/>
      <c r="B1605" s="20">
        <f t="shared" si="29"/>
        <v>1604</v>
      </c>
      <c r="C1605" s="11" t="s">
        <v>1249</v>
      </c>
      <c r="D1605" s="1">
        <v>4.0710795326633296</v>
      </c>
      <c r="E1605" s="2" t="s">
        <v>2585</v>
      </c>
    </row>
    <row r="1606" spans="1:5" x14ac:dyDescent="0.2">
      <c r="A1606" s="23"/>
      <c r="B1606" s="20">
        <f t="shared" si="29"/>
        <v>1605</v>
      </c>
      <c r="C1606" s="11" t="s">
        <v>2176</v>
      </c>
      <c r="D1606" s="1">
        <v>4.0698094539312804</v>
      </c>
      <c r="E1606" s="2" t="s">
        <v>3520</v>
      </c>
    </row>
    <row r="1607" spans="1:5" x14ac:dyDescent="0.2">
      <c r="A1607" s="23"/>
      <c r="B1607" s="20">
        <f t="shared" si="29"/>
        <v>1606</v>
      </c>
      <c r="C1607" s="11" t="s">
        <v>1885</v>
      </c>
      <c r="D1607" s="1">
        <v>4.0667496766945899</v>
      </c>
      <c r="E1607" s="2" t="s">
        <v>3222</v>
      </c>
    </row>
    <row r="1608" spans="1:5" x14ac:dyDescent="0.2">
      <c r="A1608" s="23"/>
      <c r="B1608" s="20">
        <f t="shared" si="29"/>
        <v>1607</v>
      </c>
      <c r="C1608" s="11" t="s">
        <v>32</v>
      </c>
      <c r="D1608" s="1">
        <v>4.06660361279702</v>
      </c>
      <c r="E1608" s="2" t="s">
        <v>1041</v>
      </c>
    </row>
    <row r="1609" spans="1:5" x14ac:dyDescent="0.2">
      <c r="A1609" s="23"/>
      <c r="B1609" s="20">
        <f t="shared" si="29"/>
        <v>1608</v>
      </c>
      <c r="C1609" s="11" t="s">
        <v>2352</v>
      </c>
      <c r="D1609" s="1">
        <v>4.0656135384938903</v>
      </c>
      <c r="E1609" s="2" t="s">
        <v>3718</v>
      </c>
    </row>
    <row r="1610" spans="1:5" x14ac:dyDescent="0.2">
      <c r="A1610" s="23"/>
      <c r="B1610" s="20">
        <f t="shared" si="29"/>
        <v>1609</v>
      </c>
      <c r="C1610" s="11" t="s">
        <v>1286</v>
      </c>
      <c r="D1610" s="1">
        <v>4.0649372872224996</v>
      </c>
      <c r="E1610" s="2" t="s">
        <v>2622</v>
      </c>
    </row>
    <row r="1611" spans="1:5" x14ac:dyDescent="0.2">
      <c r="A1611" s="23"/>
      <c r="B1611" s="20">
        <f t="shared" si="29"/>
        <v>1610</v>
      </c>
      <c r="C1611" s="11" t="s">
        <v>389</v>
      </c>
      <c r="D1611" s="1">
        <v>4.06042945016058</v>
      </c>
      <c r="E1611" s="2" t="s">
        <v>861</v>
      </c>
    </row>
    <row r="1612" spans="1:5" x14ac:dyDescent="0.2">
      <c r="A1612" s="23"/>
      <c r="B1612" s="20">
        <f t="shared" si="29"/>
        <v>1611</v>
      </c>
      <c r="C1612" s="11" t="s">
        <v>1910</v>
      </c>
      <c r="D1612" s="1">
        <v>4.0557709826946304</v>
      </c>
      <c r="E1612" s="2" t="s">
        <v>3247</v>
      </c>
    </row>
    <row r="1613" spans="1:5" x14ac:dyDescent="0.2">
      <c r="A1613" s="23"/>
      <c r="B1613" s="20">
        <f t="shared" si="29"/>
        <v>1612</v>
      </c>
      <c r="C1613" s="11" t="s">
        <v>1479</v>
      </c>
      <c r="D1613" s="1">
        <v>4.0553533377067801</v>
      </c>
      <c r="E1613" s="2" t="s">
        <v>2815</v>
      </c>
    </row>
    <row r="1614" spans="1:5" x14ac:dyDescent="0.2">
      <c r="A1614" s="23"/>
      <c r="B1614" s="20">
        <f t="shared" si="29"/>
        <v>1613</v>
      </c>
      <c r="C1614" s="11" t="s">
        <v>271</v>
      </c>
      <c r="D1614" s="1">
        <v>4.0540443791651297</v>
      </c>
      <c r="E1614" s="2" t="s">
        <v>743</v>
      </c>
    </row>
    <row r="1615" spans="1:5" x14ac:dyDescent="0.2">
      <c r="A1615" s="23"/>
      <c r="B1615" s="20">
        <f t="shared" si="29"/>
        <v>1614</v>
      </c>
      <c r="C1615" s="11" t="s">
        <v>471</v>
      </c>
      <c r="D1615" s="1">
        <v>4.0536160675174999</v>
      </c>
      <c r="E1615" s="2" t="s">
        <v>944</v>
      </c>
    </row>
    <row r="1616" spans="1:5" x14ac:dyDescent="0.2">
      <c r="A1616" s="23"/>
      <c r="B1616" s="20">
        <f t="shared" si="29"/>
        <v>1615</v>
      </c>
      <c r="C1616" s="11" t="s">
        <v>1834</v>
      </c>
      <c r="D1616" s="1">
        <v>4.0529474495853002</v>
      </c>
      <c r="E1616" s="2" t="s">
        <v>3170</v>
      </c>
    </row>
    <row r="1617" spans="1:5" x14ac:dyDescent="0.2">
      <c r="A1617" s="23"/>
      <c r="B1617" s="20">
        <f t="shared" si="29"/>
        <v>1616</v>
      </c>
      <c r="C1617" s="11" t="s">
        <v>2089</v>
      </c>
      <c r="D1617" s="1">
        <v>4.0514412197114096</v>
      </c>
      <c r="E1617" s="2" t="s">
        <v>3429</v>
      </c>
    </row>
    <row r="1618" spans="1:5" x14ac:dyDescent="0.2">
      <c r="A1618" s="23"/>
      <c r="B1618" s="20">
        <f t="shared" si="29"/>
        <v>1617</v>
      </c>
      <c r="C1618" s="11" t="s">
        <v>2059</v>
      </c>
      <c r="D1618" s="1">
        <v>4.04542269088767</v>
      </c>
      <c r="E1618" s="2" t="s">
        <v>3398</v>
      </c>
    </row>
    <row r="1619" spans="1:5" x14ac:dyDescent="0.2">
      <c r="A1619" s="23"/>
      <c r="B1619" s="20">
        <f t="shared" si="29"/>
        <v>1618</v>
      </c>
      <c r="C1619" s="11" t="s">
        <v>32</v>
      </c>
      <c r="D1619" s="1">
        <v>4.0442289064556398</v>
      </c>
      <c r="E1619" s="2" t="s">
        <v>56</v>
      </c>
    </row>
    <row r="1620" spans="1:5" x14ac:dyDescent="0.2">
      <c r="A1620" s="23"/>
      <c r="B1620" s="20">
        <f t="shared" si="29"/>
        <v>1619</v>
      </c>
      <c r="C1620" s="11" t="s">
        <v>1393</v>
      </c>
      <c r="D1620" s="1">
        <v>4.0433061109801196</v>
      </c>
      <c r="E1620" s="2" t="s">
        <v>2729</v>
      </c>
    </row>
    <row r="1621" spans="1:5" x14ac:dyDescent="0.2">
      <c r="A1621" s="23"/>
      <c r="B1621" s="20">
        <f t="shared" si="29"/>
        <v>1620</v>
      </c>
      <c r="C1621" s="11" t="s">
        <v>1102</v>
      </c>
      <c r="D1621" s="1">
        <v>4.0427356589398302</v>
      </c>
      <c r="E1621" s="2" t="s">
        <v>2438</v>
      </c>
    </row>
    <row r="1622" spans="1:5" x14ac:dyDescent="0.2">
      <c r="A1622" s="23"/>
      <c r="B1622" s="20">
        <f t="shared" si="29"/>
        <v>1621</v>
      </c>
      <c r="C1622" s="11" t="s">
        <v>1345</v>
      </c>
      <c r="D1622" s="1">
        <v>4.0426685067878996</v>
      </c>
      <c r="E1622" s="2" t="s">
        <v>2681</v>
      </c>
    </row>
    <row r="1623" spans="1:5" x14ac:dyDescent="0.2">
      <c r="A1623" s="23"/>
      <c r="B1623" s="20">
        <f t="shared" si="29"/>
        <v>1622</v>
      </c>
      <c r="C1623" s="11" t="s">
        <v>2216</v>
      </c>
      <c r="D1623" s="1">
        <v>4.0391277090170501</v>
      </c>
      <c r="E1623" s="2" t="s">
        <v>3561</v>
      </c>
    </row>
    <row r="1624" spans="1:5" x14ac:dyDescent="0.2">
      <c r="A1624" s="23"/>
      <c r="B1624" s="20">
        <f t="shared" si="29"/>
        <v>1623</v>
      </c>
      <c r="C1624" s="11" t="s">
        <v>1714</v>
      </c>
      <c r="D1624" s="1">
        <v>4.0345105409616204</v>
      </c>
      <c r="E1624" s="2" t="s">
        <v>3050</v>
      </c>
    </row>
    <row r="1625" spans="1:5" x14ac:dyDescent="0.2">
      <c r="A1625" s="23"/>
      <c r="B1625" s="20">
        <f t="shared" si="29"/>
        <v>1624</v>
      </c>
      <c r="C1625" s="11" t="s">
        <v>1095</v>
      </c>
      <c r="D1625" s="1">
        <v>4.0322420198830899</v>
      </c>
      <c r="E1625" s="2" t="s">
        <v>2431</v>
      </c>
    </row>
    <row r="1626" spans="1:5" x14ac:dyDescent="0.2">
      <c r="A1626" s="23"/>
      <c r="B1626" s="20">
        <f t="shared" si="29"/>
        <v>1625</v>
      </c>
      <c r="C1626" s="11" t="s">
        <v>1144</v>
      </c>
      <c r="D1626" s="1">
        <v>4.0318703451075502</v>
      </c>
      <c r="E1626" s="2" t="s">
        <v>2480</v>
      </c>
    </row>
    <row r="1627" spans="1:5" x14ac:dyDescent="0.2">
      <c r="A1627" s="23"/>
      <c r="B1627" s="20">
        <f t="shared" si="29"/>
        <v>1626</v>
      </c>
      <c r="C1627" s="11" t="s">
        <v>2183</v>
      </c>
      <c r="D1627" s="1">
        <v>4.0296829116488402</v>
      </c>
      <c r="E1627" s="2" t="s">
        <v>3528</v>
      </c>
    </row>
    <row r="1628" spans="1:5" x14ac:dyDescent="0.2">
      <c r="A1628" s="23"/>
      <c r="B1628" s="20">
        <f t="shared" si="29"/>
        <v>1627</v>
      </c>
      <c r="C1628" s="11" t="s">
        <v>1819</v>
      </c>
      <c r="D1628" s="1">
        <v>4.0270975760575496</v>
      </c>
      <c r="E1628" s="2" t="s">
        <v>3155</v>
      </c>
    </row>
    <row r="1629" spans="1:5" x14ac:dyDescent="0.2">
      <c r="A1629" s="23"/>
      <c r="B1629" s="20">
        <f t="shared" si="29"/>
        <v>1628</v>
      </c>
      <c r="C1629" s="11" t="s">
        <v>2102</v>
      </c>
      <c r="D1629" s="1">
        <v>4.0266314926110196</v>
      </c>
      <c r="E1629" s="2" t="s">
        <v>3442</v>
      </c>
    </row>
    <row r="1630" spans="1:5" x14ac:dyDescent="0.2">
      <c r="A1630" s="23"/>
      <c r="B1630" s="20">
        <f t="shared" si="29"/>
        <v>1629</v>
      </c>
      <c r="C1630" s="11" t="s">
        <v>2019</v>
      </c>
      <c r="D1630" s="1">
        <v>4.0244885025670003</v>
      </c>
      <c r="E1630" s="2" t="s">
        <v>3356</v>
      </c>
    </row>
    <row r="1631" spans="1:5" x14ac:dyDescent="0.2">
      <c r="A1631" s="23"/>
      <c r="B1631" s="20">
        <f t="shared" si="29"/>
        <v>1630</v>
      </c>
      <c r="C1631" s="11" t="s">
        <v>2258</v>
      </c>
      <c r="D1631" s="1">
        <v>4.0224164721511801</v>
      </c>
      <c r="E1631" s="2" t="s">
        <v>3605</v>
      </c>
    </row>
    <row r="1632" spans="1:5" x14ac:dyDescent="0.2">
      <c r="A1632" s="23"/>
      <c r="B1632" s="20">
        <f t="shared" si="29"/>
        <v>1631</v>
      </c>
      <c r="C1632" s="11" t="s">
        <v>1355</v>
      </c>
      <c r="D1632" s="1">
        <v>4.0218058596554904</v>
      </c>
      <c r="E1632" s="2" t="s">
        <v>2691</v>
      </c>
    </row>
    <row r="1633" spans="1:5" x14ac:dyDescent="0.2">
      <c r="A1633" s="23"/>
      <c r="B1633" s="20">
        <f t="shared" si="29"/>
        <v>1632</v>
      </c>
      <c r="C1633" s="11" t="s">
        <v>1159</v>
      </c>
      <c r="D1633" s="1">
        <v>4.0191671329937</v>
      </c>
      <c r="E1633" s="2" t="s">
        <v>2495</v>
      </c>
    </row>
    <row r="1634" spans="1:5" x14ac:dyDescent="0.2">
      <c r="A1634" s="23"/>
      <c r="B1634" s="20">
        <f t="shared" si="29"/>
        <v>1633</v>
      </c>
      <c r="C1634" s="11" t="s">
        <v>2034</v>
      </c>
      <c r="D1634" s="1">
        <v>4.0156173846824297</v>
      </c>
      <c r="E1634" s="2" t="s">
        <v>3371</v>
      </c>
    </row>
    <row r="1635" spans="1:5" x14ac:dyDescent="0.2">
      <c r="A1635" s="23"/>
      <c r="B1635" s="20">
        <f t="shared" si="29"/>
        <v>1634</v>
      </c>
      <c r="C1635" s="11" t="s">
        <v>175</v>
      </c>
      <c r="D1635" s="1">
        <v>4.0135611076529596</v>
      </c>
      <c r="E1635" s="2" t="s">
        <v>647</v>
      </c>
    </row>
    <row r="1636" spans="1:5" x14ac:dyDescent="0.2">
      <c r="A1636" s="23"/>
      <c r="B1636" s="20">
        <f t="shared" si="29"/>
        <v>1635</v>
      </c>
      <c r="C1636" s="11" t="s">
        <v>322</v>
      </c>
      <c r="D1636" s="1">
        <v>4.0124487403573896</v>
      </c>
      <c r="E1636" s="2" t="s">
        <v>794</v>
      </c>
    </row>
    <row r="1637" spans="1:5" x14ac:dyDescent="0.2">
      <c r="A1637" s="23"/>
      <c r="B1637" s="20">
        <f t="shared" si="29"/>
        <v>1636</v>
      </c>
      <c r="C1637" s="11" t="s">
        <v>1241</v>
      </c>
      <c r="D1637" s="1">
        <v>4.0108025839727404</v>
      </c>
      <c r="E1637" s="2" t="s">
        <v>2577</v>
      </c>
    </row>
    <row r="1638" spans="1:5" x14ac:dyDescent="0.2">
      <c r="A1638" s="23"/>
      <c r="B1638" s="20">
        <f t="shared" si="29"/>
        <v>1637</v>
      </c>
      <c r="C1638" s="11" t="s">
        <v>537</v>
      </c>
      <c r="D1638" s="1">
        <v>4.00551964928425</v>
      </c>
      <c r="E1638" s="2" t="s">
        <v>1016</v>
      </c>
    </row>
    <row r="1639" spans="1:5" x14ac:dyDescent="0.2">
      <c r="A1639" s="23"/>
      <c r="B1639" s="20">
        <f t="shared" si="29"/>
        <v>1638</v>
      </c>
      <c r="C1639" s="11" t="s">
        <v>2092</v>
      </c>
      <c r="D1639" s="1">
        <v>4.0039047220119803</v>
      </c>
      <c r="E1639" s="2" t="s">
        <v>3432</v>
      </c>
    </row>
    <row r="1640" spans="1:5" x14ac:dyDescent="0.2">
      <c r="A1640" s="23"/>
      <c r="B1640" s="20">
        <f t="shared" si="29"/>
        <v>1639</v>
      </c>
      <c r="C1640" s="11" t="s">
        <v>32</v>
      </c>
      <c r="D1640" s="1">
        <v>4.0034630742307504</v>
      </c>
      <c r="E1640" s="2" t="s">
        <v>56</v>
      </c>
    </row>
    <row r="1641" spans="1:5" x14ac:dyDescent="0.2">
      <c r="A1641" s="23"/>
      <c r="B1641" s="20">
        <f t="shared" si="29"/>
        <v>1640</v>
      </c>
      <c r="C1641" s="11" t="s">
        <v>1320</v>
      </c>
      <c r="D1641" s="1">
        <v>4.0009449459270003</v>
      </c>
      <c r="E1641" s="2" t="s">
        <v>2656</v>
      </c>
    </row>
    <row r="1642" spans="1:5" x14ac:dyDescent="0.2">
      <c r="A1642" s="23"/>
      <c r="B1642" s="20">
        <f t="shared" si="29"/>
        <v>1641</v>
      </c>
      <c r="C1642" s="11" t="s">
        <v>1879</v>
      </c>
      <c r="D1642" s="1">
        <v>4.0004592953901703</v>
      </c>
      <c r="E1642" s="2" t="s">
        <v>3216</v>
      </c>
    </row>
    <row r="1643" spans="1:5" x14ac:dyDescent="0.2">
      <c r="A1643" s="23"/>
      <c r="B1643" s="20">
        <f t="shared" si="29"/>
        <v>1642</v>
      </c>
      <c r="C1643" s="11" t="s">
        <v>1104</v>
      </c>
      <c r="D1643" s="1">
        <v>3.99536734009056</v>
      </c>
      <c r="E1643" s="2" t="s">
        <v>2440</v>
      </c>
    </row>
    <row r="1644" spans="1:5" x14ac:dyDescent="0.2">
      <c r="A1644" s="23"/>
      <c r="B1644" s="20">
        <f t="shared" si="29"/>
        <v>1643</v>
      </c>
      <c r="C1644" s="11" t="s">
        <v>1548</v>
      </c>
      <c r="D1644" s="1">
        <v>3.9942565939297201</v>
      </c>
      <c r="E1644" s="2" t="s">
        <v>2884</v>
      </c>
    </row>
    <row r="1645" spans="1:5" x14ac:dyDescent="0.2">
      <c r="A1645" s="23"/>
      <c r="B1645" s="20">
        <f t="shared" si="29"/>
        <v>1644</v>
      </c>
      <c r="C1645" s="11" t="s">
        <v>1430</v>
      </c>
      <c r="D1645" s="1">
        <v>3.9940539028262201</v>
      </c>
      <c r="E1645" s="2" t="s">
        <v>2766</v>
      </c>
    </row>
    <row r="1646" spans="1:5" x14ac:dyDescent="0.2">
      <c r="A1646" s="23"/>
      <c r="B1646" s="20">
        <f t="shared" si="29"/>
        <v>1645</v>
      </c>
      <c r="C1646" s="11" t="s">
        <v>1706</v>
      </c>
      <c r="D1646" s="1">
        <v>3.9939924692857298</v>
      </c>
      <c r="E1646" s="2" t="s">
        <v>3042</v>
      </c>
    </row>
    <row r="1647" spans="1:5" x14ac:dyDescent="0.2">
      <c r="A1647" s="23"/>
      <c r="B1647" s="20">
        <f t="shared" si="29"/>
        <v>1646</v>
      </c>
      <c r="C1647" s="11" t="s">
        <v>1684</v>
      </c>
      <c r="D1647" s="1">
        <v>3.9937912653158998</v>
      </c>
      <c r="E1647" s="2" t="s">
        <v>3020</v>
      </c>
    </row>
    <row r="1648" spans="1:5" x14ac:dyDescent="0.2">
      <c r="A1648" s="23"/>
      <c r="B1648" s="20">
        <f t="shared" si="29"/>
        <v>1647</v>
      </c>
      <c r="C1648" s="11" t="s">
        <v>1484</v>
      </c>
      <c r="D1648" s="1">
        <v>3.99322822580895</v>
      </c>
      <c r="E1648" s="2" t="s">
        <v>2820</v>
      </c>
    </row>
    <row r="1649" spans="1:5" x14ac:dyDescent="0.2">
      <c r="A1649" s="23"/>
      <c r="B1649" s="20">
        <f t="shared" ref="B1649:B1712" si="30">B1648+1</f>
        <v>1648</v>
      </c>
      <c r="C1649" s="11" t="s">
        <v>104</v>
      </c>
      <c r="D1649" s="1">
        <v>3.98689463578655</v>
      </c>
      <c r="E1649" s="2" t="s">
        <v>576</v>
      </c>
    </row>
    <row r="1650" spans="1:5" x14ac:dyDescent="0.2">
      <c r="A1650" s="23"/>
      <c r="B1650" s="20">
        <f t="shared" si="30"/>
        <v>1649</v>
      </c>
      <c r="C1650" s="11" t="s">
        <v>1294</v>
      </c>
      <c r="D1650" s="1">
        <v>3.9817800941705501</v>
      </c>
      <c r="E1650" s="2" t="s">
        <v>2630</v>
      </c>
    </row>
    <row r="1651" spans="1:5" x14ac:dyDescent="0.2">
      <c r="A1651" s="23"/>
      <c r="B1651" s="20">
        <f t="shared" si="30"/>
        <v>1650</v>
      </c>
      <c r="C1651" s="11" t="s">
        <v>1572</v>
      </c>
      <c r="D1651" s="1">
        <v>3.9812102062664798</v>
      </c>
      <c r="E1651" s="2" t="s">
        <v>2908</v>
      </c>
    </row>
    <row r="1652" spans="1:5" x14ac:dyDescent="0.2">
      <c r="A1652" s="23"/>
      <c r="B1652" s="20">
        <f t="shared" si="30"/>
        <v>1651</v>
      </c>
      <c r="C1652" s="11" t="s">
        <v>1791</v>
      </c>
      <c r="D1652" s="1">
        <v>3.9795585541838201</v>
      </c>
      <c r="E1652" s="2" t="s">
        <v>3127</v>
      </c>
    </row>
    <row r="1653" spans="1:5" x14ac:dyDescent="0.2">
      <c r="A1653" s="23"/>
      <c r="B1653" s="20">
        <f t="shared" si="30"/>
        <v>1652</v>
      </c>
      <c r="C1653" s="11" t="s">
        <v>2108</v>
      </c>
      <c r="D1653" s="1">
        <v>3.9771054444054501</v>
      </c>
      <c r="E1653" s="2" t="s">
        <v>3448</v>
      </c>
    </row>
    <row r="1654" spans="1:5" x14ac:dyDescent="0.2">
      <c r="A1654" s="23"/>
      <c r="B1654" s="20">
        <f t="shared" si="30"/>
        <v>1653</v>
      </c>
      <c r="C1654" s="11" t="s">
        <v>1888</v>
      </c>
      <c r="D1654" s="1">
        <v>3.9734408835953898</v>
      </c>
      <c r="E1654" s="2" t="s">
        <v>3225</v>
      </c>
    </row>
    <row r="1655" spans="1:5" x14ac:dyDescent="0.2">
      <c r="A1655" s="23"/>
      <c r="B1655" s="20">
        <f t="shared" si="30"/>
        <v>1654</v>
      </c>
      <c r="C1655" s="11" t="s">
        <v>70</v>
      </c>
      <c r="D1655" s="1">
        <v>3.9723104983626798</v>
      </c>
      <c r="E1655" s="2" t="s">
        <v>82</v>
      </c>
    </row>
    <row r="1656" spans="1:5" x14ac:dyDescent="0.2">
      <c r="A1656" s="23"/>
      <c r="B1656" s="20">
        <f t="shared" si="30"/>
        <v>1655</v>
      </c>
      <c r="C1656" s="11" t="s">
        <v>514</v>
      </c>
      <c r="D1656" s="1">
        <v>3.9713733859039499</v>
      </c>
      <c r="E1656" s="2" t="s">
        <v>990</v>
      </c>
    </row>
    <row r="1657" spans="1:5" x14ac:dyDescent="0.2">
      <c r="A1657" s="23"/>
      <c r="B1657" s="20">
        <f t="shared" si="30"/>
        <v>1656</v>
      </c>
      <c r="C1657" s="11" t="s">
        <v>161</v>
      </c>
      <c r="D1657" s="1">
        <v>3.97001758740813</v>
      </c>
      <c r="E1657" s="2" t="s">
        <v>633</v>
      </c>
    </row>
    <row r="1658" spans="1:5" x14ac:dyDescent="0.2">
      <c r="A1658" s="23"/>
      <c r="B1658" s="20">
        <f t="shared" si="30"/>
        <v>1657</v>
      </c>
      <c r="C1658" s="11" t="s">
        <v>2115</v>
      </c>
      <c r="D1658" s="1">
        <v>3.9684854723139802</v>
      </c>
      <c r="E1658" s="2" t="s">
        <v>3456</v>
      </c>
    </row>
    <row r="1659" spans="1:5" x14ac:dyDescent="0.2">
      <c r="A1659" s="23"/>
      <c r="B1659" s="20">
        <f t="shared" si="30"/>
        <v>1658</v>
      </c>
      <c r="C1659" s="11" t="s">
        <v>1645</v>
      </c>
      <c r="D1659" s="1">
        <v>3.9682957613787599</v>
      </c>
      <c r="E1659" s="2" t="s">
        <v>2981</v>
      </c>
    </row>
    <row r="1660" spans="1:5" x14ac:dyDescent="0.2">
      <c r="A1660" s="23"/>
      <c r="B1660" s="20">
        <f t="shared" si="30"/>
        <v>1659</v>
      </c>
      <c r="C1660" s="11" t="s">
        <v>32</v>
      </c>
      <c r="D1660" s="1">
        <v>3.9651040135173901</v>
      </c>
      <c r="E1660" s="2" t="s">
        <v>56</v>
      </c>
    </row>
    <row r="1661" spans="1:5" x14ac:dyDescent="0.2">
      <c r="A1661" s="23"/>
      <c r="B1661" s="20">
        <f t="shared" si="30"/>
        <v>1660</v>
      </c>
      <c r="C1661" s="11" t="s">
        <v>1042</v>
      </c>
      <c r="D1661" s="1">
        <v>3.9618037552891798</v>
      </c>
      <c r="E1661" s="2" t="s">
        <v>1044</v>
      </c>
    </row>
    <row r="1662" spans="1:5" x14ac:dyDescent="0.2">
      <c r="A1662" s="23"/>
      <c r="B1662" s="20">
        <f t="shared" si="30"/>
        <v>1661</v>
      </c>
      <c r="C1662" s="11" t="s">
        <v>32</v>
      </c>
      <c r="D1662" s="1">
        <v>3.9610722963934499</v>
      </c>
      <c r="E1662" s="2" t="s">
        <v>56</v>
      </c>
    </row>
    <row r="1663" spans="1:5" x14ac:dyDescent="0.2">
      <c r="A1663" s="23"/>
      <c r="B1663" s="20">
        <f t="shared" si="30"/>
        <v>1662</v>
      </c>
      <c r="C1663" s="11" t="s">
        <v>182</v>
      </c>
      <c r="D1663" s="1">
        <v>3.9572968891634401</v>
      </c>
      <c r="E1663" s="2" t="s">
        <v>654</v>
      </c>
    </row>
    <row r="1664" spans="1:5" x14ac:dyDescent="0.2">
      <c r="A1664" s="23"/>
      <c r="B1664" s="20">
        <f t="shared" si="30"/>
        <v>1663</v>
      </c>
      <c r="C1664" s="11" t="s">
        <v>1081</v>
      </c>
      <c r="D1664" s="1">
        <v>3.95622041991109</v>
      </c>
      <c r="E1664" s="2" t="s">
        <v>2417</v>
      </c>
    </row>
    <row r="1665" spans="1:5" x14ac:dyDescent="0.2">
      <c r="A1665" s="23"/>
      <c r="B1665" s="20">
        <f t="shared" si="30"/>
        <v>1664</v>
      </c>
      <c r="C1665" s="11" t="s">
        <v>2000</v>
      </c>
      <c r="D1665" s="1">
        <v>3.9556494103445101</v>
      </c>
      <c r="E1665" s="2" t="s">
        <v>3337</v>
      </c>
    </row>
    <row r="1666" spans="1:5" x14ac:dyDescent="0.2">
      <c r="A1666" s="23"/>
      <c r="B1666" s="20">
        <f t="shared" si="30"/>
        <v>1665</v>
      </c>
      <c r="C1666" s="11" t="s">
        <v>420</v>
      </c>
      <c r="D1666" s="1">
        <v>3.9537886158624298</v>
      </c>
      <c r="E1666" s="2" t="s">
        <v>892</v>
      </c>
    </row>
    <row r="1667" spans="1:5" x14ac:dyDescent="0.2">
      <c r="A1667" s="23"/>
      <c r="B1667" s="20">
        <f t="shared" si="30"/>
        <v>1666</v>
      </c>
      <c r="C1667" s="11" t="s">
        <v>32</v>
      </c>
      <c r="D1667" s="1">
        <v>3.9485629007071901</v>
      </c>
      <c r="E1667" s="2" t="s">
        <v>3670</v>
      </c>
    </row>
    <row r="1668" spans="1:5" x14ac:dyDescent="0.2">
      <c r="A1668" s="23"/>
      <c r="B1668" s="20">
        <f t="shared" si="30"/>
        <v>1667</v>
      </c>
      <c r="C1668" s="11" t="s">
        <v>32</v>
      </c>
      <c r="D1668" s="1">
        <v>3.9460445317364101</v>
      </c>
      <c r="E1668" s="2" t="s">
        <v>56</v>
      </c>
    </row>
    <row r="1669" spans="1:5" x14ac:dyDescent="0.2">
      <c r="A1669" s="23"/>
      <c r="B1669" s="20">
        <f t="shared" si="30"/>
        <v>1668</v>
      </c>
      <c r="C1669" s="11" t="s">
        <v>2373</v>
      </c>
      <c r="D1669" s="1">
        <v>3.9454602578384099</v>
      </c>
      <c r="E1669" s="2" t="s">
        <v>3746</v>
      </c>
    </row>
    <row r="1670" spans="1:5" x14ac:dyDescent="0.2">
      <c r="A1670" s="23"/>
      <c r="B1670" s="20">
        <f t="shared" si="30"/>
        <v>1669</v>
      </c>
      <c r="C1670" s="11" t="s">
        <v>1321</v>
      </c>
      <c r="D1670" s="1">
        <v>3.94517997083658</v>
      </c>
      <c r="E1670" s="2" t="s">
        <v>2657</v>
      </c>
    </row>
    <row r="1671" spans="1:5" x14ac:dyDescent="0.2">
      <c r="A1671" s="23"/>
      <c r="B1671" s="20">
        <f t="shared" si="30"/>
        <v>1670</v>
      </c>
      <c r="C1671" s="11" t="s">
        <v>499</v>
      </c>
      <c r="D1671" s="1">
        <v>3.9373219043573502</v>
      </c>
      <c r="E1671" s="2" t="s">
        <v>974</v>
      </c>
    </row>
    <row r="1672" spans="1:5" x14ac:dyDescent="0.2">
      <c r="A1672" s="23"/>
      <c r="B1672" s="20">
        <f t="shared" si="30"/>
        <v>1671</v>
      </c>
      <c r="C1672" s="11" t="s">
        <v>1334</v>
      </c>
      <c r="D1672" s="1">
        <v>3.9357746212318099</v>
      </c>
      <c r="E1672" s="2" t="s">
        <v>2670</v>
      </c>
    </row>
    <row r="1673" spans="1:5" x14ac:dyDescent="0.2">
      <c r="A1673" s="23"/>
      <c r="B1673" s="20">
        <f t="shared" si="30"/>
        <v>1672</v>
      </c>
      <c r="C1673" s="11" t="s">
        <v>2288</v>
      </c>
      <c r="D1673" s="1">
        <v>3.9353412374747099</v>
      </c>
      <c r="E1673" s="2" t="s">
        <v>3638</v>
      </c>
    </row>
    <row r="1674" spans="1:5" x14ac:dyDescent="0.2">
      <c r="A1674" s="23"/>
      <c r="B1674" s="20">
        <f t="shared" si="30"/>
        <v>1673</v>
      </c>
      <c r="C1674" s="11" t="s">
        <v>1654</v>
      </c>
      <c r="D1674" s="1">
        <v>3.9344775859807699</v>
      </c>
      <c r="E1674" s="2" t="s">
        <v>2990</v>
      </c>
    </row>
    <row r="1675" spans="1:5" x14ac:dyDescent="0.2">
      <c r="A1675" s="23"/>
      <c r="B1675" s="20">
        <f t="shared" si="30"/>
        <v>1674</v>
      </c>
      <c r="C1675" s="11" t="s">
        <v>1732</v>
      </c>
      <c r="D1675" s="1">
        <v>3.9340663974204699</v>
      </c>
      <c r="E1675" s="2" t="s">
        <v>3068</v>
      </c>
    </row>
    <row r="1676" spans="1:5" x14ac:dyDescent="0.2">
      <c r="A1676" s="23"/>
      <c r="B1676" s="20">
        <f t="shared" si="30"/>
        <v>1675</v>
      </c>
      <c r="C1676" s="11" t="s">
        <v>1835</v>
      </c>
      <c r="D1676" s="1">
        <v>3.9335583351757402</v>
      </c>
      <c r="E1676" s="2" t="s">
        <v>3171</v>
      </c>
    </row>
    <row r="1677" spans="1:5" x14ac:dyDescent="0.2">
      <c r="A1677" s="23"/>
      <c r="B1677" s="20">
        <f t="shared" si="30"/>
        <v>1676</v>
      </c>
      <c r="C1677" s="11" t="s">
        <v>443</v>
      </c>
      <c r="D1677" s="1">
        <v>3.9331521920828498</v>
      </c>
      <c r="E1677" s="2" t="s">
        <v>915</v>
      </c>
    </row>
    <row r="1678" spans="1:5" x14ac:dyDescent="0.2">
      <c r="A1678" s="23"/>
      <c r="B1678" s="20">
        <f t="shared" si="30"/>
        <v>1677</v>
      </c>
      <c r="C1678" s="11" t="s">
        <v>158</v>
      </c>
      <c r="D1678" s="1">
        <v>3.9329866403115399</v>
      </c>
      <c r="E1678" s="2" t="s">
        <v>630</v>
      </c>
    </row>
    <row r="1679" spans="1:5" x14ac:dyDescent="0.2">
      <c r="A1679" s="23"/>
      <c r="B1679" s="20">
        <f t="shared" si="30"/>
        <v>1678</v>
      </c>
      <c r="C1679" s="11" t="s">
        <v>32</v>
      </c>
      <c r="D1679" s="1">
        <v>3.9316844954316199</v>
      </c>
      <c r="E1679" s="2" t="s">
        <v>3564</v>
      </c>
    </row>
    <row r="1680" spans="1:5" x14ac:dyDescent="0.2">
      <c r="A1680" s="23"/>
      <c r="B1680" s="20">
        <f t="shared" si="30"/>
        <v>1679</v>
      </c>
      <c r="C1680" s="11" t="s">
        <v>298</v>
      </c>
      <c r="D1680" s="1">
        <v>3.9316726972951499</v>
      </c>
      <c r="E1680" s="2" t="s">
        <v>770</v>
      </c>
    </row>
    <row r="1681" spans="1:5" x14ac:dyDescent="0.2">
      <c r="A1681" s="23"/>
      <c r="B1681" s="20">
        <f t="shared" si="30"/>
        <v>1680</v>
      </c>
      <c r="C1681" s="11" t="s">
        <v>1902</v>
      </c>
      <c r="D1681" s="1">
        <v>3.92596660710457</v>
      </c>
      <c r="E1681" s="2" t="s">
        <v>3239</v>
      </c>
    </row>
    <row r="1682" spans="1:5" x14ac:dyDescent="0.2">
      <c r="A1682" s="23"/>
      <c r="B1682" s="20">
        <f t="shared" si="30"/>
        <v>1681</v>
      </c>
      <c r="C1682" s="11" t="s">
        <v>2080</v>
      </c>
      <c r="D1682" s="1">
        <v>3.92248716424819</v>
      </c>
      <c r="E1682" s="2" t="s">
        <v>3420</v>
      </c>
    </row>
    <row r="1683" spans="1:5" x14ac:dyDescent="0.2">
      <c r="A1683" s="23"/>
      <c r="B1683" s="20">
        <f t="shared" si="30"/>
        <v>1682</v>
      </c>
      <c r="C1683" s="11" t="s">
        <v>447</v>
      </c>
      <c r="D1683" s="1">
        <v>3.92040364736464</v>
      </c>
      <c r="E1683" s="2" t="s">
        <v>919</v>
      </c>
    </row>
    <row r="1684" spans="1:5" x14ac:dyDescent="0.2">
      <c r="A1684" s="23"/>
      <c r="B1684" s="20">
        <f t="shared" si="30"/>
        <v>1683</v>
      </c>
      <c r="C1684" s="11" t="s">
        <v>1253</v>
      </c>
      <c r="D1684" s="1">
        <v>3.91854928009958</v>
      </c>
      <c r="E1684" s="2" t="s">
        <v>2589</v>
      </c>
    </row>
    <row r="1685" spans="1:5" x14ac:dyDescent="0.2">
      <c r="A1685" s="23"/>
      <c r="B1685" s="20">
        <f t="shared" si="30"/>
        <v>1684</v>
      </c>
      <c r="C1685" s="11" t="s">
        <v>1942</v>
      </c>
      <c r="D1685" s="1">
        <v>3.9178440799602399</v>
      </c>
      <c r="E1685" s="2" t="s">
        <v>3279</v>
      </c>
    </row>
    <row r="1686" spans="1:5" x14ac:dyDescent="0.2">
      <c r="A1686" s="23"/>
      <c r="B1686" s="20">
        <f t="shared" si="30"/>
        <v>1685</v>
      </c>
      <c r="C1686" s="11" t="s">
        <v>425</v>
      </c>
      <c r="D1686" s="1">
        <v>3.9148270713859499</v>
      </c>
      <c r="E1686" s="2" t="s">
        <v>897</v>
      </c>
    </row>
    <row r="1687" spans="1:5" x14ac:dyDescent="0.2">
      <c r="A1687" s="23"/>
      <c r="B1687" s="20">
        <f t="shared" si="30"/>
        <v>1686</v>
      </c>
      <c r="C1687" s="11" t="s">
        <v>504</v>
      </c>
      <c r="D1687" s="1">
        <v>3.90924872312914</v>
      </c>
      <c r="E1687" s="2" t="s">
        <v>980</v>
      </c>
    </row>
    <row r="1688" spans="1:5" x14ac:dyDescent="0.2">
      <c r="A1688" s="23"/>
      <c r="B1688" s="20">
        <f t="shared" si="30"/>
        <v>1687</v>
      </c>
      <c r="C1688" s="11" t="s">
        <v>1505</v>
      </c>
      <c r="D1688" s="1">
        <v>3.9075726811137601</v>
      </c>
      <c r="E1688" s="2" t="s">
        <v>2841</v>
      </c>
    </row>
    <row r="1689" spans="1:5" x14ac:dyDescent="0.2">
      <c r="A1689" s="23"/>
      <c r="B1689" s="20">
        <f t="shared" si="30"/>
        <v>1688</v>
      </c>
      <c r="C1689" s="11" t="s">
        <v>1083</v>
      </c>
      <c r="D1689" s="1">
        <v>3.9075020398922802</v>
      </c>
      <c r="E1689" s="2" t="s">
        <v>2419</v>
      </c>
    </row>
    <row r="1690" spans="1:5" x14ac:dyDescent="0.2">
      <c r="A1690" s="23"/>
      <c r="B1690" s="20">
        <f t="shared" si="30"/>
        <v>1689</v>
      </c>
      <c r="C1690" s="11" t="s">
        <v>428</v>
      </c>
      <c r="D1690" s="1">
        <v>3.9061475183024599</v>
      </c>
      <c r="E1690" s="2" t="s">
        <v>900</v>
      </c>
    </row>
    <row r="1691" spans="1:5" x14ac:dyDescent="0.2">
      <c r="A1691" s="23"/>
      <c r="B1691" s="20">
        <f t="shared" si="30"/>
        <v>1690</v>
      </c>
      <c r="C1691" s="11" t="s">
        <v>1672</v>
      </c>
      <c r="D1691" s="1">
        <v>3.9048085389596299</v>
      </c>
      <c r="E1691" s="2" t="s">
        <v>3008</v>
      </c>
    </row>
    <row r="1692" spans="1:5" x14ac:dyDescent="0.2">
      <c r="A1692" s="23"/>
      <c r="B1692" s="20">
        <f t="shared" si="30"/>
        <v>1691</v>
      </c>
      <c r="C1692" s="11" t="s">
        <v>239</v>
      </c>
      <c r="D1692" s="1">
        <v>3.8947024337898899</v>
      </c>
      <c r="E1692" s="2" t="s">
        <v>711</v>
      </c>
    </row>
    <row r="1693" spans="1:5" x14ac:dyDescent="0.2">
      <c r="A1693" s="23"/>
      <c r="B1693" s="20">
        <f t="shared" si="30"/>
        <v>1692</v>
      </c>
      <c r="C1693" s="11" t="s">
        <v>302</v>
      </c>
      <c r="D1693" s="1">
        <v>3.8945568440056499</v>
      </c>
      <c r="E1693" s="2" t="s">
        <v>774</v>
      </c>
    </row>
    <row r="1694" spans="1:5" x14ac:dyDescent="0.2">
      <c r="A1694" s="23"/>
      <c r="B1694" s="20">
        <f t="shared" si="30"/>
        <v>1693</v>
      </c>
      <c r="C1694" s="11" t="s">
        <v>1510</v>
      </c>
      <c r="D1694" s="1">
        <v>3.8919982309406098</v>
      </c>
      <c r="E1694" s="2" t="s">
        <v>2846</v>
      </c>
    </row>
    <row r="1695" spans="1:5" x14ac:dyDescent="0.2">
      <c r="A1695" s="23"/>
      <c r="B1695" s="20">
        <f t="shared" si="30"/>
        <v>1694</v>
      </c>
      <c r="C1695" s="11" t="s">
        <v>1424</v>
      </c>
      <c r="D1695" s="1">
        <v>3.8839536207509302</v>
      </c>
      <c r="E1695" s="2" t="s">
        <v>2760</v>
      </c>
    </row>
    <row r="1696" spans="1:5" x14ac:dyDescent="0.2">
      <c r="A1696" s="23"/>
      <c r="B1696" s="20">
        <f t="shared" si="30"/>
        <v>1695</v>
      </c>
      <c r="C1696" s="11" t="s">
        <v>1264</v>
      </c>
      <c r="D1696" s="1">
        <v>3.8808166520374598</v>
      </c>
      <c r="E1696" s="2" t="s">
        <v>2600</v>
      </c>
    </row>
    <row r="1697" spans="1:5" x14ac:dyDescent="0.2">
      <c r="A1697" s="23"/>
      <c r="B1697" s="20">
        <f t="shared" si="30"/>
        <v>1696</v>
      </c>
      <c r="C1697" s="11" t="s">
        <v>1897</v>
      </c>
      <c r="D1697" s="1">
        <v>3.8804719019180798</v>
      </c>
      <c r="E1697" s="2" t="s">
        <v>3234</v>
      </c>
    </row>
    <row r="1698" spans="1:5" x14ac:dyDescent="0.2">
      <c r="A1698" s="23"/>
      <c r="B1698" s="20">
        <f t="shared" si="30"/>
        <v>1697</v>
      </c>
      <c r="C1698" s="11" t="s">
        <v>1278</v>
      </c>
      <c r="D1698" s="1">
        <v>3.8795425242112098</v>
      </c>
      <c r="E1698" s="2" t="s">
        <v>2614</v>
      </c>
    </row>
    <row r="1699" spans="1:5" x14ac:dyDescent="0.2">
      <c r="A1699" s="23"/>
      <c r="B1699" s="20">
        <f t="shared" si="30"/>
        <v>1698</v>
      </c>
      <c r="C1699" s="11" t="s">
        <v>1064</v>
      </c>
      <c r="D1699" s="1">
        <v>3.86881999400432</v>
      </c>
      <c r="E1699" s="2" t="s">
        <v>2400</v>
      </c>
    </row>
    <row r="1700" spans="1:5" x14ac:dyDescent="0.2">
      <c r="A1700" s="23"/>
      <c r="B1700" s="20">
        <f t="shared" si="30"/>
        <v>1699</v>
      </c>
      <c r="C1700" s="11" t="s">
        <v>1927</v>
      </c>
      <c r="D1700" s="1">
        <v>3.8650450676991102</v>
      </c>
      <c r="E1700" s="2" t="s">
        <v>3264</v>
      </c>
    </row>
    <row r="1701" spans="1:5" x14ac:dyDescent="0.2">
      <c r="A1701" s="23"/>
      <c r="B1701" s="20">
        <f t="shared" si="30"/>
        <v>1700</v>
      </c>
      <c r="C1701" s="11" t="s">
        <v>518</v>
      </c>
      <c r="D1701" s="1">
        <v>3.8634523898843298</v>
      </c>
      <c r="E1701" s="2" t="s">
        <v>994</v>
      </c>
    </row>
    <row r="1702" spans="1:5" x14ac:dyDescent="0.2">
      <c r="A1702" s="23"/>
      <c r="B1702" s="20">
        <f t="shared" si="30"/>
        <v>1701</v>
      </c>
      <c r="C1702" s="11" t="s">
        <v>1671</v>
      </c>
      <c r="D1702" s="1">
        <v>3.8630043822838802</v>
      </c>
      <c r="E1702" s="2" t="s">
        <v>3007</v>
      </c>
    </row>
    <row r="1703" spans="1:5" x14ac:dyDescent="0.2">
      <c r="A1703" s="23"/>
      <c r="B1703" s="20">
        <f t="shared" si="30"/>
        <v>1702</v>
      </c>
      <c r="C1703" s="11" t="s">
        <v>2210</v>
      </c>
      <c r="D1703" s="1">
        <v>3.8628863852917901</v>
      </c>
      <c r="E1703" s="2" t="s">
        <v>3555</v>
      </c>
    </row>
    <row r="1704" spans="1:5" x14ac:dyDescent="0.2">
      <c r="A1704" s="23"/>
      <c r="B1704" s="20">
        <f t="shared" si="30"/>
        <v>1703</v>
      </c>
      <c r="C1704" s="11" t="s">
        <v>1556</v>
      </c>
      <c r="D1704" s="1">
        <v>3.86206340518862</v>
      </c>
      <c r="E1704" s="2" t="s">
        <v>2892</v>
      </c>
    </row>
    <row r="1705" spans="1:5" x14ac:dyDescent="0.2">
      <c r="A1705" s="23"/>
      <c r="B1705" s="20">
        <f t="shared" si="30"/>
        <v>1704</v>
      </c>
      <c r="C1705" s="11" t="s">
        <v>1916</v>
      </c>
      <c r="D1705" s="1">
        <v>3.8592704705035801</v>
      </c>
      <c r="E1705" s="2" t="s">
        <v>3253</v>
      </c>
    </row>
    <row r="1706" spans="1:5" x14ac:dyDescent="0.2">
      <c r="A1706" s="23"/>
      <c r="B1706" s="20">
        <f t="shared" si="30"/>
        <v>1705</v>
      </c>
      <c r="C1706" s="11" t="s">
        <v>1818</v>
      </c>
      <c r="D1706" s="1">
        <v>3.8577252392896502</v>
      </c>
      <c r="E1706" s="2" t="s">
        <v>3154</v>
      </c>
    </row>
    <row r="1707" spans="1:5" x14ac:dyDescent="0.2">
      <c r="A1707" s="23"/>
      <c r="B1707" s="20">
        <f t="shared" si="30"/>
        <v>1706</v>
      </c>
      <c r="C1707" s="11" t="s">
        <v>545</v>
      </c>
      <c r="D1707" s="1">
        <v>3.8572506722973099</v>
      </c>
      <c r="E1707" s="2" t="s">
        <v>1025</v>
      </c>
    </row>
    <row r="1708" spans="1:5" x14ac:dyDescent="0.2">
      <c r="A1708" s="23"/>
      <c r="B1708" s="20">
        <f t="shared" si="30"/>
        <v>1707</v>
      </c>
      <c r="C1708" s="11" t="s">
        <v>1086</v>
      </c>
      <c r="D1708" s="1">
        <v>3.8543084265884602</v>
      </c>
      <c r="E1708" s="2" t="s">
        <v>2422</v>
      </c>
    </row>
    <row r="1709" spans="1:5" x14ac:dyDescent="0.2">
      <c r="A1709" s="23"/>
      <c r="B1709" s="20">
        <f t="shared" si="30"/>
        <v>1708</v>
      </c>
      <c r="C1709" s="11" t="s">
        <v>12</v>
      </c>
      <c r="D1709" s="1">
        <v>3.8534975158874101</v>
      </c>
      <c r="E1709" s="2" t="s">
        <v>36</v>
      </c>
    </row>
    <row r="1710" spans="1:5" x14ac:dyDescent="0.2">
      <c r="A1710" s="23"/>
      <c r="B1710" s="20">
        <f t="shared" si="30"/>
        <v>1709</v>
      </c>
      <c r="C1710" s="11" t="s">
        <v>2222</v>
      </c>
      <c r="D1710" s="1">
        <v>3.8504623288974602</v>
      </c>
      <c r="E1710" s="2" t="s">
        <v>3568</v>
      </c>
    </row>
    <row r="1711" spans="1:5" x14ac:dyDescent="0.2">
      <c r="A1711" s="23"/>
      <c r="B1711" s="20">
        <f t="shared" si="30"/>
        <v>1710</v>
      </c>
      <c r="C1711" s="11" t="s">
        <v>213</v>
      </c>
      <c r="D1711" s="1">
        <v>3.8504613561216399</v>
      </c>
      <c r="E1711" s="2" t="s">
        <v>685</v>
      </c>
    </row>
    <row r="1712" spans="1:5" x14ac:dyDescent="0.2">
      <c r="A1712" s="23"/>
      <c r="B1712" s="20">
        <f t="shared" si="30"/>
        <v>1711</v>
      </c>
      <c r="C1712" s="11" t="s">
        <v>32</v>
      </c>
      <c r="D1712" s="1">
        <v>3.8485081724146402</v>
      </c>
      <c r="E1712" s="2" t="s">
        <v>3771</v>
      </c>
    </row>
    <row r="1713" spans="1:5" x14ac:dyDescent="0.2">
      <c r="A1713" s="23"/>
      <c r="B1713" s="20">
        <f t="shared" ref="B1713:B1776" si="31">B1712+1</f>
        <v>1712</v>
      </c>
      <c r="C1713" s="11" t="s">
        <v>1710</v>
      </c>
      <c r="D1713" s="1">
        <v>3.8480234355240999</v>
      </c>
      <c r="E1713" s="2" t="s">
        <v>3046</v>
      </c>
    </row>
    <row r="1714" spans="1:5" x14ac:dyDescent="0.2">
      <c r="A1714" s="23"/>
      <c r="B1714" s="20">
        <f t="shared" si="31"/>
        <v>1713</v>
      </c>
      <c r="C1714" s="11" t="s">
        <v>1728</v>
      </c>
      <c r="D1714" s="1">
        <v>3.8468330593064701</v>
      </c>
      <c r="E1714" s="2" t="s">
        <v>3064</v>
      </c>
    </row>
    <row r="1715" spans="1:5" x14ac:dyDescent="0.2">
      <c r="A1715" s="23"/>
      <c r="B1715" s="20">
        <f t="shared" si="31"/>
        <v>1714</v>
      </c>
      <c r="C1715" s="11" t="s">
        <v>1577</v>
      </c>
      <c r="D1715" s="1">
        <v>3.8458874664974698</v>
      </c>
      <c r="E1715" s="2" t="s">
        <v>2913</v>
      </c>
    </row>
    <row r="1716" spans="1:5" x14ac:dyDescent="0.2">
      <c r="A1716" s="23"/>
      <c r="B1716" s="20">
        <f t="shared" si="31"/>
        <v>1715</v>
      </c>
      <c r="C1716" s="11" t="s">
        <v>212</v>
      </c>
      <c r="D1716" s="1">
        <v>3.8457903221429199</v>
      </c>
      <c r="E1716" s="2" t="s">
        <v>684</v>
      </c>
    </row>
    <row r="1717" spans="1:5" x14ac:dyDescent="0.2">
      <c r="A1717" s="23"/>
      <c r="B1717" s="20">
        <f t="shared" si="31"/>
        <v>1716</v>
      </c>
      <c r="C1717" s="11" t="s">
        <v>236</v>
      </c>
      <c r="D1717" s="1">
        <v>3.8448239036840501</v>
      </c>
      <c r="E1717" s="2" t="s">
        <v>708</v>
      </c>
    </row>
    <row r="1718" spans="1:5" x14ac:dyDescent="0.2">
      <c r="A1718" s="23"/>
      <c r="B1718" s="20">
        <f t="shared" si="31"/>
        <v>1717</v>
      </c>
      <c r="C1718" s="11" t="s">
        <v>1219</v>
      </c>
      <c r="D1718" s="1">
        <v>3.8439618558238702</v>
      </c>
      <c r="E1718" s="2" t="s">
        <v>2555</v>
      </c>
    </row>
    <row r="1719" spans="1:5" x14ac:dyDescent="0.2">
      <c r="A1719" s="23"/>
      <c r="B1719" s="20">
        <f t="shared" si="31"/>
        <v>1718</v>
      </c>
      <c r="C1719" s="11" t="s">
        <v>1134</v>
      </c>
      <c r="D1719" s="1">
        <v>3.8432493169780901</v>
      </c>
      <c r="E1719" s="2" t="s">
        <v>2470</v>
      </c>
    </row>
    <row r="1720" spans="1:5" x14ac:dyDescent="0.2">
      <c r="A1720" s="23"/>
      <c r="B1720" s="20">
        <f t="shared" si="31"/>
        <v>1719</v>
      </c>
      <c r="C1720" s="11" t="s">
        <v>1295</v>
      </c>
      <c r="D1720" s="1">
        <v>3.8427258547957002</v>
      </c>
      <c r="E1720" s="2" t="s">
        <v>2631</v>
      </c>
    </row>
    <row r="1721" spans="1:5" x14ac:dyDescent="0.2">
      <c r="A1721" s="23"/>
      <c r="B1721" s="20">
        <f t="shared" si="31"/>
        <v>1720</v>
      </c>
      <c r="C1721" s="11" t="s">
        <v>1387</v>
      </c>
      <c r="D1721" s="1">
        <v>3.8381421695358902</v>
      </c>
      <c r="E1721" s="2" t="s">
        <v>2723</v>
      </c>
    </row>
    <row r="1722" spans="1:5" x14ac:dyDescent="0.2">
      <c r="A1722" s="23"/>
      <c r="B1722" s="20">
        <f t="shared" si="31"/>
        <v>1721</v>
      </c>
      <c r="C1722" s="11" t="s">
        <v>1595</v>
      </c>
      <c r="D1722" s="1">
        <v>3.8375885599057602</v>
      </c>
      <c r="E1722" s="2" t="s">
        <v>2931</v>
      </c>
    </row>
    <row r="1723" spans="1:5" x14ac:dyDescent="0.2">
      <c r="A1723" s="23"/>
      <c r="B1723" s="20">
        <f t="shared" si="31"/>
        <v>1722</v>
      </c>
      <c r="C1723" s="11" t="s">
        <v>32</v>
      </c>
      <c r="D1723" s="1">
        <v>3.8364407103434601</v>
      </c>
      <c r="E1723" s="2" t="s">
        <v>56</v>
      </c>
    </row>
    <row r="1724" spans="1:5" x14ac:dyDescent="0.2">
      <c r="A1724" s="23"/>
      <c r="B1724" s="20">
        <f t="shared" si="31"/>
        <v>1723</v>
      </c>
      <c r="C1724" s="11" t="s">
        <v>2088</v>
      </c>
      <c r="D1724" s="1">
        <v>3.8310685075483102</v>
      </c>
      <c r="E1724" s="2" t="s">
        <v>3428</v>
      </c>
    </row>
    <row r="1725" spans="1:5" x14ac:dyDescent="0.2">
      <c r="A1725" s="23"/>
      <c r="B1725" s="20">
        <f t="shared" si="31"/>
        <v>1724</v>
      </c>
      <c r="C1725" s="11" t="s">
        <v>519</v>
      </c>
      <c r="D1725" s="1">
        <v>3.8306825059099099</v>
      </c>
      <c r="E1725" s="2" t="s">
        <v>995</v>
      </c>
    </row>
    <row r="1726" spans="1:5" x14ac:dyDescent="0.2">
      <c r="A1726" s="23"/>
      <c r="B1726" s="20">
        <f t="shared" si="31"/>
        <v>1725</v>
      </c>
      <c r="C1726" s="11" t="s">
        <v>1053</v>
      </c>
      <c r="D1726" s="1">
        <v>3.8288062461433299</v>
      </c>
      <c r="E1726" s="2" t="s">
        <v>2389</v>
      </c>
    </row>
    <row r="1727" spans="1:5" x14ac:dyDescent="0.2">
      <c r="A1727" s="23"/>
      <c r="B1727" s="20">
        <f t="shared" si="31"/>
        <v>1726</v>
      </c>
      <c r="C1727" s="11" t="s">
        <v>1618</v>
      </c>
      <c r="D1727" s="1">
        <v>3.8278871453244898</v>
      </c>
      <c r="E1727" s="2" t="s">
        <v>2954</v>
      </c>
    </row>
    <row r="1728" spans="1:5" x14ac:dyDescent="0.2">
      <c r="A1728" s="23"/>
      <c r="B1728" s="20">
        <f t="shared" si="31"/>
        <v>1727</v>
      </c>
      <c r="C1728" s="11" t="s">
        <v>344</v>
      </c>
      <c r="D1728" s="1">
        <v>3.8276828519997199</v>
      </c>
      <c r="E1728" s="2" t="s">
        <v>816</v>
      </c>
    </row>
    <row r="1729" spans="1:5" x14ac:dyDescent="0.2">
      <c r="A1729" s="23"/>
      <c r="B1729" s="20">
        <f t="shared" si="31"/>
        <v>1728</v>
      </c>
      <c r="C1729" s="11" t="s">
        <v>1673</v>
      </c>
      <c r="D1729" s="1">
        <v>3.8257793195521299</v>
      </c>
      <c r="E1729" s="2" t="s">
        <v>3009</v>
      </c>
    </row>
    <row r="1730" spans="1:5" x14ac:dyDescent="0.2">
      <c r="A1730" s="23"/>
      <c r="B1730" s="20">
        <f t="shared" si="31"/>
        <v>1729</v>
      </c>
      <c r="C1730" s="11" t="s">
        <v>2351</v>
      </c>
      <c r="D1730" s="1">
        <v>3.8213733500959899</v>
      </c>
      <c r="E1730" s="2" t="s">
        <v>3717</v>
      </c>
    </row>
    <row r="1731" spans="1:5" x14ac:dyDescent="0.2">
      <c r="A1731" s="23"/>
      <c r="B1731" s="20">
        <f t="shared" si="31"/>
        <v>1730</v>
      </c>
      <c r="C1731" s="11" t="s">
        <v>540</v>
      </c>
      <c r="D1731" s="1">
        <v>3.8203811225464102</v>
      </c>
      <c r="E1731" s="2" t="s">
        <v>1020</v>
      </c>
    </row>
    <row r="1732" spans="1:5" x14ac:dyDescent="0.2">
      <c r="A1732" s="23"/>
      <c r="B1732" s="20">
        <f t="shared" si="31"/>
        <v>1731</v>
      </c>
      <c r="C1732" s="11" t="s">
        <v>32</v>
      </c>
      <c r="D1732" s="1">
        <v>3.8157507065562801</v>
      </c>
      <c r="E1732" s="2" t="s">
        <v>3767</v>
      </c>
    </row>
    <row r="1733" spans="1:5" x14ac:dyDescent="0.2">
      <c r="A1733" s="23"/>
      <c r="B1733" s="20">
        <f t="shared" si="31"/>
        <v>1732</v>
      </c>
      <c r="C1733" s="11" t="s">
        <v>1778</v>
      </c>
      <c r="D1733" s="1">
        <v>3.8135020621795399</v>
      </c>
      <c r="E1733" s="2" t="s">
        <v>3114</v>
      </c>
    </row>
    <row r="1734" spans="1:5" x14ac:dyDescent="0.2">
      <c r="A1734" s="23"/>
      <c r="B1734" s="20">
        <f t="shared" si="31"/>
        <v>1733</v>
      </c>
      <c r="C1734" s="11" t="s">
        <v>1661</v>
      </c>
      <c r="D1734" s="1">
        <v>3.8121373089931798</v>
      </c>
      <c r="E1734" s="2" t="s">
        <v>2997</v>
      </c>
    </row>
    <row r="1735" spans="1:5" x14ac:dyDescent="0.2">
      <c r="A1735" s="23"/>
      <c r="B1735" s="20">
        <f t="shared" si="31"/>
        <v>1734</v>
      </c>
      <c r="C1735" s="11" t="s">
        <v>469</v>
      </c>
      <c r="D1735" s="1">
        <v>3.8116230413840699</v>
      </c>
      <c r="E1735" s="2" t="s">
        <v>942</v>
      </c>
    </row>
    <row r="1736" spans="1:5" x14ac:dyDescent="0.2">
      <c r="A1736" s="23"/>
      <c r="B1736" s="20">
        <f t="shared" si="31"/>
        <v>1735</v>
      </c>
      <c r="C1736" s="11" t="s">
        <v>2074</v>
      </c>
      <c r="D1736" s="1">
        <v>3.8038284241603999</v>
      </c>
      <c r="E1736" s="2" t="s">
        <v>3414</v>
      </c>
    </row>
    <row r="1737" spans="1:5" x14ac:dyDescent="0.2">
      <c r="A1737" s="23"/>
      <c r="B1737" s="20">
        <f t="shared" si="31"/>
        <v>1736</v>
      </c>
      <c r="C1737" s="11" t="s">
        <v>1985</v>
      </c>
      <c r="D1737" s="1">
        <v>3.8036496723009301</v>
      </c>
      <c r="E1737" s="2" t="s">
        <v>3322</v>
      </c>
    </row>
    <row r="1738" spans="1:5" x14ac:dyDescent="0.2">
      <c r="A1738" s="23"/>
      <c r="B1738" s="20">
        <f t="shared" si="31"/>
        <v>1737</v>
      </c>
      <c r="C1738" s="11" t="s">
        <v>1109</v>
      </c>
      <c r="D1738" s="1">
        <v>3.8011480306495198</v>
      </c>
      <c r="E1738" s="2" t="s">
        <v>2445</v>
      </c>
    </row>
    <row r="1739" spans="1:5" x14ac:dyDescent="0.2">
      <c r="A1739" s="23"/>
      <c r="B1739" s="20">
        <f t="shared" si="31"/>
        <v>1738</v>
      </c>
      <c r="C1739" s="11" t="s">
        <v>248</v>
      </c>
      <c r="D1739" s="1">
        <v>3.80062777129642</v>
      </c>
      <c r="E1739" s="2" t="s">
        <v>720</v>
      </c>
    </row>
    <row r="1740" spans="1:5" x14ac:dyDescent="0.2">
      <c r="A1740" s="23"/>
      <c r="B1740" s="20">
        <f t="shared" si="31"/>
        <v>1739</v>
      </c>
      <c r="C1740" s="11" t="s">
        <v>1178</v>
      </c>
      <c r="D1740" s="1">
        <v>3.8004002484564201</v>
      </c>
      <c r="E1740" s="2" t="s">
        <v>2514</v>
      </c>
    </row>
    <row r="1741" spans="1:5" x14ac:dyDescent="0.2">
      <c r="A1741" s="23"/>
      <c r="B1741" s="20">
        <f t="shared" si="31"/>
        <v>1740</v>
      </c>
      <c r="C1741" s="11" t="s">
        <v>1919</v>
      </c>
      <c r="D1741" s="1">
        <v>3.8001929529988501</v>
      </c>
      <c r="E1741" s="2" t="s">
        <v>3256</v>
      </c>
    </row>
    <row r="1742" spans="1:5" x14ac:dyDescent="0.2">
      <c r="A1742" s="23"/>
      <c r="B1742" s="20">
        <f t="shared" si="31"/>
        <v>1741</v>
      </c>
      <c r="C1742" s="11" t="s">
        <v>2069</v>
      </c>
      <c r="D1742" s="1">
        <v>3.79955551697075</v>
      </c>
      <c r="E1742" s="2" t="s">
        <v>3408</v>
      </c>
    </row>
    <row r="1743" spans="1:5" x14ac:dyDescent="0.2">
      <c r="A1743" s="23"/>
      <c r="B1743" s="20">
        <f t="shared" si="31"/>
        <v>1742</v>
      </c>
      <c r="C1743" s="11" t="s">
        <v>1196</v>
      </c>
      <c r="D1743" s="1">
        <v>3.7992472196898301</v>
      </c>
      <c r="E1743" s="2" t="s">
        <v>2532</v>
      </c>
    </row>
    <row r="1744" spans="1:5" x14ac:dyDescent="0.2">
      <c r="A1744" s="23"/>
      <c r="B1744" s="20">
        <f t="shared" si="31"/>
        <v>1743</v>
      </c>
      <c r="C1744" s="11" t="s">
        <v>1114</v>
      </c>
      <c r="D1744" s="1">
        <v>3.7982420163825199</v>
      </c>
      <c r="E1744" s="2" t="s">
        <v>2450</v>
      </c>
    </row>
    <row r="1745" spans="1:5" x14ac:dyDescent="0.2">
      <c r="A1745" s="23"/>
      <c r="B1745" s="20">
        <f t="shared" si="31"/>
        <v>1744</v>
      </c>
      <c r="C1745" s="11" t="s">
        <v>2322</v>
      </c>
      <c r="D1745" s="1">
        <v>3.7948183058626599</v>
      </c>
      <c r="E1745" s="2" t="s">
        <v>3683</v>
      </c>
    </row>
    <row r="1746" spans="1:5" x14ac:dyDescent="0.2">
      <c r="A1746" s="23"/>
      <c r="B1746" s="20">
        <f t="shared" si="31"/>
        <v>1745</v>
      </c>
      <c r="C1746" s="11" t="s">
        <v>1419</v>
      </c>
      <c r="D1746" s="1">
        <v>3.7937897723032199</v>
      </c>
      <c r="E1746" s="2" t="s">
        <v>2755</v>
      </c>
    </row>
    <row r="1747" spans="1:5" x14ac:dyDescent="0.2">
      <c r="A1747" s="23"/>
      <c r="B1747" s="20">
        <f t="shared" si="31"/>
        <v>1746</v>
      </c>
      <c r="C1747" s="11" t="s">
        <v>1366</v>
      </c>
      <c r="D1747" s="1">
        <v>3.79282413427579</v>
      </c>
      <c r="E1747" s="2" t="s">
        <v>2702</v>
      </c>
    </row>
    <row r="1748" spans="1:5" x14ac:dyDescent="0.2">
      <c r="A1748" s="23"/>
      <c r="B1748" s="20">
        <f t="shared" si="31"/>
        <v>1747</v>
      </c>
      <c r="C1748" s="11" t="s">
        <v>527</v>
      </c>
      <c r="D1748" s="1">
        <v>3.7900788525956099</v>
      </c>
      <c r="E1748" s="2" t="s">
        <v>1003</v>
      </c>
    </row>
    <row r="1749" spans="1:5" x14ac:dyDescent="0.2">
      <c r="A1749" s="23"/>
      <c r="B1749" s="20">
        <f t="shared" si="31"/>
        <v>1748</v>
      </c>
      <c r="C1749" s="11" t="s">
        <v>32</v>
      </c>
      <c r="D1749" s="1">
        <v>3.7871932239019701</v>
      </c>
      <c r="E1749" s="2" t="s">
        <v>56</v>
      </c>
    </row>
    <row r="1750" spans="1:5" x14ac:dyDescent="0.2">
      <c r="A1750" s="23"/>
      <c r="B1750" s="20">
        <f t="shared" si="31"/>
        <v>1749</v>
      </c>
      <c r="C1750" s="11" t="s">
        <v>2053</v>
      </c>
      <c r="D1750" s="1">
        <v>3.7869687039130802</v>
      </c>
      <c r="E1750" s="2" t="s">
        <v>3390</v>
      </c>
    </row>
    <row r="1751" spans="1:5" x14ac:dyDescent="0.2">
      <c r="A1751" s="23"/>
      <c r="B1751" s="20">
        <f t="shared" si="31"/>
        <v>1750</v>
      </c>
      <c r="C1751" s="11" t="s">
        <v>192</v>
      </c>
      <c r="D1751" s="1">
        <v>3.7857295555813799</v>
      </c>
      <c r="E1751" s="2" t="s">
        <v>664</v>
      </c>
    </row>
    <row r="1752" spans="1:5" x14ac:dyDescent="0.2">
      <c r="A1752" s="23"/>
      <c r="B1752" s="20">
        <f t="shared" si="31"/>
        <v>1751</v>
      </c>
      <c r="C1752" s="11" t="s">
        <v>429</v>
      </c>
      <c r="D1752" s="1">
        <v>3.7852069949916798</v>
      </c>
      <c r="E1752" s="2" t="s">
        <v>901</v>
      </c>
    </row>
    <row r="1753" spans="1:5" x14ac:dyDescent="0.2">
      <c r="A1753" s="23"/>
      <c r="B1753" s="20">
        <f t="shared" si="31"/>
        <v>1752</v>
      </c>
      <c r="C1753" s="11" t="s">
        <v>2285</v>
      </c>
      <c r="D1753" s="1">
        <v>3.7824540370472799</v>
      </c>
      <c r="E1753" s="2" t="s">
        <v>3634</v>
      </c>
    </row>
    <row r="1754" spans="1:5" x14ac:dyDescent="0.2">
      <c r="A1754" s="23"/>
      <c r="B1754" s="20">
        <f t="shared" si="31"/>
        <v>1753</v>
      </c>
      <c r="C1754" s="11" t="s">
        <v>1655</v>
      </c>
      <c r="D1754" s="1">
        <v>3.7817051357518401</v>
      </c>
      <c r="E1754" s="2" t="s">
        <v>2991</v>
      </c>
    </row>
    <row r="1755" spans="1:5" x14ac:dyDescent="0.2">
      <c r="A1755" s="23"/>
      <c r="B1755" s="20">
        <f t="shared" si="31"/>
        <v>1754</v>
      </c>
      <c r="C1755" s="11" t="s">
        <v>0</v>
      </c>
      <c r="D1755" s="1">
        <v>3.7808498802118899</v>
      </c>
      <c r="E1755" s="2" t="s">
        <v>4</v>
      </c>
    </row>
    <row r="1756" spans="1:5" x14ac:dyDescent="0.2">
      <c r="A1756" s="23"/>
      <c r="B1756" s="20">
        <f t="shared" si="31"/>
        <v>1755</v>
      </c>
      <c r="C1756" s="11" t="s">
        <v>495</v>
      </c>
      <c r="D1756" s="1">
        <v>3.7790516164167598</v>
      </c>
      <c r="E1756" s="2" t="s">
        <v>969</v>
      </c>
    </row>
    <row r="1757" spans="1:5" x14ac:dyDescent="0.2">
      <c r="A1757" s="23"/>
      <c r="B1757" s="20">
        <f t="shared" si="31"/>
        <v>1756</v>
      </c>
      <c r="C1757" s="11" t="s">
        <v>1200</v>
      </c>
      <c r="D1757" s="1">
        <v>3.77833261771783</v>
      </c>
      <c r="E1757" s="2" t="s">
        <v>2536</v>
      </c>
    </row>
    <row r="1758" spans="1:5" x14ac:dyDescent="0.2">
      <c r="A1758" s="23"/>
      <c r="B1758" s="20">
        <f t="shared" si="31"/>
        <v>1757</v>
      </c>
      <c r="C1758" s="11" t="s">
        <v>1237</v>
      </c>
      <c r="D1758" s="1">
        <v>3.7770862570579</v>
      </c>
      <c r="E1758" s="2" t="s">
        <v>2573</v>
      </c>
    </row>
    <row r="1759" spans="1:5" x14ac:dyDescent="0.2">
      <c r="A1759" s="23"/>
      <c r="B1759" s="20">
        <f t="shared" si="31"/>
        <v>1758</v>
      </c>
      <c r="C1759" s="11" t="s">
        <v>32</v>
      </c>
      <c r="D1759" s="1">
        <v>3.7768605261883001</v>
      </c>
      <c r="E1759" s="2" t="s">
        <v>60</v>
      </c>
    </row>
    <row r="1760" spans="1:5" x14ac:dyDescent="0.2">
      <c r="A1760" s="23"/>
      <c r="B1760" s="20">
        <f t="shared" si="31"/>
        <v>1759</v>
      </c>
      <c r="C1760" s="11" t="s">
        <v>2370</v>
      </c>
      <c r="D1760" s="1">
        <v>3.7707470739098499</v>
      </c>
      <c r="E1760" s="2" t="s">
        <v>3743</v>
      </c>
    </row>
    <row r="1761" spans="1:5" x14ac:dyDescent="0.2">
      <c r="A1761" s="23"/>
      <c r="B1761" s="20">
        <f t="shared" si="31"/>
        <v>1760</v>
      </c>
      <c r="C1761" s="11" t="s">
        <v>542</v>
      </c>
      <c r="D1761" s="1">
        <v>3.76860361091313</v>
      </c>
      <c r="E1761" s="2" t="s">
        <v>1022</v>
      </c>
    </row>
    <row r="1762" spans="1:5" x14ac:dyDescent="0.2">
      <c r="A1762" s="23"/>
      <c r="B1762" s="20">
        <f t="shared" si="31"/>
        <v>1761</v>
      </c>
      <c r="C1762" s="11" t="s">
        <v>1771</v>
      </c>
      <c r="D1762" s="1">
        <v>3.7636678793611398</v>
      </c>
      <c r="E1762" s="2" t="s">
        <v>3107</v>
      </c>
    </row>
    <row r="1763" spans="1:5" x14ac:dyDescent="0.2">
      <c r="A1763" s="23"/>
      <c r="B1763" s="20">
        <f t="shared" si="31"/>
        <v>1762</v>
      </c>
      <c r="C1763" s="11" t="s">
        <v>1881</v>
      </c>
      <c r="D1763" s="1">
        <v>3.7628735398213098</v>
      </c>
      <c r="E1763" s="2" t="s">
        <v>3218</v>
      </c>
    </row>
    <row r="1764" spans="1:5" x14ac:dyDescent="0.2">
      <c r="A1764" s="23"/>
      <c r="B1764" s="20">
        <f t="shared" si="31"/>
        <v>1763</v>
      </c>
      <c r="C1764" s="11" t="s">
        <v>1220</v>
      </c>
      <c r="D1764" s="1">
        <v>3.7522680849171799</v>
      </c>
      <c r="E1764" s="2" t="s">
        <v>2556</v>
      </c>
    </row>
    <row r="1765" spans="1:5" x14ac:dyDescent="0.2">
      <c r="A1765" s="23"/>
      <c r="B1765" s="20">
        <f t="shared" si="31"/>
        <v>1764</v>
      </c>
      <c r="C1765" s="11" t="s">
        <v>1487</v>
      </c>
      <c r="D1765" s="1">
        <v>3.7463312308388002</v>
      </c>
      <c r="E1765" s="2" t="s">
        <v>2823</v>
      </c>
    </row>
    <row r="1766" spans="1:5" x14ac:dyDescent="0.2">
      <c r="A1766" s="23"/>
      <c r="B1766" s="20">
        <f t="shared" si="31"/>
        <v>1765</v>
      </c>
      <c r="C1766" s="11" t="s">
        <v>1140</v>
      </c>
      <c r="D1766" s="1">
        <v>3.7431647774579599</v>
      </c>
      <c r="E1766" s="2" t="s">
        <v>2476</v>
      </c>
    </row>
    <row r="1767" spans="1:5" x14ac:dyDescent="0.2">
      <c r="A1767" s="23"/>
      <c r="B1767" s="20">
        <f t="shared" si="31"/>
        <v>1766</v>
      </c>
      <c r="C1767" s="11" t="s">
        <v>1230</v>
      </c>
      <c r="D1767" s="1">
        <v>3.74309772671345</v>
      </c>
      <c r="E1767" s="2" t="s">
        <v>2566</v>
      </c>
    </row>
    <row r="1768" spans="1:5" x14ac:dyDescent="0.2">
      <c r="A1768" s="23"/>
      <c r="B1768" s="20">
        <f t="shared" si="31"/>
        <v>1767</v>
      </c>
      <c r="C1768" s="11" t="s">
        <v>1531</v>
      </c>
      <c r="D1768" s="1">
        <v>3.7419300071626802</v>
      </c>
      <c r="E1768" s="2" t="s">
        <v>2867</v>
      </c>
    </row>
    <row r="1769" spans="1:5" x14ac:dyDescent="0.2">
      <c r="A1769" s="23"/>
      <c r="B1769" s="20">
        <f t="shared" si="31"/>
        <v>1768</v>
      </c>
      <c r="C1769" s="11" t="s">
        <v>32</v>
      </c>
      <c r="D1769" s="1">
        <v>3.74140233653754</v>
      </c>
      <c r="E1769" s="2" t="s">
        <v>32</v>
      </c>
    </row>
    <row r="1770" spans="1:5" x14ac:dyDescent="0.2">
      <c r="A1770" s="23"/>
      <c r="B1770" s="20">
        <f t="shared" si="31"/>
        <v>1769</v>
      </c>
      <c r="C1770" s="11" t="s">
        <v>1896</v>
      </c>
      <c r="D1770" s="1">
        <v>3.7402671222405299</v>
      </c>
      <c r="E1770" s="2" t="s">
        <v>3233</v>
      </c>
    </row>
    <row r="1771" spans="1:5" x14ac:dyDescent="0.2">
      <c r="A1771" s="23"/>
      <c r="B1771" s="20">
        <f t="shared" si="31"/>
        <v>1770</v>
      </c>
      <c r="C1771" s="11" t="s">
        <v>1844</v>
      </c>
      <c r="D1771" s="1">
        <v>3.7389041162596302</v>
      </c>
      <c r="E1771" s="2" t="s">
        <v>3180</v>
      </c>
    </row>
    <row r="1772" spans="1:5" x14ac:dyDescent="0.2">
      <c r="A1772" s="23"/>
      <c r="B1772" s="20">
        <f t="shared" si="31"/>
        <v>1771</v>
      </c>
      <c r="C1772" s="11" t="s">
        <v>238</v>
      </c>
      <c r="D1772" s="1">
        <v>3.7370169475527901</v>
      </c>
      <c r="E1772" s="2" t="s">
        <v>710</v>
      </c>
    </row>
    <row r="1773" spans="1:5" x14ac:dyDescent="0.2">
      <c r="A1773" s="23"/>
      <c r="B1773" s="20">
        <f t="shared" si="31"/>
        <v>1772</v>
      </c>
      <c r="C1773" s="11" t="s">
        <v>2238</v>
      </c>
      <c r="D1773" s="1">
        <v>3.7369611791750499</v>
      </c>
      <c r="E1773" s="2" t="s">
        <v>3584</v>
      </c>
    </row>
    <row r="1774" spans="1:5" x14ac:dyDescent="0.2">
      <c r="A1774" s="23"/>
      <c r="B1774" s="20">
        <f t="shared" si="31"/>
        <v>1773</v>
      </c>
      <c r="C1774" s="11" t="s">
        <v>2355</v>
      </c>
      <c r="D1774" s="1">
        <v>3.7360701547542701</v>
      </c>
      <c r="E1774" s="2" t="s">
        <v>3721</v>
      </c>
    </row>
    <row r="1775" spans="1:5" x14ac:dyDescent="0.2">
      <c r="A1775" s="23"/>
      <c r="B1775" s="20">
        <f t="shared" si="31"/>
        <v>1774</v>
      </c>
      <c r="C1775" s="11" t="s">
        <v>1936</v>
      </c>
      <c r="D1775" s="1">
        <v>3.73258019389095</v>
      </c>
      <c r="E1775" s="2" t="s">
        <v>3273</v>
      </c>
    </row>
    <row r="1776" spans="1:5" x14ac:dyDescent="0.2">
      <c r="A1776" s="23"/>
      <c r="B1776" s="20">
        <f t="shared" si="31"/>
        <v>1775</v>
      </c>
      <c r="C1776" s="11" t="s">
        <v>1880</v>
      </c>
      <c r="D1776" s="1">
        <v>3.7317487890951102</v>
      </c>
      <c r="E1776" s="2" t="s">
        <v>3217</v>
      </c>
    </row>
    <row r="1777" spans="1:5" x14ac:dyDescent="0.2">
      <c r="A1777" s="23"/>
      <c r="B1777" s="20">
        <f t="shared" ref="B1777:B1840" si="32">B1776+1</f>
        <v>1776</v>
      </c>
      <c r="C1777" s="11" t="s">
        <v>1569</v>
      </c>
      <c r="D1777" s="1">
        <v>3.72636843157375</v>
      </c>
      <c r="E1777" s="2" t="s">
        <v>2905</v>
      </c>
    </row>
    <row r="1778" spans="1:5" x14ac:dyDescent="0.2">
      <c r="A1778" s="23"/>
      <c r="B1778" s="20">
        <f t="shared" si="32"/>
        <v>1777</v>
      </c>
      <c r="C1778" s="11" t="s">
        <v>348</v>
      </c>
      <c r="D1778" s="1">
        <v>3.7177901111381702</v>
      </c>
      <c r="E1778" s="2" t="s">
        <v>820</v>
      </c>
    </row>
    <row r="1779" spans="1:5" x14ac:dyDescent="0.2">
      <c r="A1779" s="23"/>
      <c r="B1779" s="20">
        <f t="shared" si="32"/>
        <v>1778</v>
      </c>
      <c r="C1779" s="11" t="s">
        <v>1503</v>
      </c>
      <c r="D1779" s="1">
        <v>3.71363282401752</v>
      </c>
      <c r="E1779" s="2" t="s">
        <v>2839</v>
      </c>
    </row>
    <row r="1780" spans="1:5" x14ac:dyDescent="0.2">
      <c r="A1780" s="23"/>
      <c r="B1780" s="20">
        <f t="shared" si="32"/>
        <v>1779</v>
      </c>
      <c r="C1780" s="11" t="s">
        <v>1371</v>
      </c>
      <c r="D1780" s="1">
        <v>3.7118594098307698</v>
      </c>
      <c r="E1780" s="2" t="s">
        <v>2707</v>
      </c>
    </row>
    <row r="1781" spans="1:5" x14ac:dyDescent="0.2">
      <c r="A1781" s="23"/>
      <c r="B1781" s="20">
        <f t="shared" si="32"/>
        <v>1780</v>
      </c>
      <c r="C1781" s="11" t="s">
        <v>2281</v>
      </c>
      <c r="D1781" s="1">
        <v>3.71171264444405</v>
      </c>
      <c r="E1781" s="2" t="s">
        <v>3630</v>
      </c>
    </row>
    <row r="1782" spans="1:5" x14ac:dyDescent="0.2">
      <c r="A1782" s="23"/>
      <c r="B1782" s="20">
        <f t="shared" si="32"/>
        <v>1781</v>
      </c>
      <c r="C1782" s="11" t="s">
        <v>301</v>
      </c>
      <c r="D1782" s="1">
        <v>3.7097770587792498</v>
      </c>
      <c r="E1782" s="2" t="s">
        <v>773</v>
      </c>
    </row>
    <row r="1783" spans="1:5" x14ac:dyDescent="0.2">
      <c r="A1783" s="23"/>
      <c r="B1783" s="20">
        <f t="shared" si="32"/>
        <v>1782</v>
      </c>
      <c r="C1783" s="11" t="s">
        <v>2133</v>
      </c>
      <c r="D1783" s="1">
        <v>3.7091637201926702</v>
      </c>
      <c r="E1783" s="2" t="s">
        <v>3475</v>
      </c>
    </row>
    <row r="1784" spans="1:5" x14ac:dyDescent="0.2">
      <c r="A1784" s="23"/>
      <c r="B1784" s="20">
        <f t="shared" si="32"/>
        <v>1783</v>
      </c>
      <c r="C1784" s="11" t="s">
        <v>502</v>
      </c>
      <c r="D1784" s="1">
        <v>3.7041960682161301</v>
      </c>
      <c r="E1784" s="2" t="s">
        <v>978</v>
      </c>
    </row>
    <row r="1785" spans="1:5" x14ac:dyDescent="0.2">
      <c r="A1785" s="23"/>
      <c r="B1785" s="20">
        <f t="shared" si="32"/>
        <v>1784</v>
      </c>
      <c r="C1785" s="11" t="s">
        <v>453</v>
      </c>
      <c r="D1785" s="1">
        <v>3.69995083545937</v>
      </c>
      <c r="E1785" s="2" t="s">
        <v>926</v>
      </c>
    </row>
    <row r="1786" spans="1:5" x14ac:dyDescent="0.2">
      <c r="A1786" s="23"/>
      <c r="B1786" s="20">
        <f t="shared" si="32"/>
        <v>1785</v>
      </c>
      <c r="C1786" s="11" t="s">
        <v>2224</v>
      </c>
      <c r="D1786" s="1">
        <v>3.69951256329038</v>
      </c>
      <c r="E1786" s="2" t="s">
        <v>3570</v>
      </c>
    </row>
    <row r="1787" spans="1:5" x14ac:dyDescent="0.2">
      <c r="A1787" s="23"/>
      <c r="B1787" s="20">
        <f t="shared" si="32"/>
        <v>1786</v>
      </c>
      <c r="C1787" s="11" t="s">
        <v>319</v>
      </c>
      <c r="D1787" s="1">
        <v>3.6987783116244</v>
      </c>
      <c r="E1787" s="2" t="s">
        <v>791</v>
      </c>
    </row>
    <row r="1788" spans="1:5" x14ac:dyDescent="0.2">
      <c r="A1788" s="23"/>
      <c r="B1788" s="20">
        <f t="shared" si="32"/>
        <v>1787</v>
      </c>
      <c r="C1788" s="11" t="s">
        <v>264</v>
      </c>
      <c r="D1788" s="1">
        <v>3.6976793294949402</v>
      </c>
      <c r="E1788" s="2" t="s">
        <v>736</v>
      </c>
    </row>
    <row r="1789" spans="1:5" x14ac:dyDescent="0.2">
      <c r="A1789" s="23"/>
      <c r="B1789" s="20">
        <f t="shared" si="32"/>
        <v>1788</v>
      </c>
      <c r="C1789" s="11" t="s">
        <v>1476</v>
      </c>
      <c r="D1789" s="1">
        <v>3.6907132435572501</v>
      </c>
      <c r="E1789" s="2" t="s">
        <v>2812</v>
      </c>
    </row>
    <row r="1790" spans="1:5" x14ac:dyDescent="0.2">
      <c r="A1790" s="23"/>
      <c r="B1790" s="20">
        <f t="shared" si="32"/>
        <v>1789</v>
      </c>
      <c r="C1790" s="11" t="s">
        <v>1937</v>
      </c>
      <c r="D1790" s="1">
        <v>3.6897198803112699</v>
      </c>
      <c r="E1790" s="2" t="s">
        <v>3274</v>
      </c>
    </row>
    <row r="1791" spans="1:5" x14ac:dyDescent="0.2">
      <c r="A1791" s="23"/>
      <c r="B1791" s="20">
        <f t="shared" si="32"/>
        <v>1790</v>
      </c>
      <c r="C1791" s="11" t="s">
        <v>1762</v>
      </c>
      <c r="D1791" s="1">
        <v>3.6896114924893602</v>
      </c>
      <c r="E1791" s="2" t="s">
        <v>3098</v>
      </c>
    </row>
    <row r="1792" spans="1:5" x14ac:dyDescent="0.2">
      <c r="A1792" s="23"/>
      <c r="B1792" s="20">
        <f t="shared" si="32"/>
        <v>1791</v>
      </c>
      <c r="C1792" s="11" t="s">
        <v>1359</v>
      </c>
      <c r="D1792" s="1">
        <v>3.6847279005183999</v>
      </c>
      <c r="E1792" s="2" t="s">
        <v>2695</v>
      </c>
    </row>
    <row r="1793" spans="1:5" x14ac:dyDescent="0.2">
      <c r="A1793" s="23"/>
      <c r="B1793" s="20">
        <f t="shared" si="32"/>
        <v>1792</v>
      </c>
      <c r="C1793" s="11" t="s">
        <v>2259</v>
      </c>
      <c r="D1793" s="1">
        <v>3.6731553570728499</v>
      </c>
      <c r="E1793" s="2" t="s">
        <v>3606</v>
      </c>
    </row>
    <row r="1794" spans="1:5" x14ac:dyDescent="0.2">
      <c r="A1794" s="23"/>
      <c r="B1794" s="20">
        <f t="shared" si="32"/>
        <v>1793</v>
      </c>
      <c r="C1794" s="11" t="s">
        <v>1747</v>
      </c>
      <c r="D1794" s="1">
        <v>3.67058420212099</v>
      </c>
      <c r="E1794" s="2" t="s">
        <v>3083</v>
      </c>
    </row>
    <row r="1795" spans="1:5" x14ac:dyDescent="0.2">
      <c r="A1795" s="23"/>
      <c r="B1795" s="20">
        <f t="shared" si="32"/>
        <v>1794</v>
      </c>
      <c r="C1795" s="11" t="s">
        <v>165</v>
      </c>
      <c r="D1795" s="1">
        <v>3.6701131916176899</v>
      </c>
      <c r="E1795" s="2" t="s">
        <v>637</v>
      </c>
    </row>
    <row r="1796" spans="1:5" x14ac:dyDescent="0.2">
      <c r="A1796" s="23"/>
      <c r="B1796" s="20">
        <f t="shared" si="32"/>
        <v>1795</v>
      </c>
      <c r="C1796" s="11" t="s">
        <v>1799</v>
      </c>
      <c r="D1796" s="1">
        <v>3.6596536153105999</v>
      </c>
      <c r="E1796" s="2" t="s">
        <v>3135</v>
      </c>
    </row>
    <row r="1797" spans="1:5" x14ac:dyDescent="0.2">
      <c r="A1797" s="23"/>
      <c r="B1797" s="20">
        <f t="shared" si="32"/>
        <v>1796</v>
      </c>
      <c r="C1797" s="11" t="s">
        <v>473</v>
      </c>
      <c r="D1797" s="1">
        <v>3.6577473064448198</v>
      </c>
      <c r="E1797" s="2" t="s">
        <v>946</v>
      </c>
    </row>
    <row r="1798" spans="1:5" x14ac:dyDescent="0.2">
      <c r="A1798" s="23"/>
      <c r="B1798" s="20">
        <f t="shared" si="32"/>
        <v>1797</v>
      </c>
      <c r="C1798" s="11" t="s">
        <v>535</v>
      </c>
      <c r="D1798" s="1">
        <v>3.6511163094319898</v>
      </c>
      <c r="E1798" s="2" t="s">
        <v>1014</v>
      </c>
    </row>
    <row r="1799" spans="1:5" x14ac:dyDescent="0.2">
      <c r="A1799" s="23"/>
      <c r="B1799" s="20">
        <f t="shared" si="32"/>
        <v>1798</v>
      </c>
      <c r="C1799" s="11" t="s">
        <v>2331</v>
      </c>
      <c r="D1799" s="1">
        <v>3.6411158159469501</v>
      </c>
      <c r="E1799" s="2" t="s">
        <v>3693</v>
      </c>
    </row>
    <row r="1800" spans="1:5" x14ac:dyDescent="0.2">
      <c r="A1800" s="23"/>
      <c r="B1800" s="20">
        <f t="shared" si="32"/>
        <v>1799</v>
      </c>
      <c r="C1800" s="11" t="s">
        <v>283</v>
      </c>
      <c r="D1800" s="1">
        <v>3.63908830819003</v>
      </c>
      <c r="E1800" s="2" t="s">
        <v>755</v>
      </c>
    </row>
    <row r="1801" spans="1:5" x14ac:dyDescent="0.2">
      <c r="A1801" s="23"/>
      <c r="B1801" s="20">
        <f t="shared" si="32"/>
        <v>1800</v>
      </c>
      <c r="C1801" s="11" t="s">
        <v>1043</v>
      </c>
      <c r="D1801" s="1">
        <v>3.6389108279098199</v>
      </c>
      <c r="E1801" s="2" t="s">
        <v>1045</v>
      </c>
    </row>
    <row r="1802" spans="1:5" x14ac:dyDescent="0.2">
      <c r="A1802" s="23"/>
      <c r="B1802" s="20">
        <f t="shared" si="32"/>
        <v>1801</v>
      </c>
      <c r="C1802" s="11" t="s">
        <v>216</v>
      </c>
      <c r="D1802" s="1">
        <v>3.6370474704989699</v>
      </c>
      <c r="E1802" s="2" t="s">
        <v>688</v>
      </c>
    </row>
    <row r="1803" spans="1:5" x14ac:dyDescent="0.2">
      <c r="A1803" s="23"/>
      <c r="B1803" s="20">
        <f t="shared" si="32"/>
        <v>1802</v>
      </c>
      <c r="C1803" s="11" t="s">
        <v>1683</v>
      </c>
      <c r="D1803" s="1">
        <v>3.6369790449936299</v>
      </c>
      <c r="E1803" s="2" t="s">
        <v>3019</v>
      </c>
    </row>
    <row r="1804" spans="1:5" x14ac:dyDescent="0.2">
      <c r="A1804" s="23"/>
      <c r="B1804" s="20">
        <f t="shared" si="32"/>
        <v>1803</v>
      </c>
      <c r="C1804" s="11" t="s">
        <v>2056</v>
      </c>
      <c r="D1804" s="1">
        <v>3.6231091417155299</v>
      </c>
      <c r="E1804" s="2" t="s">
        <v>3394</v>
      </c>
    </row>
    <row r="1805" spans="1:5" x14ac:dyDescent="0.2">
      <c r="A1805" s="23"/>
      <c r="B1805" s="20">
        <f t="shared" si="32"/>
        <v>1804</v>
      </c>
      <c r="C1805" s="11" t="s">
        <v>1162</v>
      </c>
      <c r="D1805" s="1">
        <v>3.6224573604954902</v>
      </c>
      <c r="E1805" s="2" t="s">
        <v>2498</v>
      </c>
    </row>
    <row r="1806" spans="1:5" x14ac:dyDescent="0.2">
      <c r="A1806" s="23"/>
      <c r="B1806" s="20">
        <f t="shared" si="32"/>
        <v>1805</v>
      </c>
      <c r="C1806" s="11" t="s">
        <v>1209</v>
      </c>
      <c r="D1806" s="1">
        <v>3.6174191451300799</v>
      </c>
      <c r="E1806" s="2" t="s">
        <v>2545</v>
      </c>
    </row>
    <row r="1807" spans="1:5" x14ac:dyDescent="0.2">
      <c r="A1807" s="23"/>
      <c r="B1807" s="20">
        <f t="shared" si="32"/>
        <v>1806</v>
      </c>
      <c r="C1807" s="11" t="s">
        <v>273</v>
      </c>
      <c r="D1807" s="1">
        <v>3.6102363742266301</v>
      </c>
      <c r="E1807" s="2" t="s">
        <v>745</v>
      </c>
    </row>
    <row r="1808" spans="1:5" x14ac:dyDescent="0.2">
      <c r="A1808" s="23"/>
      <c r="B1808" s="20">
        <f t="shared" si="32"/>
        <v>1807</v>
      </c>
      <c r="C1808" s="11" t="s">
        <v>154</v>
      </c>
      <c r="D1808" s="1">
        <v>3.60765676550584</v>
      </c>
      <c r="E1808" s="2" t="s">
        <v>626</v>
      </c>
    </row>
    <row r="1809" spans="1:5" x14ac:dyDescent="0.2">
      <c r="A1809" s="23"/>
      <c r="B1809" s="20">
        <f t="shared" si="32"/>
        <v>1808</v>
      </c>
      <c r="C1809" s="11" t="s">
        <v>11</v>
      </c>
      <c r="D1809" s="1">
        <v>3.6066926935903201</v>
      </c>
      <c r="E1809" s="2" t="s">
        <v>35</v>
      </c>
    </row>
    <row r="1810" spans="1:5" x14ac:dyDescent="0.2">
      <c r="A1810" s="23"/>
      <c r="B1810" s="20">
        <f t="shared" si="32"/>
        <v>1809</v>
      </c>
      <c r="C1810" s="11" t="s">
        <v>16</v>
      </c>
      <c r="D1810" s="1">
        <v>3.6034435046353699</v>
      </c>
      <c r="E1810" s="2" t="s">
        <v>40</v>
      </c>
    </row>
    <row r="1811" spans="1:5" x14ac:dyDescent="0.2">
      <c r="A1811" s="23"/>
      <c r="B1811" s="20">
        <f t="shared" si="32"/>
        <v>1810</v>
      </c>
      <c r="C1811" s="11" t="s">
        <v>1984</v>
      </c>
      <c r="D1811" s="1">
        <v>3.59823197367544</v>
      </c>
      <c r="E1811" s="2" t="s">
        <v>3321</v>
      </c>
    </row>
    <row r="1812" spans="1:5" x14ac:dyDescent="0.2">
      <c r="A1812" s="23"/>
      <c r="B1812" s="20">
        <f t="shared" si="32"/>
        <v>1811</v>
      </c>
      <c r="C1812" s="11" t="s">
        <v>1057</v>
      </c>
      <c r="D1812" s="1">
        <v>3.5908902301948298</v>
      </c>
      <c r="E1812" s="2" t="s">
        <v>2393</v>
      </c>
    </row>
    <row r="1813" spans="1:5" x14ac:dyDescent="0.2">
      <c r="A1813" s="23"/>
      <c r="B1813" s="20">
        <f t="shared" si="32"/>
        <v>1812</v>
      </c>
      <c r="C1813" s="11" t="s">
        <v>1924</v>
      </c>
      <c r="D1813" s="1">
        <v>3.5876004611700201</v>
      </c>
      <c r="E1813" s="2" t="s">
        <v>3261</v>
      </c>
    </row>
    <row r="1814" spans="1:5" x14ac:dyDescent="0.2">
      <c r="A1814" s="23"/>
      <c r="B1814" s="20">
        <f t="shared" si="32"/>
        <v>1813</v>
      </c>
      <c r="C1814" s="11" t="s">
        <v>413</v>
      </c>
      <c r="D1814" s="1">
        <v>3.5874393184613602</v>
      </c>
      <c r="E1814" s="2" t="s">
        <v>885</v>
      </c>
    </row>
    <row r="1815" spans="1:5" x14ac:dyDescent="0.2">
      <c r="A1815" s="23"/>
      <c r="B1815" s="20">
        <f t="shared" si="32"/>
        <v>1814</v>
      </c>
      <c r="C1815" s="11" t="s">
        <v>1892</v>
      </c>
      <c r="D1815" s="1">
        <v>3.5871519793262201</v>
      </c>
      <c r="E1815" s="2" t="s">
        <v>3229</v>
      </c>
    </row>
    <row r="1816" spans="1:5" x14ac:dyDescent="0.2">
      <c r="A1816" s="23"/>
      <c r="B1816" s="20">
        <f t="shared" si="32"/>
        <v>1815</v>
      </c>
      <c r="C1816" s="11" t="s">
        <v>32</v>
      </c>
      <c r="D1816" s="1">
        <v>3.5859880673040001</v>
      </c>
      <c r="E1816" s="2" t="s">
        <v>1040</v>
      </c>
    </row>
    <row r="1817" spans="1:5" x14ac:dyDescent="0.2">
      <c r="A1817" s="23"/>
      <c r="B1817" s="20">
        <f t="shared" si="32"/>
        <v>1816</v>
      </c>
      <c r="C1817" s="11" t="s">
        <v>106</v>
      </c>
      <c r="D1817" s="1">
        <v>3.5818594893945801</v>
      </c>
      <c r="E1817" s="2" t="s">
        <v>578</v>
      </c>
    </row>
    <row r="1818" spans="1:5" x14ac:dyDescent="0.2">
      <c r="A1818" s="23"/>
      <c r="B1818" s="20">
        <f t="shared" si="32"/>
        <v>1817</v>
      </c>
      <c r="C1818" s="11" t="s">
        <v>1348</v>
      </c>
      <c r="D1818" s="1">
        <v>3.5814788991470499</v>
      </c>
      <c r="E1818" s="2" t="s">
        <v>2684</v>
      </c>
    </row>
    <row r="1819" spans="1:5" x14ac:dyDescent="0.2">
      <c r="A1819" s="23"/>
      <c r="B1819" s="20">
        <f t="shared" si="32"/>
        <v>1818</v>
      </c>
      <c r="C1819" s="11" t="s">
        <v>492</v>
      </c>
      <c r="D1819" s="1">
        <v>3.5804045843896799</v>
      </c>
      <c r="E1819" s="2" t="s">
        <v>966</v>
      </c>
    </row>
    <row r="1820" spans="1:5" x14ac:dyDescent="0.2">
      <c r="A1820" s="23"/>
      <c r="B1820" s="20">
        <f t="shared" si="32"/>
        <v>1819</v>
      </c>
      <c r="C1820" s="11" t="s">
        <v>1816</v>
      </c>
      <c r="D1820" s="1">
        <v>3.5799806666387499</v>
      </c>
      <c r="E1820" s="2" t="s">
        <v>3152</v>
      </c>
    </row>
    <row r="1821" spans="1:5" x14ac:dyDescent="0.2">
      <c r="A1821" s="23"/>
      <c r="B1821" s="20">
        <f t="shared" si="32"/>
        <v>1820</v>
      </c>
      <c r="C1821" s="11" t="s">
        <v>392</v>
      </c>
      <c r="D1821" s="1">
        <v>3.5771139393484499</v>
      </c>
      <c r="E1821" s="2" t="s">
        <v>864</v>
      </c>
    </row>
    <row r="1822" spans="1:5" x14ac:dyDescent="0.2">
      <c r="A1822" s="23"/>
      <c r="B1822" s="20">
        <f t="shared" si="32"/>
        <v>1821</v>
      </c>
      <c r="C1822" s="11" t="s">
        <v>296</v>
      </c>
      <c r="D1822" s="1">
        <v>3.5759890058469401</v>
      </c>
      <c r="E1822" s="2" t="s">
        <v>768</v>
      </c>
    </row>
    <row r="1823" spans="1:5" x14ac:dyDescent="0.2">
      <c r="A1823" s="23"/>
      <c r="B1823" s="20">
        <f t="shared" si="32"/>
        <v>1822</v>
      </c>
      <c r="C1823" s="11" t="s">
        <v>1235</v>
      </c>
      <c r="D1823" s="1">
        <v>3.5690767711914799</v>
      </c>
      <c r="E1823" s="2" t="s">
        <v>2571</v>
      </c>
    </row>
    <row r="1824" spans="1:5" x14ac:dyDescent="0.2">
      <c r="A1824" s="23"/>
      <c r="B1824" s="20">
        <f t="shared" si="32"/>
        <v>1823</v>
      </c>
      <c r="C1824" s="11" t="s">
        <v>1567</v>
      </c>
      <c r="D1824" s="1">
        <v>3.5686700963383902</v>
      </c>
      <c r="E1824" s="2" t="s">
        <v>2903</v>
      </c>
    </row>
    <row r="1825" spans="1:5" x14ac:dyDescent="0.2">
      <c r="A1825" s="23"/>
      <c r="B1825" s="20">
        <f t="shared" si="32"/>
        <v>1824</v>
      </c>
      <c r="C1825" s="11" t="s">
        <v>304</v>
      </c>
      <c r="D1825" s="1">
        <v>3.5661071424878301</v>
      </c>
      <c r="E1825" s="2" t="s">
        <v>776</v>
      </c>
    </row>
    <row r="1826" spans="1:5" x14ac:dyDescent="0.2">
      <c r="A1826" s="23"/>
      <c r="B1826" s="20">
        <f t="shared" si="32"/>
        <v>1825</v>
      </c>
      <c r="C1826" s="11" t="s">
        <v>1515</v>
      </c>
      <c r="D1826" s="1">
        <v>3.5654088786658802</v>
      </c>
      <c r="E1826" s="2" t="s">
        <v>2851</v>
      </c>
    </row>
    <row r="1827" spans="1:5" x14ac:dyDescent="0.2">
      <c r="A1827" s="23"/>
      <c r="B1827" s="20">
        <f t="shared" si="32"/>
        <v>1826</v>
      </c>
      <c r="C1827" s="11" t="s">
        <v>28</v>
      </c>
      <c r="D1827" s="1">
        <v>3.5650673190414501</v>
      </c>
      <c r="E1827" s="2" t="s">
        <v>52</v>
      </c>
    </row>
    <row r="1828" spans="1:5" x14ac:dyDescent="0.2">
      <c r="A1828" s="23"/>
      <c r="B1828" s="20">
        <f t="shared" si="32"/>
        <v>1827</v>
      </c>
      <c r="C1828" s="11" t="s">
        <v>351</v>
      </c>
      <c r="D1828" s="1">
        <v>3.5605589181645199</v>
      </c>
      <c r="E1828" s="2" t="s">
        <v>823</v>
      </c>
    </row>
    <row r="1829" spans="1:5" x14ac:dyDescent="0.2">
      <c r="A1829" s="23"/>
      <c r="B1829" s="20">
        <f t="shared" si="32"/>
        <v>1828</v>
      </c>
      <c r="C1829" s="11" t="s">
        <v>1337</v>
      </c>
      <c r="D1829" s="1">
        <v>3.5564360598314702</v>
      </c>
      <c r="E1829" s="2" t="s">
        <v>2673</v>
      </c>
    </row>
    <row r="1830" spans="1:5" x14ac:dyDescent="0.2">
      <c r="A1830" s="23"/>
      <c r="B1830" s="20">
        <f t="shared" si="32"/>
        <v>1829</v>
      </c>
      <c r="C1830" s="11" t="s">
        <v>1998</v>
      </c>
      <c r="D1830" s="1">
        <v>3.55622963021011</v>
      </c>
      <c r="E1830" s="2" t="s">
        <v>3335</v>
      </c>
    </row>
    <row r="1831" spans="1:5" x14ac:dyDescent="0.2">
      <c r="A1831" s="23"/>
      <c r="B1831" s="20">
        <f t="shared" si="32"/>
        <v>1830</v>
      </c>
      <c r="C1831" s="11" t="s">
        <v>32</v>
      </c>
      <c r="D1831" s="1">
        <v>3.5524948435119801</v>
      </c>
      <c r="E1831" s="2" t="s">
        <v>56</v>
      </c>
    </row>
    <row r="1832" spans="1:5" x14ac:dyDescent="0.2">
      <c r="A1832" s="23"/>
      <c r="B1832" s="20">
        <f t="shared" si="32"/>
        <v>1831</v>
      </c>
      <c r="C1832" s="11" t="s">
        <v>2337</v>
      </c>
      <c r="D1832" s="1">
        <v>3.54697420730822</v>
      </c>
      <c r="E1832" s="2" t="s">
        <v>3699</v>
      </c>
    </row>
    <row r="1833" spans="1:5" x14ac:dyDescent="0.2">
      <c r="A1833" s="23"/>
      <c r="B1833" s="20">
        <f t="shared" si="32"/>
        <v>1832</v>
      </c>
      <c r="C1833" s="11" t="s">
        <v>1088</v>
      </c>
      <c r="D1833" s="1">
        <v>3.54320400288174</v>
      </c>
      <c r="E1833" s="2" t="s">
        <v>2424</v>
      </c>
    </row>
    <row r="1834" spans="1:5" x14ac:dyDescent="0.2">
      <c r="A1834" s="23"/>
      <c r="B1834" s="20">
        <f t="shared" si="32"/>
        <v>1833</v>
      </c>
      <c r="C1834" s="11" t="s">
        <v>441</v>
      </c>
      <c r="D1834" s="1">
        <v>3.5418816091672198</v>
      </c>
      <c r="E1834" s="2" t="s">
        <v>913</v>
      </c>
    </row>
    <row r="1835" spans="1:5" x14ac:dyDescent="0.2">
      <c r="A1835" s="23"/>
      <c r="B1835" s="20">
        <f t="shared" si="32"/>
        <v>1834</v>
      </c>
      <c r="C1835" s="11" t="s">
        <v>307</v>
      </c>
      <c r="D1835" s="1">
        <v>3.5404217404193301</v>
      </c>
      <c r="E1835" s="2" t="s">
        <v>779</v>
      </c>
    </row>
    <row r="1836" spans="1:5" x14ac:dyDescent="0.2">
      <c r="A1836" s="23"/>
      <c r="B1836" s="20">
        <f t="shared" si="32"/>
        <v>1835</v>
      </c>
      <c r="C1836" s="11" t="s">
        <v>450</v>
      </c>
      <c r="D1836" s="1">
        <v>3.5394509155576301</v>
      </c>
      <c r="E1836" s="2" t="s">
        <v>923</v>
      </c>
    </row>
    <row r="1837" spans="1:5" x14ac:dyDescent="0.2">
      <c r="A1837" s="23"/>
      <c r="B1837" s="20">
        <f t="shared" si="32"/>
        <v>1836</v>
      </c>
      <c r="C1837" s="11" t="s">
        <v>32</v>
      </c>
      <c r="D1837" s="1">
        <v>3.5385561950634301</v>
      </c>
      <c r="E1837" s="2" t="s">
        <v>61</v>
      </c>
    </row>
    <row r="1838" spans="1:5" x14ac:dyDescent="0.2">
      <c r="A1838" s="23"/>
      <c r="B1838" s="20">
        <f t="shared" si="32"/>
        <v>1837</v>
      </c>
      <c r="C1838" s="11" t="s">
        <v>1694</v>
      </c>
      <c r="D1838" s="1">
        <v>3.5383637074813801</v>
      </c>
      <c r="E1838" s="2" t="s">
        <v>3030</v>
      </c>
    </row>
    <row r="1839" spans="1:5" x14ac:dyDescent="0.2">
      <c r="A1839" s="23"/>
      <c r="B1839" s="20">
        <f t="shared" si="32"/>
        <v>1838</v>
      </c>
      <c r="C1839" s="11" t="s">
        <v>180</v>
      </c>
      <c r="D1839" s="1">
        <v>3.5316197610064699</v>
      </c>
      <c r="E1839" s="2" t="s">
        <v>652</v>
      </c>
    </row>
    <row r="1840" spans="1:5" x14ac:dyDescent="0.2">
      <c r="A1840" s="23"/>
      <c r="B1840" s="20">
        <f t="shared" si="32"/>
        <v>1839</v>
      </c>
      <c r="C1840" s="11" t="s">
        <v>1562</v>
      </c>
      <c r="D1840" s="1">
        <v>3.5313028227914298</v>
      </c>
      <c r="E1840" s="2" t="s">
        <v>2898</v>
      </c>
    </row>
    <row r="1841" spans="1:5" x14ac:dyDescent="0.2">
      <c r="A1841" s="23"/>
      <c r="B1841" s="20">
        <f t="shared" ref="B1841:B1904" si="33">B1840+1</f>
        <v>1840</v>
      </c>
      <c r="C1841" s="11" t="s">
        <v>90</v>
      </c>
      <c r="D1841" s="1">
        <v>3.5270464015940499</v>
      </c>
      <c r="E1841" s="2" t="s">
        <v>562</v>
      </c>
    </row>
    <row r="1842" spans="1:5" x14ac:dyDescent="0.2">
      <c r="A1842" s="23"/>
      <c r="B1842" s="20">
        <f t="shared" si="33"/>
        <v>1841</v>
      </c>
      <c r="C1842" s="11" t="s">
        <v>258</v>
      </c>
      <c r="D1842" s="1">
        <v>3.5266400523616599</v>
      </c>
      <c r="E1842" s="2" t="s">
        <v>730</v>
      </c>
    </row>
    <row r="1843" spans="1:5" x14ac:dyDescent="0.2">
      <c r="A1843" s="23"/>
      <c r="B1843" s="20">
        <f t="shared" si="33"/>
        <v>1842</v>
      </c>
      <c r="C1843" s="11" t="s">
        <v>503</v>
      </c>
      <c r="D1843" s="1">
        <v>3.5228976277288502</v>
      </c>
      <c r="E1843" s="2" t="s">
        <v>979</v>
      </c>
    </row>
    <row r="1844" spans="1:5" x14ac:dyDescent="0.2">
      <c r="A1844" s="23"/>
      <c r="B1844" s="20">
        <f t="shared" si="33"/>
        <v>1843</v>
      </c>
      <c r="C1844" s="11" t="s">
        <v>148</v>
      </c>
      <c r="D1844" s="1">
        <v>3.52243404395607</v>
      </c>
      <c r="E1844" s="2" t="s">
        <v>620</v>
      </c>
    </row>
    <row r="1845" spans="1:5" x14ac:dyDescent="0.2">
      <c r="A1845" s="23"/>
      <c r="B1845" s="20">
        <f t="shared" si="33"/>
        <v>1844</v>
      </c>
      <c r="C1845" s="11" t="s">
        <v>1959</v>
      </c>
      <c r="D1845" s="1">
        <v>3.5222368162637401</v>
      </c>
      <c r="E1845" s="2" t="s">
        <v>3296</v>
      </c>
    </row>
    <row r="1846" spans="1:5" x14ac:dyDescent="0.2">
      <c r="A1846" s="23"/>
      <c r="B1846" s="20">
        <f t="shared" si="33"/>
        <v>1845</v>
      </c>
      <c r="C1846" s="11" t="s">
        <v>156</v>
      </c>
      <c r="D1846" s="1">
        <v>3.5203823931725799</v>
      </c>
      <c r="E1846" s="2" t="s">
        <v>628</v>
      </c>
    </row>
    <row r="1847" spans="1:5" x14ac:dyDescent="0.2">
      <c r="A1847" s="23"/>
      <c r="B1847" s="20">
        <f t="shared" si="33"/>
        <v>1846</v>
      </c>
      <c r="C1847" s="11" t="s">
        <v>32</v>
      </c>
      <c r="D1847" s="1">
        <v>3.5177303847644801</v>
      </c>
      <c r="E1847" s="2" t="s">
        <v>32</v>
      </c>
    </row>
    <row r="1848" spans="1:5" x14ac:dyDescent="0.2">
      <c r="A1848" s="23"/>
      <c r="B1848" s="20">
        <f t="shared" si="33"/>
        <v>1847</v>
      </c>
      <c r="C1848" s="11" t="s">
        <v>427</v>
      </c>
      <c r="D1848" s="1">
        <v>3.5171248321228998</v>
      </c>
      <c r="E1848" s="2" t="s">
        <v>899</v>
      </c>
    </row>
    <row r="1849" spans="1:5" x14ac:dyDescent="0.2">
      <c r="A1849" s="23"/>
      <c r="B1849" s="20">
        <f t="shared" si="33"/>
        <v>1848</v>
      </c>
      <c r="C1849" s="11" t="s">
        <v>511</v>
      </c>
      <c r="D1849" s="1">
        <v>3.5158071707010699</v>
      </c>
      <c r="E1849" s="2" t="s">
        <v>987</v>
      </c>
    </row>
    <row r="1850" spans="1:5" x14ac:dyDescent="0.2">
      <c r="A1850" s="23"/>
      <c r="B1850" s="20">
        <f t="shared" si="33"/>
        <v>1849</v>
      </c>
      <c r="C1850" s="11" t="s">
        <v>137</v>
      </c>
      <c r="D1850" s="1">
        <v>3.5128976114547799</v>
      </c>
      <c r="E1850" s="2" t="s">
        <v>609</v>
      </c>
    </row>
    <row r="1851" spans="1:5" x14ac:dyDescent="0.2">
      <c r="A1851" s="23"/>
      <c r="B1851" s="20">
        <f t="shared" si="33"/>
        <v>1850</v>
      </c>
      <c r="C1851" s="11" t="s">
        <v>1772</v>
      </c>
      <c r="D1851" s="1">
        <v>3.5114114683539199</v>
      </c>
      <c r="E1851" s="2" t="s">
        <v>3108</v>
      </c>
    </row>
    <row r="1852" spans="1:5" x14ac:dyDescent="0.2">
      <c r="A1852" s="23"/>
      <c r="B1852" s="20">
        <f t="shared" si="33"/>
        <v>1851</v>
      </c>
      <c r="C1852" s="11" t="s">
        <v>414</v>
      </c>
      <c r="D1852" s="1">
        <v>3.5107367511483898</v>
      </c>
      <c r="E1852" s="2" t="s">
        <v>886</v>
      </c>
    </row>
    <row r="1853" spans="1:5" x14ac:dyDescent="0.2">
      <c r="A1853" s="23"/>
      <c r="B1853" s="20">
        <f t="shared" si="33"/>
        <v>1852</v>
      </c>
      <c r="C1853" s="11" t="s">
        <v>1121</v>
      </c>
      <c r="D1853" s="1">
        <v>3.4994584357341401</v>
      </c>
      <c r="E1853" s="2" t="s">
        <v>2457</v>
      </c>
    </row>
    <row r="1854" spans="1:5" x14ac:dyDescent="0.2">
      <c r="A1854" s="23"/>
      <c r="B1854" s="20">
        <f t="shared" si="33"/>
        <v>1853</v>
      </c>
      <c r="C1854" s="11" t="s">
        <v>1666</v>
      </c>
      <c r="D1854" s="1">
        <v>3.4975312361104698</v>
      </c>
      <c r="E1854" s="2" t="s">
        <v>3002</v>
      </c>
    </row>
    <row r="1855" spans="1:5" x14ac:dyDescent="0.2">
      <c r="A1855" s="23"/>
      <c r="B1855" s="20">
        <f t="shared" si="33"/>
        <v>1854</v>
      </c>
      <c r="C1855" s="11" t="s">
        <v>313</v>
      </c>
      <c r="D1855" s="1">
        <v>3.4942215832072998</v>
      </c>
      <c r="E1855" s="2" t="s">
        <v>785</v>
      </c>
    </row>
    <row r="1856" spans="1:5" x14ac:dyDescent="0.2">
      <c r="A1856" s="23"/>
      <c r="B1856" s="20">
        <f t="shared" si="33"/>
        <v>1855</v>
      </c>
      <c r="C1856" s="11" t="s">
        <v>2026</v>
      </c>
      <c r="D1856" s="1">
        <v>3.49177517889586</v>
      </c>
      <c r="E1856" s="2" t="s">
        <v>3363</v>
      </c>
    </row>
    <row r="1857" spans="1:5" x14ac:dyDescent="0.2">
      <c r="A1857" s="23"/>
      <c r="B1857" s="20">
        <f t="shared" si="33"/>
        <v>1856</v>
      </c>
      <c r="C1857" s="11" t="s">
        <v>22</v>
      </c>
      <c r="D1857" s="1">
        <v>3.4847151720799099</v>
      </c>
      <c r="E1857" s="2" t="s">
        <v>46</v>
      </c>
    </row>
    <row r="1858" spans="1:5" x14ac:dyDescent="0.2">
      <c r="A1858" s="23"/>
      <c r="B1858" s="20">
        <f t="shared" si="33"/>
        <v>1857</v>
      </c>
      <c r="C1858" s="11" t="s">
        <v>2198</v>
      </c>
      <c r="D1858" s="1">
        <v>3.4767493179969602</v>
      </c>
      <c r="E1858" s="2" t="s">
        <v>3543</v>
      </c>
    </row>
    <row r="1859" spans="1:5" x14ac:dyDescent="0.2">
      <c r="A1859" s="23"/>
      <c r="B1859" s="20">
        <f t="shared" si="33"/>
        <v>1858</v>
      </c>
      <c r="C1859" s="11" t="s">
        <v>1096</v>
      </c>
      <c r="D1859" s="1">
        <v>3.4717694579776999</v>
      </c>
      <c r="E1859" s="2" t="s">
        <v>2432</v>
      </c>
    </row>
    <row r="1860" spans="1:5" x14ac:dyDescent="0.2">
      <c r="A1860" s="23"/>
      <c r="B1860" s="20">
        <f t="shared" si="33"/>
        <v>1859</v>
      </c>
      <c r="C1860" s="11" t="s">
        <v>300</v>
      </c>
      <c r="D1860" s="1">
        <v>3.4686814687074001</v>
      </c>
      <c r="E1860" s="2" t="s">
        <v>772</v>
      </c>
    </row>
    <row r="1861" spans="1:5" x14ac:dyDescent="0.2">
      <c r="A1861" s="23"/>
      <c r="B1861" s="20">
        <f t="shared" si="33"/>
        <v>1860</v>
      </c>
      <c r="C1861" s="11" t="s">
        <v>218</v>
      </c>
      <c r="D1861" s="1">
        <v>3.4677329268881798</v>
      </c>
      <c r="E1861" s="2" t="s">
        <v>690</v>
      </c>
    </row>
    <row r="1862" spans="1:5" x14ac:dyDescent="0.2">
      <c r="A1862" s="23"/>
      <c r="B1862" s="20">
        <f t="shared" si="33"/>
        <v>1861</v>
      </c>
      <c r="C1862" s="11" t="s">
        <v>365</v>
      </c>
      <c r="D1862" s="1">
        <v>3.4670162963222602</v>
      </c>
      <c r="E1862" s="2" t="s">
        <v>837</v>
      </c>
    </row>
    <row r="1863" spans="1:5" x14ac:dyDescent="0.2">
      <c r="A1863" s="23"/>
      <c r="B1863" s="20">
        <f t="shared" si="33"/>
        <v>1862</v>
      </c>
      <c r="C1863" s="11" t="s">
        <v>1689</v>
      </c>
      <c r="D1863" s="1">
        <v>3.4649884206168702</v>
      </c>
      <c r="E1863" s="2" t="s">
        <v>3025</v>
      </c>
    </row>
    <row r="1864" spans="1:5" x14ac:dyDescent="0.2">
      <c r="A1864" s="23"/>
      <c r="B1864" s="20">
        <f t="shared" si="33"/>
        <v>1863</v>
      </c>
      <c r="C1864" s="11" t="s">
        <v>1198</v>
      </c>
      <c r="D1864" s="1">
        <v>3.46315112817594</v>
      </c>
      <c r="E1864" s="2" t="s">
        <v>2534</v>
      </c>
    </row>
    <row r="1865" spans="1:5" x14ac:dyDescent="0.2">
      <c r="A1865" s="23"/>
      <c r="B1865" s="20">
        <f t="shared" si="33"/>
        <v>1864</v>
      </c>
      <c r="C1865" s="11" t="s">
        <v>1446</v>
      </c>
      <c r="D1865" s="1">
        <v>3.4598893236824901</v>
      </c>
      <c r="E1865" s="2" t="s">
        <v>2782</v>
      </c>
    </row>
    <row r="1866" spans="1:5" x14ac:dyDescent="0.2">
      <c r="A1866" s="23"/>
      <c r="B1866" s="20">
        <f t="shared" si="33"/>
        <v>1865</v>
      </c>
      <c r="C1866" s="11" t="s">
        <v>432</v>
      </c>
      <c r="D1866" s="1">
        <v>3.4578515064778999</v>
      </c>
      <c r="E1866" s="2" t="s">
        <v>904</v>
      </c>
    </row>
    <row r="1867" spans="1:5" x14ac:dyDescent="0.2">
      <c r="A1867" s="23"/>
      <c r="B1867" s="20">
        <f t="shared" si="33"/>
        <v>1866</v>
      </c>
      <c r="C1867" s="11" t="s">
        <v>1469</v>
      </c>
      <c r="D1867" s="1">
        <v>3.4575391207830601</v>
      </c>
      <c r="E1867" s="2" t="s">
        <v>2805</v>
      </c>
    </row>
    <row r="1868" spans="1:5" x14ac:dyDescent="0.2">
      <c r="A1868" s="23"/>
      <c r="B1868" s="20">
        <f t="shared" si="33"/>
        <v>1867</v>
      </c>
      <c r="C1868" s="11" t="s">
        <v>1266</v>
      </c>
      <c r="D1868" s="1">
        <v>3.45453804226179</v>
      </c>
      <c r="E1868" s="2" t="s">
        <v>2602</v>
      </c>
    </row>
    <row r="1869" spans="1:5" x14ac:dyDescent="0.2">
      <c r="A1869" s="23"/>
      <c r="B1869" s="20">
        <f t="shared" si="33"/>
        <v>1868</v>
      </c>
      <c r="C1869" s="11" t="s">
        <v>2182</v>
      </c>
      <c r="D1869" s="1">
        <v>3.45444179028576</v>
      </c>
      <c r="E1869" s="2" t="s">
        <v>3527</v>
      </c>
    </row>
    <row r="1870" spans="1:5" x14ac:dyDescent="0.2">
      <c r="A1870" s="23"/>
      <c r="B1870" s="20">
        <f t="shared" si="33"/>
        <v>1869</v>
      </c>
      <c r="C1870" s="11" t="s">
        <v>317</v>
      </c>
      <c r="D1870" s="1">
        <v>3.4539374523104698</v>
      </c>
      <c r="E1870" s="2" t="s">
        <v>789</v>
      </c>
    </row>
    <row r="1871" spans="1:5" x14ac:dyDescent="0.2">
      <c r="A1871" s="23"/>
      <c r="B1871" s="20">
        <f t="shared" si="33"/>
        <v>1870</v>
      </c>
      <c r="C1871" s="11" t="s">
        <v>2272</v>
      </c>
      <c r="D1871" s="1">
        <v>3.4425416863221199</v>
      </c>
      <c r="E1871" s="2" t="s">
        <v>3620</v>
      </c>
    </row>
    <row r="1872" spans="1:5" x14ac:dyDescent="0.2">
      <c r="A1872" s="23"/>
      <c r="B1872" s="20">
        <f t="shared" si="33"/>
        <v>1871</v>
      </c>
      <c r="C1872" s="11" t="s">
        <v>255</v>
      </c>
      <c r="D1872" s="1">
        <v>3.4365101016737198</v>
      </c>
      <c r="E1872" s="2" t="s">
        <v>727</v>
      </c>
    </row>
    <row r="1873" spans="1:5" x14ac:dyDescent="0.2">
      <c r="A1873" s="23"/>
      <c r="B1873" s="20">
        <f t="shared" si="33"/>
        <v>1872</v>
      </c>
      <c r="C1873" s="11" t="s">
        <v>474</v>
      </c>
      <c r="D1873" s="1">
        <v>3.43260150209887</v>
      </c>
      <c r="E1873" s="2" t="s">
        <v>947</v>
      </c>
    </row>
    <row r="1874" spans="1:5" x14ac:dyDescent="0.2">
      <c r="A1874" s="23"/>
      <c r="B1874" s="20">
        <f t="shared" si="33"/>
        <v>1873</v>
      </c>
      <c r="C1874" s="11" t="s">
        <v>32</v>
      </c>
      <c r="D1874" s="1">
        <v>3.43145368316612</v>
      </c>
      <c r="E1874" s="2" t="s">
        <v>56</v>
      </c>
    </row>
    <row r="1875" spans="1:5" x14ac:dyDescent="0.2">
      <c r="A1875" s="23"/>
      <c r="B1875" s="20">
        <f t="shared" si="33"/>
        <v>1874</v>
      </c>
      <c r="C1875" s="11" t="s">
        <v>297</v>
      </c>
      <c r="D1875" s="1">
        <v>3.4267377539922101</v>
      </c>
      <c r="E1875" s="2" t="s">
        <v>769</v>
      </c>
    </row>
    <row r="1876" spans="1:5" x14ac:dyDescent="0.2">
      <c r="A1876" s="23"/>
      <c r="B1876" s="20">
        <f t="shared" si="33"/>
        <v>1875</v>
      </c>
      <c r="C1876" s="11" t="s">
        <v>440</v>
      </c>
      <c r="D1876" s="1">
        <v>3.42584566318473</v>
      </c>
      <c r="E1876" s="2" t="s">
        <v>912</v>
      </c>
    </row>
    <row r="1877" spans="1:5" x14ac:dyDescent="0.2">
      <c r="A1877" s="23"/>
      <c r="B1877" s="20">
        <f t="shared" si="33"/>
        <v>1876</v>
      </c>
      <c r="C1877" s="11" t="s">
        <v>303</v>
      </c>
      <c r="D1877" s="1">
        <v>3.4187126340303</v>
      </c>
      <c r="E1877" s="2" t="s">
        <v>775</v>
      </c>
    </row>
    <row r="1878" spans="1:5" x14ac:dyDescent="0.2">
      <c r="A1878" s="23"/>
      <c r="B1878" s="20">
        <f t="shared" si="33"/>
        <v>1877</v>
      </c>
      <c r="C1878" s="11" t="s">
        <v>1873</v>
      </c>
      <c r="D1878" s="1">
        <v>3.4138065579271801</v>
      </c>
      <c r="E1878" s="2" t="s">
        <v>3210</v>
      </c>
    </row>
    <row r="1879" spans="1:5" x14ac:dyDescent="0.2">
      <c r="A1879" s="23"/>
      <c r="B1879" s="20">
        <f t="shared" si="33"/>
        <v>1878</v>
      </c>
      <c r="C1879" s="11" t="s">
        <v>1607</v>
      </c>
      <c r="D1879" s="1">
        <v>3.4137145310279502</v>
      </c>
      <c r="E1879" s="2" t="s">
        <v>2943</v>
      </c>
    </row>
    <row r="1880" spans="1:5" x14ac:dyDescent="0.2">
      <c r="A1880" s="23"/>
      <c r="B1880" s="20">
        <f t="shared" si="33"/>
        <v>1879</v>
      </c>
      <c r="C1880" s="11" t="s">
        <v>454</v>
      </c>
      <c r="D1880" s="1">
        <v>3.4061270618788599</v>
      </c>
      <c r="E1880" s="2" t="s">
        <v>927</v>
      </c>
    </row>
    <row r="1881" spans="1:5" x14ac:dyDescent="0.2">
      <c r="A1881" s="23"/>
      <c r="B1881" s="20">
        <f t="shared" si="33"/>
        <v>1880</v>
      </c>
      <c r="C1881" s="11" t="s">
        <v>2109</v>
      </c>
      <c r="D1881" s="1">
        <v>3.4041368692120701</v>
      </c>
      <c r="E1881" s="2" t="s">
        <v>3449</v>
      </c>
    </row>
    <row r="1882" spans="1:5" x14ac:dyDescent="0.2">
      <c r="A1882" s="23"/>
      <c r="B1882" s="20">
        <f t="shared" si="33"/>
        <v>1881</v>
      </c>
      <c r="C1882" s="11" t="s">
        <v>306</v>
      </c>
      <c r="D1882" s="1">
        <v>3.40185458858361</v>
      </c>
      <c r="E1882" s="2" t="s">
        <v>778</v>
      </c>
    </row>
    <row r="1883" spans="1:5" x14ac:dyDescent="0.2">
      <c r="A1883" s="23"/>
      <c r="B1883" s="20">
        <f t="shared" si="33"/>
        <v>1882</v>
      </c>
      <c r="C1883" s="11" t="s">
        <v>32</v>
      </c>
      <c r="D1883" s="1">
        <v>3.3964481179391202</v>
      </c>
      <c r="E1883" s="2" t="s">
        <v>56</v>
      </c>
    </row>
    <row r="1884" spans="1:5" x14ac:dyDescent="0.2">
      <c r="A1884" s="23"/>
      <c r="B1884" s="20">
        <f t="shared" si="33"/>
        <v>1883</v>
      </c>
      <c r="C1884" s="11" t="s">
        <v>229</v>
      </c>
      <c r="D1884" s="1">
        <v>3.3888661842969099</v>
      </c>
      <c r="E1884" s="2" t="s">
        <v>701</v>
      </c>
    </row>
    <row r="1885" spans="1:5" x14ac:dyDescent="0.2">
      <c r="A1885" s="23"/>
      <c r="B1885" s="20">
        <f t="shared" si="33"/>
        <v>1884</v>
      </c>
      <c r="C1885" s="11" t="s">
        <v>1999</v>
      </c>
      <c r="D1885" s="1">
        <v>3.3855933121493198</v>
      </c>
      <c r="E1885" s="2" t="s">
        <v>3336</v>
      </c>
    </row>
    <row r="1886" spans="1:5" x14ac:dyDescent="0.2">
      <c r="A1886" s="23"/>
      <c r="B1886" s="20">
        <f t="shared" si="33"/>
        <v>1885</v>
      </c>
      <c r="C1886" s="11" t="s">
        <v>327</v>
      </c>
      <c r="D1886" s="1">
        <v>3.38507202478299</v>
      </c>
      <c r="E1886" s="2" t="s">
        <v>799</v>
      </c>
    </row>
    <row r="1887" spans="1:5" x14ac:dyDescent="0.2">
      <c r="A1887" s="23"/>
      <c r="B1887" s="20">
        <f t="shared" si="33"/>
        <v>1886</v>
      </c>
      <c r="C1887" s="11" t="s">
        <v>467</v>
      </c>
      <c r="D1887" s="1">
        <v>3.38229434108354</v>
      </c>
      <c r="E1887" s="2" t="s">
        <v>940</v>
      </c>
    </row>
    <row r="1888" spans="1:5" x14ac:dyDescent="0.2">
      <c r="A1888" s="23"/>
      <c r="B1888" s="20">
        <f t="shared" si="33"/>
        <v>1887</v>
      </c>
      <c r="C1888" s="11" t="s">
        <v>116</v>
      </c>
      <c r="D1888" s="1">
        <v>3.3808685231382598</v>
      </c>
      <c r="E1888" s="2" t="s">
        <v>588</v>
      </c>
    </row>
    <row r="1889" spans="1:5" x14ac:dyDescent="0.2">
      <c r="A1889" s="23"/>
      <c r="B1889" s="20">
        <f t="shared" si="33"/>
        <v>1888</v>
      </c>
      <c r="C1889" s="11" t="s">
        <v>270</v>
      </c>
      <c r="D1889" s="1">
        <v>3.3791039392744402</v>
      </c>
      <c r="E1889" s="2" t="s">
        <v>742</v>
      </c>
    </row>
    <row r="1890" spans="1:5" x14ac:dyDescent="0.2">
      <c r="A1890" s="23"/>
      <c r="B1890" s="20">
        <f t="shared" si="33"/>
        <v>1889</v>
      </c>
      <c r="C1890" s="11" t="s">
        <v>455</v>
      </c>
      <c r="D1890" s="1">
        <v>3.3576941823268598</v>
      </c>
      <c r="E1890" s="2" t="s">
        <v>928</v>
      </c>
    </row>
    <row r="1891" spans="1:5" x14ac:dyDescent="0.2">
      <c r="A1891" s="23"/>
      <c r="B1891" s="20">
        <f t="shared" si="33"/>
        <v>1890</v>
      </c>
      <c r="C1891" s="11" t="s">
        <v>1147</v>
      </c>
      <c r="D1891" s="1">
        <v>3.3559650404526198</v>
      </c>
      <c r="E1891" s="2" t="s">
        <v>2483</v>
      </c>
    </row>
    <row r="1892" spans="1:5" x14ac:dyDescent="0.2">
      <c r="A1892" s="23"/>
      <c r="B1892" s="20">
        <f t="shared" si="33"/>
        <v>1891</v>
      </c>
      <c r="C1892" s="11" t="s">
        <v>279</v>
      </c>
      <c r="D1892" s="1">
        <v>3.3557286744086898</v>
      </c>
      <c r="E1892" s="2" t="s">
        <v>751</v>
      </c>
    </row>
    <row r="1893" spans="1:5" x14ac:dyDescent="0.2">
      <c r="A1893" s="23"/>
      <c r="B1893" s="20">
        <f t="shared" si="33"/>
        <v>1892</v>
      </c>
      <c r="C1893" s="11" t="s">
        <v>481</v>
      </c>
      <c r="D1893" s="1">
        <v>3.3517141550391099</v>
      </c>
      <c r="E1893" s="2" t="s">
        <v>954</v>
      </c>
    </row>
    <row r="1894" spans="1:5" x14ac:dyDescent="0.2">
      <c r="A1894" s="23"/>
      <c r="B1894" s="20">
        <f t="shared" si="33"/>
        <v>1893</v>
      </c>
      <c r="C1894" s="11" t="s">
        <v>484</v>
      </c>
      <c r="D1894" s="1">
        <v>3.3373287283887101</v>
      </c>
      <c r="E1894" s="2" t="s">
        <v>958</v>
      </c>
    </row>
    <row r="1895" spans="1:5" x14ac:dyDescent="0.2">
      <c r="A1895" s="23"/>
      <c r="B1895" s="20">
        <f t="shared" si="33"/>
        <v>1894</v>
      </c>
      <c r="C1895" s="11" t="s">
        <v>198</v>
      </c>
      <c r="D1895" s="1">
        <v>3.3281465345415699</v>
      </c>
      <c r="E1895" s="2" t="s">
        <v>670</v>
      </c>
    </row>
    <row r="1896" spans="1:5" x14ac:dyDescent="0.2">
      <c r="A1896" s="23"/>
      <c r="B1896" s="20">
        <f t="shared" si="33"/>
        <v>1895</v>
      </c>
      <c r="C1896" s="11" t="s">
        <v>1428</v>
      </c>
      <c r="D1896" s="1">
        <v>3.32183640323841</v>
      </c>
      <c r="E1896" s="2" t="s">
        <v>2764</v>
      </c>
    </row>
    <row r="1897" spans="1:5" x14ac:dyDescent="0.2">
      <c r="A1897" s="23"/>
      <c r="B1897" s="20">
        <f t="shared" si="33"/>
        <v>1896</v>
      </c>
      <c r="C1897" s="11" t="s">
        <v>1620</v>
      </c>
      <c r="D1897" s="1">
        <v>3.3123926875589502</v>
      </c>
      <c r="E1897" s="2" t="s">
        <v>2956</v>
      </c>
    </row>
    <row r="1898" spans="1:5" x14ac:dyDescent="0.2">
      <c r="A1898" s="23"/>
      <c r="B1898" s="20">
        <f t="shared" si="33"/>
        <v>1897</v>
      </c>
      <c r="C1898" s="11" t="s">
        <v>295</v>
      </c>
      <c r="D1898" s="1">
        <v>3.3080749707670098</v>
      </c>
      <c r="E1898" s="2" t="s">
        <v>767</v>
      </c>
    </row>
    <row r="1899" spans="1:5" x14ac:dyDescent="0.2">
      <c r="A1899" s="23"/>
      <c r="B1899" s="20">
        <f t="shared" si="33"/>
        <v>1898</v>
      </c>
      <c r="C1899" s="11" t="s">
        <v>1883</v>
      </c>
      <c r="D1899" s="1">
        <v>3.3059698712057899</v>
      </c>
      <c r="E1899" s="2" t="s">
        <v>3220</v>
      </c>
    </row>
    <row r="1900" spans="1:5" x14ac:dyDescent="0.2">
      <c r="A1900" s="23"/>
      <c r="B1900" s="20">
        <f t="shared" si="33"/>
        <v>1899</v>
      </c>
      <c r="C1900" s="11" t="s">
        <v>1644</v>
      </c>
      <c r="D1900" s="1">
        <v>3.3045812088225999</v>
      </c>
      <c r="E1900" s="2" t="s">
        <v>2980</v>
      </c>
    </row>
    <row r="1901" spans="1:5" x14ac:dyDescent="0.2">
      <c r="A1901" s="23"/>
      <c r="B1901" s="20">
        <f t="shared" si="33"/>
        <v>1900</v>
      </c>
      <c r="C1901" s="11" t="s">
        <v>286</v>
      </c>
      <c r="D1901" s="1">
        <v>3.3028878513675699</v>
      </c>
      <c r="E1901" s="2" t="s">
        <v>758</v>
      </c>
    </row>
    <row r="1902" spans="1:5" x14ac:dyDescent="0.2">
      <c r="A1902" s="23"/>
      <c r="B1902" s="20">
        <f t="shared" si="33"/>
        <v>1901</v>
      </c>
      <c r="C1902" s="11" t="s">
        <v>1290</v>
      </c>
      <c r="D1902" s="1">
        <v>3.2987678393976898</v>
      </c>
      <c r="E1902" s="2" t="s">
        <v>2626</v>
      </c>
    </row>
    <row r="1903" spans="1:5" x14ac:dyDescent="0.2">
      <c r="A1903" s="23"/>
      <c r="B1903" s="20">
        <f t="shared" si="33"/>
        <v>1902</v>
      </c>
      <c r="C1903" s="11" t="s">
        <v>282</v>
      </c>
      <c r="D1903" s="1">
        <v>3.2977182840828201</v>
      </c>
      <c r="E1903" s="2" t="s">
        <v>754</v>
      </c>
    </row>
    <row r="1904" spans="1:5" x14ac:dyDescent="0.2">
      <c r="A1904" s="23"/>
      <c r="B1904" s="20">
        <f t="shared" si="33"/>
        <v>1903</v>
      </c>
      <c r="C1904" s="11" t="s">
        <v>548</v>
      </c>
      <c r="D1904" s="1">
        <v>3.2956581871877502</v>
      </c>
      <c r="E1904" s="2" t="s">
        <v>1028</v>
      </c>
    </row>
    <row r="1905" spans="1:5" x14ac:dyDescent="0.2">
      <c r="A1905" s="23"/>
      <c r="B1905" s="20">
        <f t="shared" ref="B1905:B1968" si="34">B1904+1</f>
        <v>1904</v>
      </c>
      <c r="C1905" s="11" t="s">
        <v>423</v>
      </c>
      <c r="D1905" s="1">
        <v>3.29428966973994</v>
      </c>
      <c r="E1905" s="2" t="s">
        <v>895</v>
      </c>
    </row>
    <row r="1906" spans="1:5" x14ac:dyDescent="0.2">
      <c r="A1906" s="23"/>
      <c r="B1906" s="20">
        <f t="shared" si="34"/>
        <v>1905</v>
      </c>
      <c r="C1906" s="11" t="s">
        <v>2188</v>
      </c>
      <c r="D1906" s="1">
        <v>3.27288422037791</v>
      </c>
      <c r="E1906" s="2" t="s">
        <v>3533</v>
      </c>
    </row>
    <row r="1907" spans="1:5" x14ac:dyDescent="0.2">
      <c r="A1907" s="23"/>
      <c r="B1907" s="20">
        <f t="shared" si="34"/>
        <v>1906</v>
      </c>
      <c r="C1907" s="11" t="s">
        <v>2039</v>
      </c>
      <c r="D1907" s="1">
        <v>3.2665930656308202</v>
      </c>
      <c r="E1907" s="2" t="s">
        <v>3376</v>
      </c>
    </row>
    <row r="1908" spans="1:5" x14ac:dyDescent="0.2">
      <c r="A1908" s="23"/>
      <c r="B1908" s="20">
        <f t="shared" si="34"/>
        <v>1907</v>
      </c>
      <c r="C1908" s="11" t="s">
        <v>83</v>
      </c>
      <c r="D1908" s="1">
        <v>3.2644732211304901</v>
      </c>
      <c r="E1908" s="2" t="s">
        <v>555</v>
      </c>
    </row>
    <row r="1909" spans="1:5" x14ac:dyDescent="0.2">
      <c r="A1909" s="23"/>
      <c r="B1909" s="20">
        <f t="shared" si="34"/>
        <v>1908</v>
      </c>
      <c r="C1909" s="11" t="s">
        <v>1663</v>
      </c>
      <c r="D1909" s="1">
        <v>3.2590249677050198</v>
      </c>
      <c r="E1909" s="2" t="s">
        <v>2999</v>
      </c>
    </row>
    <row r="1910" spans="1:5" x14ac:dyDescent="0.2">
      <c r="A1910" s="23"/>
      <c r="B1910" s="20">
        <f t="shared" si="34"/>
        <v>1909</v>
      </c>
      <c r="C1910" s="11" t="s">
        <v>1370</v>
      </c>
      <c r="D1910" s="1">
        <v>3.2571249420794399</v>
      </c>
      <c r="E1910" s="2" t="s">
        <v>2706</v>
      </c>
    </row>
    <row r="1911" spans="1:5" x14ac:dyDescent="0.2">
      <c r="A1911" s="23"/>
      <c r="B1911" s="20">
        <f t="shared" si="34"/>
        <v>1910</v>
      </c>
      <c r="C1911" s="11" t="s">
        <v>1248</v>
      </c>
      <c r="D1911" s="1">
        <v>3.2569821668681298</v>
      </c>
      <c r="E1911" s="2" t="s">
        <v>2584</v>
      </c>
    </row>
    <row r="1912" spans="1:5" x14ac:dyDescent="0.2">
      <c r="A1912" s="23"/>
      <c r="B1912" s="20">
        <f t="shared" si="34"/>
        <v>1911</v>
      </c>
      <c r="C1912" s="11" t="s">
        <v>419</v>
      </c>
      <c r="D1912" s="1">
        <v>3.25638978081163</v>
      </c>
      <c r="E1912" s="2" t="s">
        <v>891</v>
      </c>
    </row>
    <row r="1913" spans="1:5" x14ac:dyDescent="0.2">
      <c r="A1913" s="23"/>
      <c r="B1913" s="20">
        <f t="shared" si="34"/>
        <v>1912</v>
      </c>
      <c r="C1913" s="11" t="s">
        <v>1111</v>
      </c>
      <c r="D1913" s="1">
        <v>3.2563871480514099</v>
      </c>
      <c r="E1913" s="2" t="s">
        <v>2447</v>
      </c>
    </row>
    <row r="1914" spans="1:5" x14ac:dyDescent="0.2">
      <c r="A1914" s="23"/>
      <c r="B1914" s="20">
        <f t="shared" si="34"/>
        <v>1913</v>
      </c>
      <c r="C1914" s="11" t="s">
        <v>32</v>
      </c>
      <c r="D1914" s="1">
        <v>3.2545436048493701</v>
      </c>
      <c r="E1914" s="2" t="s">
        <v>1038</v>
      </c>
    </row>
    <row r="1915" spans="1:5" x14ac:dyDescent="0.2">
      <c r="A1915" s="23"/>
      <c r="B1915" s="20">
        <f t="shared" si="34"/>
        <v>1914</v>
      </c>
      <c r="C1915" s="11" t="s">
        <v>26</v>
      </c>
      <c r="D1915" s="1">
        <v>3.2520356964868999</v>
      </c>
      <c r="E1915" s="2" t="s">
        <v>50</v>
      </c>
    </row>
    <row r="1916" spans="1:5" x14ac:dyDescent="0.2">
      <c r="A1916" s="23"/>
      <c r="B1916" s="20">
        <f t="shared" si="34"/>
        <v>1915</v>
      </c>
      <c r="C1916" s="11" t="s">
        <v>360</v>
      </c>
      <c r="D1916" s="1">
        <v>3.2292678226001299</v>
      </c>
      <c r="E1916" s="2" t="s">
        <v>832</v>
      </c>
    </row>
    <row r="1917" spans="1:5" x14ac:dyDescent="0.2">
      <c r="A1917" s="23"/>
      <c r="B1917" s="20">
        <f t="shared" si="34"/>
        <v>1916</v>
      </c>
      <c r="C1917" s="11" t="s">
        <v>1538</v>
      </c>
      <c r="D1917" s="1">
        <v>3.22854875279016</v>
      </c>
      <c r="E1917" s="2" t="s">
        <v>2874</v>
      </c>
    </row>
    <row r="1918" spans="1:5" x14ac:dyDescent="0.2">
      <c r="A1918" s="23"/>
      <c r="B1918" s="20">
        <f t="shared" si="34"/>
        <v>1917</v>
      </c>
      <c r="C1918" s="11" t="s">
        <v>32</v>
      </c>
      <c r="D1918" s="1">
        <v>3.22578651045565</v>
      </c>
      <c r="E1918" s="2" t="s">
        <v>56</v>
      </c>
    </row>
    <row r="1919" spans="1:5" x14ac:dyDescent="0.2">
      <c r="A1919" s="23"/>
      <c r="B1919" s="20">
        <f t="shared" si="34"/>
        <v>1918</v>
      </c>
      <c r="C1919" s="11" t="s">
        <v>151</v>
      </c>
      <c r="D1919" s="1">
        <v>3.2249688678434398</v>
      </c>
      <c r="E1919" s="2" t="s">
        <v>623</v>
      </c>
    </row>
    <row r="1920" spans="1:5" x14ac:dyDescent="0.2">
      <c r="A1920" s="23"/>
      <c r="B1920" s="20">
        <f t="shared" si="34"/>
        <v>1919</v>
      </c>
      <c r="C1920" s="11" t="s">
        <v>1568</v>
      </c>
      <c r="D1920" s="1">
        <v>3.2212782272073102</v>
      </c>
      <c r="E1920" s="2" t="s">
        <v>2904</v>
      </c>
    </row>
    <row r="1921" spans="1:5" x14ac:dyDescent="0.2">
      <c r="A1921" s="23"/>
      <c r="B1921" s="20">
        <f t="shared" si="34"/>
        <v>1920</v>
      </c>
      <c r="C1921" s="11" t="s">
        <v>96</v>
      </c>
      <c r="D1921" s="1">
        <v>3.2167099119668601</v>
      </c>
      <c r="E1921" s="2" t="s">
        <v>568</v>
      </c>
    </row>
    <row r="1922" spans="1:5" x14ac:dyDescent="0.2">
      <c r="A1922" s="23"/>
      <c r="B1922" s="20">
        <f t="shared" si="34"/>
        <v>1921</v>
      </c>
      <c r="C1922" s="11" t="s">
        <v>2220</v>
      </c>
      <c r="D1922" s="1">
        <v>3.2160497335869498</v>
      </c>
      <c r="E1922" s="2" t="s">
        <v>3566</v>
      </c>
    </row>
    <row r="1923" spans="1:5" x14ac:dyDescent="0.2">
      <c r="A1923" s="23"/>
      <c r="B1923" s="20">
        <f t="shared" si="34"/>
        <v>1922</v>
      </c>
      <c r="C1923" s="11" t="s">
        <v>1659</v>
      </c>
      <c r="D1923" s="1">
        <v>3.2154201297121698</v>
      </c>
      <c r="E1923" s="2" t="s">
        <v>2995</v>
      </c>
    </row>
    <row r="1924" spans="1:5" x14ac:dyDescent="0.2">
      <c r="A1924" s="23"/>
      <c r="B1924" s="20">
        <f t="shared" si="34"/>
        <v>1923</v>
      </c>
      <c r="C1924" s="11" t="s">
        <v>210</v>
      </c>
      <c r="D1924" s="1">
        <v>3.2114858597351401</v>
      </c>
      <c r="E1924" s="2" t="s">
        <v>682</v>
      </c>
    </row>
    <row r="1925" spans="1:5" x14ac:dyDescent="0.2">
      <c r="A1925" s="23"/>
      <c r="B1925" s="20">
        <f t="shared" si="34"/>
        <v>1924</v>
      </c>
      <c r="C1925" s="11" t="s">
        <v>397</v>
      </c>
      <c r="D1925" s="1">
        <v>3.2055256049285998</v>
      </c>
      <c r="E1925" s="2" t="s">
        <v>869</v>
      </c>
    </row>
    <row r="1926" spans="1:5" x14ac:dyDescent="0.2">
      <c r="A1926" s="23"/>
      <c r="B1926" s="20">
        <f t="shared" si="34"/>
        <v>1925</v>
      </c>
      <c r="C1926" s="11" t="s">
        <v>1605</v>
      </c>
      <c r="D1926" s="1">
        <v>3.2027754693613901</v>
      </c>
      <c r="E1926" s="2" t="s">
        <v>2941</v>
      </c>
    </row>
    <row r="1927" spans="1:5" x14ac:dyDescent="0.2">
      <c r="A1927" s="23"/>
      <c r="B1927" s="20">
        <f t="shared" si="34"/>
        <v>1926</v>
      </c>
      <c r="C1927" s="11" t="s">
        <v>32</v>
      </c>
      <c r="D1927" s="1">
        <v>3.2022641562813399</v>
      </c>
      <c r="E1927" s="2" t="s">
        <v>56</v>
      </c>
    </row>
    <row r="1928" spans="1:5" x14ac:dyDescent="0.2">
      <c r="A1928" s="23"/>
      <c r="B1928" s="20">
        <f t="shared" si="34"/>
        <v>1927</v>
      </c>
      <c r="C1928" s="11" t="s">
        <v>32</v>
      </c>
      <c r="D1928" s="1">
        <v>3.2013085891172701</v>
      </c>
      <c r="E1928" s="2" t="s">
        <v>32</v>
      </c>
    </row>
    <row r="1929" spans="1:5" x14ac:dyDescent="0.2">
      <c r="A1929" s="23"/>
      <c r="B1929" s="20">
        <f t="shared" si="34"/>
        <v>1928</v>
      </c>
      <c r="C1929" s="11" t="s">
        <v>1164</v>
      </c>
      <c r="D1929" s="1">
        <v>3.1960704379781801</v>
      </c>
      <c r="E1929" s="2" t="s">
        <v>2500</v>
      </c>
    </row>
    <row r="1930" spans="1:5" x14ac:dyDescent="0.2">
      <c r="A1930" s="23"/>
      <c r="B1930" s="20">
        <f t="shared" si="34"/>
        <v>1929</v>
      </c>
      <c r="C1930" s="11" t="s">
        <v>442</v>
      </c>
      <c r="D1930" s="1">
        <v>3.1947623175509601</v>
      </c>
      <c r="E1930" s="2" t="s">
        <v>914</v>
      </c>
    </row>
    <row r="1931" spans="1:5" x14ac:dyDescent="0.2">
      <c r="A1931" s="23"/>
      <c r="B1931" s="20">
        <f t="shared" si="34"/>
        <v>1930</v>
      </c>
      <c r="C1931" s="11" t="s">
        <v>2294</v>
      </c>
      <c r="D1931" s="1">
        <v>3.19282010282119</v>
      </c>
      <c r="E1931" s="2" t="s">
        <v>3644</v>
      </c>
    </row>
    <row r="1932" spans="1:5" x14ac:dyDescent="0.2">
      <c r="A1932" s="23"/>
      <c r="B1932" s="20">
        <f t="shared" si="34"/>
        <v>1931</v>
      </c>
      <c r="C1932" s="11" t="s">
        <v>2016</v>
      </c>
      <c r="D1932" s="1">
        <v>3.1894759736941598</v>
      </c>
      <c r="E1932" s="2" t="s">
        <v>3353</v>
      </c>
    </row>
    <row r="1933" spans="1:5" x14ac:dyDescent="0.2">
      <c r="A1933" s="23"/>
      <c r="B1933" s="20">
        <f t="shared" si="34"/>
        <v>1932</v>
      </c>
      <c r="C1933" s="11" t="s">
        <v>250</v>
      </c>
      <c r="D1933" s="1">
        <v>3.1828200311542099</v>
      </c>
      <c r="E1933" s="2" t="s">
        <v>722</v>
      </c>
    </row>
    <row r="1934" spans="1:5" x14ac:dyDescent="0.2">
      <c r="A1934" s="23"/>
      <c r="B1934" s="20">
        <f t="shared" si="34"/>
        <v>1933</v>
      </c>
      <c r="C1934" s="11" t="s">
        <v>204</v>
      </c>
      <c r="D1934" s="1">
        <v>3.1776874677539801</v>
      </c>
      <c r="E1934" s="2" t="s">
        <v>676</v>
      </c>
    </row>
    <row r="1935" spans="1:5" x14ac:dyDescent="0.2">
      <c r="A1935" s="23"/>
      <c r="B1935" s="20">
        <f t="shared" si="34"/>
        <v>1934</v>
      </c>
      <c r="C1935" s="11" t="s">
        <v>1957</v>
      </c>
      <c r="D1935" s="1">
        <v>3.1767706949602101</v>
      </c>
      <c r="E1935" s="2" t="s">
        <v>3294</v>
      </c>
    </row>
    <row r="1936" spans="1:5" x14ac:dyDescent="0.2">
      <c r="A1936" s="23"/>
      <c r="B1936" s="20">
        <f t="shared" si="34"/>
        <v>1935</v>
      </c>
      <c r="C1936" s="11" t="s">
        <v>505</v>
      </c>
      <c r="D1936" s="1">
        <v>3.1674812733126001</v>
      </c>
      <c r="E1936" s="2" t="s">
        <v>981</v>
      </c>
    </row>
    <row r="1937" spans="1:5" x14ac:dyDescent="0.2">
      <c r="A1937" s="23"/>
      <c r="B1937" s="20">
        <f t="shared" si="34"/>
        <v>1936</v>
      </c>
      <c r="C1937" s="11" t="s">
        <v>1369</v>
      </c>
      <c r="D1937" s="1">
        <v>3.1660777119397499</v>
      </c>
      <c r="E1937" s="2" t="s">
        <v>2705</v>
      </c>
    </row>
    <row r="1938" spans="1:5" x14ac:dyDescent="0.2">
      <c r="A1938" s="23"/>
      <c r="B1938" s="20">
        <f t="shared" si="34"/>
        <v>1937</v>
      </c>
      <c r="C1938" s="11" t="s">
        <v>1601</v>
      </c>
      <c r="D1938" s="1">
        <v>3.1628680518669898</v>
      </c>
      <c r="E1938" s="2" t="s">
        <v>2937</v>
      </c>
    </row>
    <row r="1939" spans="1:5" x14ac:dyDescent="0.2">
      <c r="A1939" s="23"/>
      <c r="B1939" s="20">
        <f t="shared" si="34"/>
        <v>1938</v>
      </c>
      <c r="C1939" s="11" t="s">
        <v>173</v>
      </c>
      <c r="D1939" s="1">
        <v>3.1502340249779701</v>
      </c>
      <c r="E1939" s="2" t="s">
        <v>645</v>
      </c>
    </row>
    <row r="1940" spans="1:5" x14ac:dyDescent="0.2">
      <c r="A1940" s="23"/>
      <c r="B1940" s="20">
        <f t="shared" si="34"/>
        <v>1939</v>
      </c>
      <c r="C1940" s="11" t="s">
        <v>1738</v>
      </c>
      <c r="D1940" s="1">
        <v>3.1501129916902699</v>
      </c>
      <c r="E1940" s="2" t="s">
        <v>3074</v>
      </c>
    </row>
    <row r="1941" spans="1:5" x14ac:dyDescent="0.2">
      <c r="A1941" s="23"/>
      <c r="B1941" s="20">
        <f t="shared" si="34"/>
        <v>1940</v>
      </c>
      <c r="C1941" s="11" t="s">
        <v>32</v>
      </c>
      <c r="D1941" s="1">
        <v>3.14741087565486</v>
      </c>
      <c r="E1941" s="2" t="s">
        <v>956</v>
      </c>
    </row>
    <row r="1942" spans="1:5" x14ac:dyDescent="0.2">
      <c r="A1942" s="23"/>
      <c r="B1942" s="20">
        <f t="shared" si="34"/>
        <v>1941</v>
      </c>
      <c r="C1942" s="11" t="s">
        <v>2017</v>
      </c>
      <c r="D1942" s="1">
        <v>3.1473881488169799</v>
      </c>
      <c r="E1942" s="2" t="s">
        <v>3354</v>
      </c>
    </row>
    <row r="1943" spans="1:5" x14ac:dyDescent="0.2">
      <c r="A1943" s="23"/>
      <c r="B1943" s="20">
        <f t="shared" si="34"/>
        <v>1942</v>
      </c>
      <c r="C1943" s="11" t="s">
        <v>1240</v>
      </c>
      <c r="D1943" s="1">
        <v>3.1437040820125399</v>
      </c>
      <c r="E1943" s="2" t="s">
        <v>2576</v>
      </c>
    </row>
    <row r="1944" spans="1:5" x14ac:dyDescent="0.2">
      <c r="A1944" s="23"/>
      <c r="B1944" s="20">
        <f t="shared" si="34"/>
        <v>1943</v>
      </c>
      <c r="C1944" s="11" t="s">
        <v>1521</v>
      </c>
      <c r="D1944" s="1">
        <v>3.1434499951274502</v>
      </c>
      <c r="E1944" s="2" t="s">
        <v>2857</v>
      </c>
    </row>
    <row r="1945" spans="1:5" x14ac:dyDescent="0.2">
      <c r="A1945" s="23"/>
      <c r="B1945" s="20">
        <f t="shared" si="34"/>
        <v>1944</v>
      </c>
      <c r="C1945" s="11" t="s">
        <v>1357</v>
      </c>
      <c r="D1945" s="1">
        <v>3.1372083397353299</v>
      </c>
      <c r="E1945" s="2" t="s">
        <v>2693</v>
      </c>
    </row>
    <row r="1946" spans="1:5" x14ac:dyDescent="0.2">
      <c r="A1946" s="23"/>
      <c r="B1946" s="20">
        <f t="shared" si="34"/>
        <v>1945</v>
      </c>
      <c r="C1946" s="11" t="s">
        <v>280</v>
      </c>
      <c r="D1946" s="1">
        <v>3.1300111325853499</v>
      </c>
      <c r="E1946" s="2" t="s">
        <v>752</v>
      </c>
    </row>
    <row r="1947" spans="1:5" x14ac:dyDescent="0.2">
      <c r="A1947" s="23"/>
      <c r="B1947" s="20">
        <f t="shared" si="34"/>
        <v>1946</v>
      </c>
      <c r="C1947" s="11" t="s">
        <v>1433</v>
      </c>
      <c r="D1947" s="1">
        <v>3.1298540297542399</v>
      </c>
      <c r="E1947" s="2" t="s">
        <v>2769</v>
      </c>
    </row>
    <row r="1948" spans="1:5" x14ac:dyDescent="0.2">
      <c r="A1948" s="23"/>
      <c r="B1948" s="20">
        <f t="shared" si="34"/>
        <v>1947</v>
      </c>
      <c r="C1948" s="11" t="s">
        <v>458</v>
      </c>
      <c r="D1948" s="1">
        <v>3.1185154947884302</v>
      </c>
      <c r="E1948" s="2" t="s">
        <v>931</v>
      </c>
    </row>
    <row r="1949" spans="1:5" x14ac:dyDescent="0.2">
      <c r="A1949" s="23"/>
      <c r="B1949" s="20">
        <f t="shared" si="34"/>
        <v>1948</v>
      </c>
      <c r="C1949" s="11" t="s">
        <v>551</v>
      </c>
      <c r="D1949" s="1">
        <v>3.11301945407897</v>
      </c>
      <c r="E1949" s="2" t="s">
        <v>1033</v>
      </c>
    </row>
    <row r="1950" spans="1:5" x14ac:dyDescent="0.2">
      <c r="A1950" s="23"/>
      <c r="B1950" s="20">
        <f t="shared" si="34"/>
        <v>1949</v>
      </c>
      <c r="C1950" s="11" t="s">
        <v>1845</v>
      </c>
      <c r="D1950" s="1">
        <v>3.1049206837096102</v>
      </c>
      <c r="E1950" s="2" t="s">
        <v>3181</v>
      </c>
    </row>
    <row r="1951" spans="1:5" x14ac:dyDescent="0.2">
      <c r="A1951" s="23"/>
      <c r="B1951" s="20">
        <f t="shared" si="34"/>
        <v>1950</v>
      </c>
      <c r="C1951" s="11" t="s">
        <v>395</v>
      </c>
      <c r="D1951" s="1">
        <v>3.0999433662781</v>
      </c>
      <c r="E1951" s="2" t="s">
        <v>867</v>
      </c>
    </row>
    <row r="1952" spans="1:5" x14ac:dyDescent="0.2">
      <c r="A1952" s="23"/>
      <c r="B1952" s="20">
        <f t="shared" si="34"/>
        <v>1951</v>
      </c>
      <c r="C1952" s="11" t="s">
        <v>2113</v>
      </c>
      <c r="D1952" s="1">
        <v>3.0967725511339599</v>
      </c>
      <c r="E1952" s="2" t="s">
        <v>3454</v>
      </c>
    </row>
    <row r="1953" spans="1:5" x14ac:dyDescent="0.2">
      <c r="A1953" s="23"/>
      <c r="B1953" s="20">
        <f t="shared" si="34"/>
        <v>1952</v>
      </c>
      <c r="C1953" s="11" t="s">
        <v>2271</v>
      </c>
      <c r="D1953" s="1">
        <v>3.09219715307764</v>
      </c>
      <c r="E1953" s="2" t="s">
        <v>3619</v>
      </c>
    </row>
    <row r="1954" spans="1:5" x14ac:dyDescent="0.2">
      <c r="A1954" s="23"/>
      <c r="B1954" s="20">
        <f t="shared" si="34"/>
        <v>1953</v>
      </c>
      <c r="C1954" s="11" t="s">
        <v>1464</v>
      </c>
      <c r="D1954" s="1">
        <v>3.0907024627915498</v>
      </c>
      <c r="E1954" s="2" t="s">
        <v>2800</v>
      </c>
    </row>
    <row r="1955" spans="1:5" x14ac:dyDescent="0.2">
      <c r="A1955" s="23"/>
      <c r="B1955" s="20">
        <f t="shared" si="34"/>
        <v>1954</v>
      </c>
      <c r="C1955" s="11" t="s">
        <v>32</v>
      </c>
      <c r="D1955" s="1">
        <v>3.0906356285243501</v>
      </c>
      <c r="E1955" s="2" t="s">
        <v>3765</v>
      </c>
    </row>
    <row r="1956" spans="1:5" x14ac:dyDescent="0.2">
      <c r="A1956" s="23"/>
      <c r="B1956" s="20">
        <f t="shared" si="34"/>
        <v>1955</v>
      </c>
      <c r="C1956" s="11" t="s">
        <v>552</v>
      </c>
      <c r="D1956" s="1">
        <v>3.0874863819845699</v>
      </c>
      <c r="E1956" s="2" t="s">
        <v>1034</v>
      </c>
    </row>
    <row r="1957" spans="1:5" x14ac:dyDescent="0.2">
      <c r="A1957" s="23"/>
      <c r="B1957" s="20">
        <f t="shared" si="34"/>
        <v>1956</v>
      </c>
      <c r="C1957" s="11" t="s">
        <v>2007</v>
      </c>
      <c r="D1957" s="1">
        <v>3.0662235587243698</v>
      </c>
      <c r="E1957" s="2" t="s">
        <v>3344</v>
      </c>
    </row>
    <row r="1958" spans="1:5" x14ac:dyDescent="0.2">
      <c r="A1958" s="23"/>
      <c r="B1958" s="20">
        <f t="shared" si="34"/>
        <v>1957</v>
      </c>
      <c r="C1958" s="11" t="s">
        <v>88</v>
      </c>
      <c r="D1958" s="1">
        <v>3.0625568734557098</v>
      </c>
      <c r="E1958" s="2" t="s">
        <v>560</v>
      </c>
    </row>
    <row r="1959" spans="1:5" x14ac:dyDescent="0.2">
      <c r="A1959" s="23"/>
      <c r="B1959" s="20">
        <f t="shared" si="34"/>
        <v>1958</v>
      </c>
      <c r="C1959" s="11" t="s">
        <v>1315</v>
      </c>
      <c r="D1959" s="1">
        <v>3.0579690098938701</v>
      </c>
      <c r="E1959" s="2" t="s">
        <v>2651</v>
      </c>
    </row>
    <row r="1960" spans="1:5" x14ac:dyDescent="0.2">
      <c r="A1960" s="23"/>
      <c r="B1960" s="20">
        <f t="shared" si="34"/>
        <v>1959</v>
      </c>
      <c r="C1960" s="11" t="s">
        <v>2276</v>
      </c>
      <c r="D1960" s="1">
        <v>3.05336789105744</v>
      </c>
      <c r="E1960" s="2" t="s">
        <v>3625</v>
      </c>
    </row>
    <row r="1961" spans="1:5" x14ac:dyDescent="0.2">
      <c r="A1961" s="23"/>
      <c r="B1961" s="20">
        <f t="shared" si="34"/>
        <v>1960</v>
      </c>
      <c r="C1961" s="11" t="s">
        <v>1074</v>
      </c>
      <c r="D1961" s="1">
        <v>3.0510975755034799</v>
      </c>
      <c r="E1961" s="2" t="s">
        <v>2410</v>
      </c>
    </row>
    <row r="1962" spans="1:5" x14ac:dyDescent="0.2">
      <c r="A1962" s="23"/>
      <c r="B1962" s="20">
        <f t="shared" si="34"/>
        <v>1961</v>
      </c>
      <c r="C1962" s="11" t="s">
        <v>353</v>
      </c>
      <c r="D1962" s="1">
        <v>3.04691727282637</v>
      </c>
      <c r="E1962" s="2" t="s">
        <v>825</v>
      </c>
    </row>
    <row r="1963" spans="1:5" x14ac:dyDescent="0.2">
      <c r="A1963" s="23"/>
      <c r="B1963" s="20">
        <f t="shared" si="34"/>
        <v>1962</v>
      </c>
      <c r="C1963" s="11" t="s">
        <v>1316</v>
      </c>
      <c r="D1963" s="1">
        <v>3.0426058455948701</v>
      </c>
      <c r="E1963" s="2" t="s">
        <v>2652</v>
      </c>
    </row>
    <row r="1964" spans="1:5" x14ac:dyDescent="0.2">
      <c r="A1964" s="23"/>
      <c r="B1964" s="20">
        <f t="shared" si="34"/>
        <v>1963</v>
      </c>
      <c r="C1964" s="11" t="s">
        <v>2032</v>
      </c>
      <c r="D1964" s="1">
        <v>3.0389693242912199</v>
      </c>
      <c r="E1964" s="2" t="s">
        <v>3369</v>
      </c>
    </row>
    <row r="1965" spans="1:5" x14ac:dyDescent="0.2">
      <c r="A1965" s="23"/>
      <c r="B1965" s="20">
        <f t="shared" si="34"/>
        <v>1964</v>
      </c>
      <c r="C1965" s="11" t="s">
        <v>99</v>
      </c>
      <c r="D1965" s="1">
        <v>3.0362051536888202</v>
      </c>
      <c r="E1965" s="2" t="s">
        <v>571</v>
      </c>
    </row>
    <row r="1966" spans="1:5" x14ac:dyDescent="0.2">
      <c r="A1966" s="23"/>
      <c r="B1966" s="20">
        <f t="shared" si="34"/>
        <v>1965</v>
      </c>
      <c r="C1966" s="11" t="s">
        <v>465</v>
      </c>
      <c r="D1966" s="1">
        <v>3.0347502367612602</v>
      </c>
      <c r="E1966" s="2" t="s">
        <v>938</v>
      </c>
    </row>
    <row r="1967" spans="1:5" x14ac:dyDescent="0.2">
      <c r="A1967" s="23"/>
      <c r="B1967" s="20">
        <f t="shared" si="34"/>
        <v>1966</v>
      </c>
      <c r="C1967" s="11" t="s">
        <v>349</v>
      </c>
      <c r="D1967" s="1">
        <v>3.0283737369550199</v>
      </c>
      <c r="E1967" s="2" t="s">
        <v>821</v>
      </c>
    </row>
    <row r="1968" spans="1:5" x14ac:dyDescent="0.2">
      <c r="A1968" s="23"/>
      <c r="B1968" s="20">
        <f t="shared" si="34"/>
        <v>1967</v>
      </c>
      <c r="C1968" s="11" t="s">
        <v>1612</v>
      </c>
      <c r="D1968" s="1">
        <v>3.0224494074214698</v>
      </c>
      <c r="E1968" s="2" t="s">
        <v>2948</v>
      </c>
    </row>
    <row r="1969" spans="1:5" x14ac:dyDescent="0.2">
      <c r="A1969" s="23"/>
      <c r="B1969" s="20">
        <f t="shared" ref="B1969:B2032" si="35">B1968+1</f>
        <v>1968</v>
      </c>
      <c r="C1969" s="11" t="s">
        <v>459</v>
      </c>
      <c r="D1969" s="1">
        <v>3.0181394618014998</v>
      </c>
      <c r="E1969" s="2" t="s">
        <v>932</v>
      </c>
    </row>
    <row r="1970" spans="1:5" x14ac:dyDescent="0.2">
      <c r="A1970" s="23"/>
      <c r="B1970" s="20">
        <f t="shared" si="35"/>
        <v>1969</v>
      </c>
      <c r="C1970" s="11" t="s">
        <v>32</v>
      </c>
      <c r="D1970" s="1">
        <v>3.0163548154889899</v>
      </c>
      <c r="E1970" s="2" t="s">
        <v>921</v>
      </c>
    </row>
    <row r="1971" spans="1:5" x14ac:dyDescent="0.2">
      <c r="A1971" s="23"/>
      <c r="B1971" s="20">
        <f t="shared" si="35"/>
        <v>1970</v>
      </c>
      <c r="C1971" s="11" t="s">
        <v>288</v>
      </c>
      <c r="D1971" s="1">
        <v>3.01349774848737</v>
      </c>
      <c r="E1971" s="2" t="s">
        <v>760</v>
      </c>
    </row>
    <row r="1972" spans="1:5" x14ac:dyDescent="0.2">
      <c r="A1972" s="23"/>
      <c r="B1972" s="20">
        <f t="shared" si="35"/>
        <v>1971</v>
      </c>
      <c r="C1972" s="11" t="s">
        <v>261</v>
      </c>
      <c r="D1972" s="1">
        <v>3.0107577071657299</v>
      </c>
      <c r="E1972" s="2" t="s">
        <v>733</v>
      </c>
    </row>
    <row r="1973" spans="1:5" x14ac:dyDescent="0.2">
      <c r="A1973" s="23"/>
      <c r="B1973" s="20">
        <f t="shared" si="35"/>
        <v>1972</v>
      </c>
      <c r="C1973" s="11" t="s">
        <v>1310</v>
      </c>
      <c r="D1973" s="1">
        <v>3.0060001076747498</v>
      </c>
      <c r="E1973" s="2" t="s">
        <v>2646</v>
      </c>
    </row>
    <row r="1974" spans="1:5" x14ac:dyDescent="0.2">
      <c r="A1974" s="23"/>
      <c r="B1974" s="20">
        <f t="shared" si="35"/>
        <v>1973</v>
      </c>
      <c r="C1974" s="11" t="s">
        <v>1277</v>
      </c>
      <c r="D1974" s="1">
        <v>2.9947541891743801</v>
      </c>
      <c r="E1974" s="2" t="s">
        <v>2613</v>
      </c>
    </row>
    <row r="1975" spans="1:5" x14ac:dyDescent="0.2">
      <c r="A1975" s="23"/>
      <c r="B1975" s="20">
        <f t="shared" si="35"/>
        <v>1974</v>
      </c>
      <c r="C1975" s="11" t="s">
        <v>2031</v>
      </c>
      <c r="D1975" s="1">
        <v>2.9812835138453102</v>
      </c>
      <c r="E1975" s="2" t="s">
        <v>3368</v>
      </c>
    </row>
    <row r="1976" spans="1:5" x14ac:dyDescent="0.2">
      <c r="A1976" s="23"/>
      <c r="B1976" s="20">
        <f t="shared" si="35"/>
        <v>1975</v>
      </c>
      <c r="C1976" s="11" t="s">
        <v>326</v>
      </c>
      <c r="D1976" s="1">
        <v>2.9715222254791298</v>
      </c>
      <c r="E1976" s="2" t="s">
        <v>798</v>
      </c>
    </row>
    <row r="1977" spans="1:5" x14ac:dyDescent="0.2">
      <c r="A1977" s="23"/>
      <c r="B1977" s="20">
        <f t="shared" si="35"/>
        <v>1976</v>
      </c>
      <c r="C1977" s="11" t="s">
        <v>1091</v>
      </c>
      <c r="D1977" s="1">
        <v>2.9582332765232202</v>
      </c>
      <c r="E1977" s="2" t="s">
        <v>2427</v>
      </c>
    </row>
    <row r="1978" spans="1:5" x14ac:dyDescent="0.2">
      <c r="A1978" s="23"/>
      <c r="B1978" s="20">
        <f t="shared" si="35"/>
        <v>1977</v>
      </c>
      <c r="C1978" s="11" t="s">
        <v>449</v>
      </c>
      <c r="D1978" s="1">
        <v>2.9577976728014801</v>
      </c>
      <c r="E1978" s="2" t="s">
        <v>922</v>
      </c>
    </row>
    <row r="1979" spans="1:5" x14ac:dyDescent="0.2">
      <c r="A1979" s="23"/>
      <c r="B1979" s="20">
        <f t="shared" si="35"/>
        <v>1978</v>
      </c>
      <c r="C1979" s="11" t="s">
        <v>1481</v>
      </c>
      <c r="D1979" s="1">
        <v>2.9572438440331301</v>
      </c>
      <c r="E1979" s="2" t="s">
        <v>2817</v>
      </c>
    </row>
    <row r="1980" spans="1:5" x14ac:dyDescent="0.2">
      <c r="A1980" s="23"/>
      <c r="B1980" s="20">
        <f t="shared" si="35"/>
        <v>1979</v>
      </c>
      <c r="C1980" s="11" t="s">
        <v>486</v>
      </c>
      <c r="D1980" s="1">
        <v>2.9569195782187498</v>
      </c>
      <c r="E1980" s="2" t="s">
        <v>960</v>
      </c>
    </row>
    <row r="1981" spans="1:5" x14ac:dyDescent="0.2">
      <c r="A1981" s="23"/>
      <c r="B1981" s="20">
        <f t="shared" si="35"/>
        <v>1980</v>
      </c>
      <c r="C1981" s="11" t="s">
        <v>1141</v>
      </c>
      <c r="D1981" s="1">
        <v>2.9544188068013701</v>
      </c>
      <c r="E1981" s="2" t="s">
        <v>2477</v>
      </c>
    </row>
    <row r="1982" spans="1:5" x14ac:dyDescent="0.2">
      <c r="A1982" s="23"/>
      <c r="B1982" s="20">
        <f t="shared" si="35"/>
        <v>1981</v>
      </c>
      <c r="C1982" s="11" t="s">
        <v>150</v>
      </c>
      <c r="D1982" s="1">
        <v>2.9483301843717502</v>
      </c>
      <c r="E1982" s="2" t="s">
        <v>622</v>
      </c>
    </row>
    <row r="1983" spans="1:5" x14ac:dyDescent="0.2">
      <c r="A1983" s="23"/>
      <c r="B1983" s="20">
        <f t="shared" si="35"/>
        <v>1982</v>
      </c>
      <c r="C1983" s="11" t="s">
        <v>118</v>
      </c>
      <c r="D1983" s="1">
        <v>2.9470390175360199</v>
      </c>
      <c r="E1983" s="2" t="s">
        <v>590</v>
      </c>
    </row>
    <row r="1984" spans="1:5" x14ac:dyDescent="0.2">
      <c r="A1984" s="23"/>
      <c r="B1984" s="20">
        <f t="shared" si="35"/>
        <v>1983</v>
      </c>
      <c r="C1984" s="11" t="s">
        <v>393</v>
      </c>
      <c r="D1984" s="1">
        <v>2.9465524646825099</v>
      </c>
      <c r="E1984" s="2" t="s">
        <v>865</v>
      </c>
    </row>
    <row r="1985" spans="1:5" x14ac:dyDescent="0.2">
      <c r="A1985" s="23"/>
      <c r="B1985" s="20">
        <f t="shared" si="35"/>
        <v>1984</v>
      </c>
      <c r="C1985" s="11" t="s">
        <v>366</v>
      </c>
      <c r="D1985" s="1">
        <v>2.94626429454103</v>
      </c>
      <c r="E1985" s="2" t="s">
        <v>838</v>
      </c>
    </row>
    <row r="1986" spans="1:5" x14ac:dyDescent="0.2">
      <c r="A1986" s="23"/>
      <c r="B1986" s="20">
        <f t="shared" si="35"/>
        <v>1985</v>
      </c>
      <c r="C1986" s="11" t="s">
        <v>1254</v>
      </c>
      <c r="D1986" s="1">
        <v>2.94128443974419</v>
      </c>
      <c r="E1986" s="2" t="s">
        <v>2590</v>
      </c>
    </row>
    <row r="1987" spans="1:5" x14ac:dyDescent="0.2">
      <c r="A1987" s="23"/>
      <c r="B1987" s="20">
        <f t="shared" si="35"/>
        <v>1986</v>
      </c>
      <c r="C1987" s="11" t="s">
        <v>1372</v>
      </c>
      <c r="D1987" s="1">
        <v>2.9401463418781302</v>
      </c>
      <c r="E1987" s="2" t="s">
        <v>2708</v>
      </c>
    </row>
    <row r="1988" spans="1:5" x14ac:dyDescent="0.2">
      <c r="A1988" s="23"/>
      <c r="B1988" s="20">
        <f t="shared" si="35"/>
        <v>1987</v>
      </c>
      <c r="C1988" s="11" t="s">
        <v>115</v>
      </c>
      <c r="D1988" s="1">
        <v>2.9297598173622599</v>
      </c>
      <c r="E1988" s="2" t="s">
        <v>587</v>
      </c>
    </row>
    <row r="1989" spans="1:5" x14ac:dyDescent="0.2">
      <c r="A1989" s="23"/>
      <c r="B1989" s="20">
        <f t="shared" si="35"/>
        <v>1988</v>
      </c>
      <c r="C1989" s="11" t="s">
        <v>2353</v>
      </c>
      <c r="D1989" s="1">
        <v>2.9258915332817299</v>
      </c>
      <c r="E1989" s="2" t="s">
        <v>3719</v>
      </c>
    </row>
    <row r="1990" spans="1:5" x14ac:dyDescent="0.2">
      <c r="A1990" s="23"/>
      <c r="B1990" s="20">
        <f t="shared" si="35"/>
        <v>1989</v>
      </c>
      <c r="C1990" s="11" t="s">
        <v>369</v>
      </c>
      <c r="D1990" s="1">
        <v>2.91650646362358</v>
      </c>
      <c r="E1990" s="2" t="s">
        <v>841</v>
      </c>
    </row>
    <row r="1991" spans="1:5" x14ac:dyDescent="0.2">
      <c r="A1991" s="23"/>
      <c r="B1991" s="20">
        <f t="shared" si="35"/>
        <v>1990</v>
      </c>
      <c r="C1991" s="11" t="s">
        <v>417</v>
      </c>
      <c r="D1991" s="1">
        <v>2.9125819123624099</v>
      </c>
      <c r="E1991" s="2" t="s">
        <v>889</v>
      </c>
    </row>
    <row r="1992" spans="1:5" x14ac:dyDescent="0.2">
      <c r="A1992" s="23"/>
      <c r="B1992" s="20">
        <f t="shared" si="35"/>
        <v>1991</v>
      </c>
      <c r="C1992" s="11" t="s">
        <v>483</v>
      </c>
      <c r="D1992" s="1">
        <v>2.9009451102298298</v>
      </c>
      <c r="E1992" s="2" t="s">
        <v>957</v>
      </c>
    </row>
    <row r="1993" spans="1:5" x14ac:dyDescent="0.2">
      <c r="A1993" s="23"/>
      <c r="B1993" s="20">
        <f t="shared" si="35"/>
        <v>1992</v>
      </c>
      <c r="C1993" s="11" t="s">
        <v>333</v>
      </c>
      <c r="D1993" s="1">
        <v>2.89564863809961</v>
      </c>
      <c r="E1993" s="2" t="s">
        <v>805</v>
      </c>
    </row>
    <row r="1994" spans="1:5" x14ac:dyDescent="0.2">
      <c r="A1994" s="23"/>
      <c r="B1994" s="20">
        <f t="shared" si="35"/>
        <v>1993</v>
      </c>
      <c r="C1994" s="11" t="s">
        <v>1777</v>
      </c>
      <c r="D1994" s="1">
        <v>2.8954260991724401</v>
      </c>
      <c r="E1994" s="2" t="s">
        <v>3113</v>
      </c>
    </row>
    <row r="1995" spans="1:5" x14ac:dyDescent="0.2">
      <c r="A1995" s="23"/>
      <c r="B1995" s="20">
        <f t="shared" si="35"/>
        <v>1994</v>
      </c>
      <c r="C1995" s="11" t="s">
        <v>263</v>
      </c>
      <c r="D1995" s="1">
        <v>2.88847764596881</v>
      </c>
      <c r="E1995" s="2" t="s">
        <v>735</v>
      </c>
    </row>
    <row r="1996" spans="1:5" x14ac:dyDescent="0.2">
      <c r="A1996" s="23"/>
      <c r="B1996" s="20">
        <f t="shared" si="35"/>
        <v>1995</v>
      </c>
      <c r="C1996" s="11" t="s">
        <v>1528</v>
      </c>
      <c r="D1996" s="1">
        <v>2.8838353204864702</v>
      </c>
      <c r="E1996" s="2" t="s">
        <v>2864</v>
      </c>
    </row>
    <row r="1997" spans="1:5" x14ac:dyDescent="0.2">
      <c r="A1997" s="23"/>
      <c r="B1997" s="20">
        <f t="shared" si="35"/>
        <v>1996</v>
      </c>
      <c r="C1997" s="11" t="s">
        <v>1646</v>
      </c>
      <c r="D1997" s="1">
        <v>2.8826218181949499</v>
      </c>
      <c r="E1997" s="2" t="s">
        <v>2982</v>
      </c>
    </row>
    <row r="1998" spans="1:5" x14ac:dyDescent="0.2">
      <c r="A1998" s="23"/>
      <c r="B1998" s="20">
        <f t="shared" si="35"/>
        <v>1997</v>
      </c>
      <c r="C1998" s="11" t="s">
        <v>546</v>
      </c>
      <c r="D1998" s="1">
        <v>2.87904212017953</v>
      </c>
      <c r="E1998" s="2" t="s">
        <v>1026</v>
      </c>
    </row>
    <row r="1999" spans="1:5" x14ac:dyDescent="0.2">
      <c r="A1999" s="23"/>
      <c r="B1999" s="20">
        <f t="shared" si="35"/>
        <v>1998</v>
      </c>
      <c r="C1999" s="11" t="s">
        <v>2205</v>
      </c>
      <c r="D1999" s="1">
        <v>2.8723858075770399</v>
      </c>
      <c r="E1999" s="2" t="s">
        <v>3550</v>
      </c>
    </row>
    <row r="2000" spans="1:5" x14ac:dyDescent="0.2">
      <c r="A2000" s="23"/>
      <c r="B2000" s="20">
        <f t="shared" si="35"/>
        <v>1999</v>
      </c>
      <c r="C2000" s="11" t="s">
        <v>1496</v>
      </c>
      <c r="D2000" s="1">
        <v>2.8716785951558399</v>
      </c>
      <c r="E2000" s="2" t="s">
        <v>2832</v>
      </c>
    </row>
    <row r="2001" spans="1:5" x14ac:dyDescent="0.2">
      <c r="A2001" s="23"/>
      <c r="B2001" s="20">
        <f t="shared" si="35"/>
        <v>2000</v>
      </c>
      <c r="C2001" s="11" t="s">
        <v>168</v>
      </c>
      <c r="D2001" s="1">
        <v>2.8715024704044101</v>
      </c>
      <c r="E2001" s="2" t="s">
        <v>640</v>
      </c>
    </row>
    <row r="2002" spans="1:5" x14ac:dyDescent="0.2">
      <c r="A2002" s="23"/>
      <c r="B2002" s="20">
        <f t="shared" si="35"/>
        <v>2001</v>
      </c>
      <c r="C2002" s="11" t="s">
        <v>256</v>
      </c>
      <c r="D2002" s="1">
        <v>2.8692291300609698</v>
      </c>
      <c r="E2002" s="2" t="s">
        <v>728</v>
      </c>
    </row>
    <row r="2003" spans="1:5" x14ac:dyDescent="0.2">
      <c r="A2003" s="23"/>
      <c r="B2003" s="20">
        <f t="shared" si="35"/>
        <v>2002</v>
      </c>
      <c r="C2003" s="11" t="s">
        <v>352</v>
      </c>
      <c r="D2003" s="1">
        <v>2.8656287207353999</v>
      </c>
      <c r="E2003" s="2" t="s">
        <v>824</v>
      </c>
    </row>
    <row r="2004" spans="1:5" x14ac:dyDescent="0.2">
      <c r="A2004" s="23"/>
      <c r="B2004" s="20">
        <f t="shared" si="35"/>
        <v>2003</v>
      </c>
      <c r="C2004" s="11" t="s">
        <v>1876</v>
      </c>
      <c r="D2004" s="1">
        <v>2.8603308246589099</v>
      </c>
      <c r="E2004" s="2" t="s">
        <v>3213</v>
      </c>
    </row>
    <row r="2005" spans="1:5" x14ac:dyDescent="0.2">
      <c r="A2005" s="23"/>
      <c r="B2005" s="20">
        <f t="shared" si="35"/>
        <v>2004</v>
      </c>
      <c r="C2005" s="11" t="s">
        <v>1229</v>
      </c>
      <c r="D2005" s="1">
        <v>2.8598918736301702</v>
      </c>
      <c r="E2005" s="2" t="s">
        <v>2565</v>
      </c>
    </row>
    <row r="2006" spans="1:5" x14ac:dyDescent="0.2">
      <c r="A2006" s="23"/>
      <c r="B2006" s="20">
        <f t="shared" si="35"/>
        <v>2005</v>
      </c>
      <c r="C2006" s="11" t="s">
        <v>1918</v>
      </c>
      <c r="D2006" s="1">
        <v>2.8590747029518702</v>
      </c>
      <c r="E2006" s="2" t="s">
        <v>3255</v>
      </c>
    </row>
    <row r="2007" spans="1:5" x14ac:dyDescent="0.2">
      <c r="A2007" s="23"/>
      <c r="B2007" s="20">
        <f t="shared" si="35"/>
        <v>2006</v>
      </c>
      <c r="C2007" s="11" t="s">
        <v>358</v>
      </c>
      <c r="D2007" s="1">
        <v>2.8447838614227599</v>
      </c>
      <c r="E2007" s="2" t="s">
        <v>830</v>
      </c>
    </row>
    <row r="2008" spans="1:5" x14ac:dyDescent="0.2">
      <c r="A2008" s="23"/>
      <c r="B2008" s="20">
        <f t="shared" si="35"/>
        <v>2007</v>
      </c>
      <c r="C2008" s="11" t="s">
        <v>86</v>
      </c>
      <c r="D2008" s="1">
        <v>2.8389834914649099</v>
      </c>
      <c r="E2008" s="2" t="s">
        <v>558</v>
      </c>
    </row>
    <row r="2009" spans="1:5" x14ac:dyDescent="0.2">
      <c r="A2009" s="23"/>
      <c r="B2009" s="20">
        <f t="shared" si="35"/>
        <v>2008</v>
      </c>
      <c r="C2009" s="11" t="s">
        <v>1279</v>
      </c>
      <c r="D2009" s="1">
        <v>2.83405090891344</v>
      </c>
      <c r="E2009" s="2" t="s">
        <v>2615</v>
      </c>
    </row>
    <row r="2010" spans="1:5" x14ac:dyDescent="0.2">
      <c r="A2010" s="23"/>
      <c r="B2010" s="20">
        <f t="shared" si="35"/>
        <v>2009</v>
      </c>
      <c r="C2010" s="11" t="s">
        <v>464</v>
      </c>
      <c r="D2010" s="1">
        <v>2.8275334169071198</v>
      </c>
      <c r="E2010" s="2" t="s">
        <v>937</v>
      </c>
    </row>
    <row r="2011" spans="1:5" x14ac:dyDescent="0.2">
      <c r="A2011" s="23"/>
      <c r="B2011" s="20">
        <f t="shared" si="35"/>
        <v>2010</v>
      </c>
      <c r="C2011" s="11" t="s">
        <v>1847</v>
      </c>
      <c r="D2011" s="1">
        <v>2.8240474307789101</v>
      </c>
      <c r="E2011" s="2" t="s">
        <v>3183</v>
      </c>
    </row>
    <row r="2012" spans="1:5" x14ac:dyDescent="0.2">
      <c r="A2012" s="23"/>
      <c r="B2012" s="20">
        <f t="shared" si="35"/>
        <v>2011</v>
      </c>
      <c r="C2012" s="11" t="s">
        <v>1507</v>
      </c>
      <c r="D2012" s="1">
        <v>2.8240312173109201</v>
      </c>
      <c r="E2012" s="2" t="s">
        <v>2843</v>
      </c>
    </row>
    <row r="2013" spans="1:5" x14ac:dyDescent="0.2">
      <c r="A2013" s="23"/>
      <c r="B2013" s="20">
        <f t="shared" si="35"/>
        <v>2012</v>
      </c>
      <c r="C2013" s="11" t="s">
        <v>1670</v>
      </c>
      <c r="D2013" s="1">
        <v>2.81810348893428</v>
      </c>
      <c r="E2013" s="2" t="s">
        <v>3006</v>
      </c>
    </row>
    <row r="2014" spans="1:5" x14ac:dyDescent="0.2">
      <c r="A2014" s="23"/>
      <c r="B2014" s="20">
        <f t="shared" si="35"/>
        <v>2013</v>
      </c>
      <c r="C2014" s="11" t="s">
        <v>451</v>
      </c>
      <c r="D2014" s="1">
        <v>2.8091176176877499</v>
      </c>
      <c r="E2014" s="2" t="s">
        <v>924</v>
      </c>
    </row>
    <row r="2015" spans="1:5" x14ac:dyDescent="0.2">
      <c r="A2015" s="23"/>
      <c r="B2015" s="20">
        <f t="shared" si="35"/>
        <v>2014</v>
      </c>
      <c r="C2015" s="11" t="s">
        <v>186</v>
      </c>
      <c r="D2015" s="1">
        <v>2.8076224235514502</v>
      </c>
      <c r="E2015" s="2" t="s">
        <v>658</v>
      </c>
    </row>
    <row r="2016" spans="1:5" x14ac:dyDescent="0.2">
      <c r="A2016" s="23"/>
      <c r="B2016" s="20">
        <f t="shared" si="35"/>
        <v>2015</v>
      </c>
      <c r="C2016" s="11" t="s">
        <v>193</v>
      </c>
      <c r="D2016" s="1">
        <v>2.8063959739285198</v>
      </c>
      <c r="E2016" s="2" t="s">
        <v>665</v>
      </c>
    </row>
    <row r="2017" spans="1:5" x14ac:dyDescent="0.2">
      <c r="A2017" s="23"/>
      <c r="B2017" s="20">
        <f t="shared" si="35"/>
        <v>2016</v>
      </c>
      <c r="C2017" s="11" t="s">
        <v>1129</v>
      </c>
      <c r="D2017" s="1">
        <v>2.8028079541870201</v>
      </c>
      <c r="E2017" s="2" t="s">
        <v>2465</v>
      </c>
    </row>
    <row r="2018" spans="1:5" x14ac:dyDescent="0.2">
      <c r="A2018" s="23"/>
      <c r="B2018" s="20">
        <f t="shared" si="35"/>
        <v>2017</v>
      </c>
      <c r="C2018" s="11" t="s">
        <v>1071</v>
      </c>
      <c r="D2018" s="1">
        <v>2.8021046165296402</v>
      </c>
      <c r="E2018" s="2" t="s">
        <v>2407</v>
      </c>
    </row>
    <row r="2019" spans="1:5" x14ac:dyDescent="0.2">
      <c r="A2019" s="23"/>
      <c r="B2019" s="20">
        <f t="shared" si="35"/>
        <v>2018</v>
      </c>
      <c r="C2019" s="11" t="s">
        <v>1216</v>
      </c>
      <c r="D2019" s="1">
        <v>2.7974830495738199</v>
      </c>
      <c r="E2019" s="2" t="s">
        <v>2552</v>
      </c>
    </row>
    <row r="2020" spans="1:5" x14ac:dyDescent="0.2">
      <c r="A2020" s="23"/>
      <c r="B2020" s="20">
        <f t="shared" si="35"/>
        <v>2019</v>
      </c>
      <c r="C2020" s="11" t="s">
        <v>1720</v>
      </c>
      <c r="D2020" s="1">
        <v>2.7966630676816999</v>
      </c>
      <c r="E2020" s="2" t="s">
        <v>3056</v>
      </c>
    </row>
    <row r="2021" spans="1:5" x14ac:dyDescent="0.2">
      <c r="A2021" s="23"/>
      <c r="B2021" s="20">
        <f t="shared" si="35"/>
        <v>2020</v>
      </c>
      <c r="C2021" s="11" t="s">
        <v>1122</v>
      </c>
      <c r="D2021" s="1">
        <v>2.7849169842028001</v>
      </c>
      <c r="E2021" s="2" t="s">
        <v>2458</v>
      </c>
    </row>
    <row r="2022" spans="1:5" x14ac:dyDescent="0.2">
      <c r="A2022" s="23"/>
      <c r="B2022" s="20">
        <f t="shared" si="35"/>
        <v>2021</v>
      </c>
      <c r="C2022" s="11" t="s">
        <v>1790</v>
      </c>
      <c r="D2022" s="1">
        <v>2.7657152273240801</v>
      </c>
      <c r="E2022" s="2" t="s">
        <v>3126</v>
      </c>
    </row>
    <row r="2023" spans="1:5" x14ac:dyDescent="0.2">
      <c r="A2023" s="23"/>
      <c r="B2023" s="20">
        <f t="shared" si="35"/>
        <v>2022</v>
      </c>
      <c r="C2023" s="11" t="s">
        <v>105</v>
      </c>
      <c r="D2023" s="1">
        <v>2.76084284843837</v>
      </c>
      <c r="E2023" s="2" t="s">
        <v>577</v>
      </c>
    </row>
    <row r="2024" spans="1:5" x14ac:dyDescent="0.2">
      <c r="A2024" s="23"/>
      <c r="B2024" s="20">
        <f t="shared" si="35"/>
        <v>2023</v>
      </c>
      <c r="C2024" s="11" t="s">
        <v>1160</v>
      </c>
      <c r="D2024" s="1">
        <v>2.74790243635216</v>
      </c>
      <c r="E2024" s="2" t="s">
        <v>2496</v>
      </c>
    </row>
    <row r="2025" spans="1:5" x14ac:dyDescent="0.2">
      <c r="A2025" s="23"/>
      <c r="B2025" s="20">
        <f t="shared" si="35"/>
        <v>2024</v>
      </c>
      <c r="C2025" s="11" t="s">
        <v>266</v>
      </c>
      <c r="D2025" s="1">
        <v>2.7263769662179702</v>
      </c>
      <c r="E2025" s="2" t="s">
        <v>738</v>
      </c>
    </row>
    <row r="2026" spans="1:5" x14ac:dyDescent="0.2">
      <c r="A2026" s="23"/>
      <c r="B2026" s="20">
        <f t="shared" si="35"/>
        <v>2025</v>
      </c>
      <c r="C2026" s="11" t="s">
        <v>285</v>
      </c>
      <c r="D2026" s="1">
        <v>2.7106675436766698</v>
      </c>
      <c r="E2026" s="2" t="s">
        <v>757</v>
      </c>
    </row>
    <row r="2027" spans="1:5" x14ac:dyDescent="0.2">
      <c r="A2027" s="23"/>
      <c r="B2027" s="20">
        <f t="shared" si="35"/>
        <v>2026</v>
      </c>
      <c r="C2027" s="11" t="s">
        <v>94</v>
      </c>
      <c r="D2027" s="1">
        <v>2.7064431272367</v>
      </c>
      <c r="E2027" s="2" t="s">
        <v>566</v>
      </c>
    </row>
    <row r="2028" spans="1:5" x14ac:dyDescent="0.2">
      <c r="A2028" s="23"/>
      <c r="B2028" s="20">
        <f t="shared" si="35"/>
        <v>2027</v>
      </c>
      <c r="C2028" s="11" t="s">
        <v>1802</v>
      </c>
      <c r="D2028" s="1">
        <v>2.6813139754045401</v>
      </c>
      <c r="E2028" s="2" t="s">
        <v>3138</v>
      </c>
    </row>
    <row r="2029" spans="1:5" x14ac:dyDescent="0.2">
      <c r="A2029" s="23"/>
      <c r="B2029" s="20">
        <f t="shared" si="35"/>
        <v>2028</v>
      </c>
      <c r="C2029" s="11" t="s">
        <v>331</v>
      </c>
      <c r="D2029" s="1">
        <v>2.66734637215077</v>
      </c>
      <c r="E2029" s="2" t="s">
        <v>803</v>
      </c>
    </row>
    <row r="2030" spans="1:5" x14ac:dyDescent="0.2">
      <c r="A2030" s="23"/>
      <c r="B2030" s="20">
        <f t="shared" si="35"/>
        <v>2029</v>
      </c>
      <c r="C2030" s="11" t="s">
        <v>1904</v>
      </c>
      <c r="D2030" s="1">
        <v>2.6659005409463701</v>
      </c>
      <c r="E2030" s="2" t="s">
        <v>3241</v>
      </c>
    </row>
    <row r="2031" spans="1:5" x14ac:dyDescent="0.2">
      <c r="A2031" s="23"/>
      <c r="B2031" s="20">
        <f t="shared" si="35"/>
        <v>2030</v>
      </c>
      <c r="C2031" s="11" t="s">
        <v>2098</v>
      </c>
      <c r="D2031" s="1">
        <v>2.66084494749995</v>
      </c>
      <c r="E2031" s="2" t="s">
        <v>3438</v>
      </c>
    </row>
    <row r="2032" spans="1:5" x14ac:dyDescent="0.2">
      <c r="A2032" s="23"/>
      <c r="B2032" s="20">
        <f t="shared" si="35"/>
        <v>2031</v>
      </c>
      <c r="C2032" s="11" t="s">
        <v>1250</v>
      </c>
      <c r="D2032" s="1">
        <v>2.65943895495217</v>
      </c>
      <c r="E2032" s="2" t="s">
        <v>2586</v>
      </c>
    </row>
    <row r="2033" spans="1:5" x14ac:dyDescent="0.2">
      <c r="A2033" s="23"/>
      <c r="B2033" s="20">
        <f t="shared" ref="B2033:B2075" si="36">B2032+1</f>
        <v>2032</v>
      </c>
      <c r="C2033" s="11" t="s">
        <v>529</v>
      </c>
      <c r="D2033" s="1">
        <v>2.6516846725562599</v>
      </c>
      <c r="E2033" s="2" t="s">
        <v>1006</v>
      </c>
    </row>
    <row r="2034" spans="1:5" x14ac:dyDescent="0.2">
      <c r="A2034" s="23"/>
      <c r="B2034" s="20">
        <f t="shared" si="36"/>
        <v>2033</v>
      </c>
      <c r="C2034" s="11" t="s">
        <v>242</v>
      </c>
      <c r="D2034" s="1">
        <v>2.6398414362753999</v>
      </c>
      <c r="E2034" s="2" t="s">
        <v>714</v>
      </c>
    </row>
    <row r="2035" spans="1:5" x14ac:dyDescent="0.2">
      <c r="A2035" s="23"/>
      <c r="B2035" s="20">
        <f t="shared" si="36"/>
        <v>2034</v>
      </c>
      <c r="C2035" s="11" t="s">
        <v>110</v>
      </c>
      <c r="D2035" s="1">
        <v>2.6322690665699602</v>
      </c>
      <c r="E2035" s="2" t="s">
        <v>582</v>
      </c>
    </row>
    <row r="2036" spans="1:5" x14ac:dyDescent="0.2">
      <c r="A2036" s="23"/>
      <c r="B2036" s="20">
        <f t="shared" si="36"/>
        <v>2035</v>
      </c>
      <c r="C2036" s="11" t="s">
        <v>32</v>
      </c>
      <c r="D2036" s="1">
        <v>2.6321317177867698</v>
      </c>
      <c r="E2036" s="2" t="s">
        <v>32</v>
      </c>
    </row>
    <row r="2037" spans="1:5" x14ac:dyDescent="0.2">
      <c r="A2037" s="23"/>
      <c r="B2037" s="20">
        <f t="shared" si="36"/>
        <v>2036</v>
      </c>
      <c r="C2037" s="11" t="s">
        <v>1669</v>
      </c>
      <c r="D2037" s="1">
        <v>2.6040143675601</v>
      </c>
      <c r="E2037" s="2" t="s">
        <v>3005</v>
      </c>
    </row>
    <row r="2038" spans="1:5" x14ac:dyDescent="0.2">
      <c r="A2038" s="23"/>
      <c r="B2038" s="20">
        <f t="shared" si="36"/>
        <v>2037</v>
      </c>
      <c r="C2038" s="11" t="s">
        <v>1197</v>
      </c>
      <c r="D2038" s="1">
        <v>2.6024759579471599</v>
      </c>
      <c r="E2038" s="2" t="s">
        <v>2533</v>
      </c>
    </row>
    <row r="2039" spans="1:5" x14ac:dyDescent="0.2">
      <c r="A2039" s="23"/>
      <c r="B2039" s="20">
        <f t="shared" si="36"/>
        <v>2038</v>
      </c>
      <c r="C2039" s="11" t="s">
        <v>299</v>
      </c>
      <c r="D2039" s="1">
        <v>2.5881284695629199</v>
      </c>
      <c r="E2039" s="2" t="s">
        <v>771</v>
      </c>
    </row>
    <row r="2040" spans="1:5" x14ac:dyDescent="0.2">
      <c r="A2040" s="23"/>
      <c r="B2040" s="20">
        <f t="shared" si="36"/>
        <v>2039</v>
      </c>
      <c r="C2040" s="11" t="s">
        <v>336</v>
      </c>
      <c r="D2040" s="1">
        <v>2.5645995716455801</v>
      </c>
      <c r="E2040" s="2" t="s">
        <v>808</v>
      </c>
    </row>
    <row r="2041" spans="1:5" x14ac:dyDescent="0.2">
      <c r="A2041" s="23"/>
      <c r="B2041" s="20">
        <f t="shared" si="36"/>
        <v>2040</v>
      </c>
      <c r="C2041" s="11" t="s">
        <v>1247</v>
      </c>
      <c r="D2041" s="1">
        <v>2.5450713706171899</v>
      </c>
      <c r="E2041" s="2" t="s">
        <v>2583</v>
      </c>
    </row>
    <row r="2042" spans="1:5" x14ac:dyDescent="0.2">
      <c r="A2042" s="23"/>
      <c r="B2042" s="20">
        <f t="shared" si="36"/>
        <v>2041</v>
      </c>
      <c r="C2042" s="11" t="s">
        <v>1135</v>
      </c>
      <c r="D2042" s="1">
        <v>2.5381217472971702</v>
      </c>
      <c r="E2042" s="2" t="s">
        <v>2471</v>
      </c>
    </row>
    <row r="2043" spans="1:5" x14ac:dyDescent="0.2">
      <c r="A2043" s="23"/>
      <c r="B2043" s="20">
        <f t="shared" si="36"/>
        <v>2042</v>
      </c>
      <c r="C2043" s="11" t="s">
        <v>1944</v>
      </c>
      <c r="D2043" s="1">
        <v>2.5371851859265302</v>
      </c>
      <c r="E2043" s="2" t="s">
        <v>3281</v>
      </c>
    </row>
    <row r="2044" spans="1:5" x14ac:dyDescent="0.2">
      <c r="A2044" s="23"/>
      <c r="B2044" s="20">
        <f t="shared" si="36"/>
        <v>2043</v>
      </c>
      <c r="C2044" s="11" t="s">
        <v>448</v>
      </c>
      <c r="D2044" s="1">
        <v>2.50800068667027</v>
      </c>
      <c r="E2044" s="2" t="s">
        <v>920</v>
      </c>
    </row>
    <row r="2045" spans="1:5" x14ac:dyDescent="0.2">
      <c r="A2045" s="23"/>
      <c r="B2045" s="20">
        <f t="shared" si="36"/>
        <v>2044</v>
      </c>
      <c r="C2045" s="11" t="s">
        <v>1965</v>
      </c>
      <c r="D2045" s="1">
        <v>2.5069550034850501</v>
      </c>
      <c r="E2045" s="2" t="s">
        <v>3302</v>
      </c>
    </row>
    <row r="2046" spans="1:5" x14ac:dyDescent="0.2">
      <c r="A2046" s="23"/>
      <c r="B2046" s="20">
        <f t="shared" si="36"/>
        <v>2045</v>
      </c>
      <c r="C2046" s="11" t="s">
        <v>32</v>
      </c>
      <c r="D2046" s="1">
        <v>2.4940418850463302</v>
      </c>
      <c r="E2046" s="2" t="s">
        <v>1039</v>
      </c>
    </row>
    <row r="2047" spans="1:5" x14ac:dyDescent="0.2">
      <c r="A2047" s="23"/>
      <c r="B2047" s="20">
        <f t="shared" si="36"/>
        <v>2046</v>
      </c>
      <c r="C2047" s="11" t="s">
        <v>1705</v>
      </c>
      <c r="D2047" s="1">
        <v>2.48238523507692</v>
      </c>
      <c r="E2047" s="2" t="s">
        <v>3041</v>
      </c>
    </row>
    <row r="2048" spans="1:5" x14ac:dyDescent="0.2">
      <c r="A2048" s="23"/>
      <c r="B2048" s="20">
        <f t="shared" si="36"/>
        <v>2047</v>
      </c>
      <c r="C2048" s="11" t="s">
        <v>355</v>
      </c>
      <c r="D2048" s="1">
        <v>2.4791683717378898</v>
      </c>
      <c r="E2048" s="2" t="s">
        <v>827</v>
      </c>
    </row>
    <row r="2049" spans="1:5" x14ac:dyDescent="0.2">
      <c r="A2049" s="23"/>
      <c r="B2049" s="20">
        <f t="shared" si="36"/>
        <v>2048</v>
      </c>
      <c r="C2049" s="11" t="s">
        <v>1966</v>
      </c>
      <c r="D2049" s="1">
        <v>2.47300365677141</v>
      </c>
      <c r="E2049" s="2" t="s">
        <v>3303</v>
      </c>
    </row>
    <row r="2050" spans="1:5" x14ac:dyDescent="0.2">
      <c r="A2050" s="23"/>
      <c r="B2050" s="20">
        <f t="shared" si="36"/>
        <v>2049</v>
      </c>
      <c r="C2050" s="11" t="s">
        <v>93</v>
      </c>
      <c r="D2050" s="1">
        <v>2.4441272374658398</v>
      </c>
      <c r="E2050" s="2" t="s">
        <v>565</v>
      </c>
    </row>
    <row r="2051" spans="1:5" x14ac:dyDescent="0.2">
      <c r="A2051" s="23"/>
      <c r="B2051" s="20">
        <f t="shared" si="36"/>
        <v>2050</v>
      </c>
      <c r="C2051" s="11" t="s">
        <v>475</v>
      </c>
      <c r="D2051" s="1">
        <v>2.44358481209232</v>
      </c>
      <c r="E2051" s="2" t="s">
        <v>948</v>
      </c>
    </row>
    <row r="2052" spans="1:5" x14ac:dyDescent="0.2">
      <c r="A2052" s="23"/>
      <c r="B2052" s="20">
        <f t="shared" si="36"/>
        <v>2051</v>
      </c>
      <c r="C2052" s="11" t="s">
        <v>543</v>
      </c>
      <c r="D2052" s="1">
        <v>2.4291440816391998</v>
      </c>
      <c r="E2052" s="2" t="s">
        <v>1023</v>
      </c>
    </row>
    <row r="2053" spans="1:5" x14ac:dyDescent="0.2">
      <c r="A2053" s="23"/>
      <c r="B2053" s="20">
        <f t="shared" si="36"/>
        <v>2052</v>
      </c>
      <c r="C2053" s="11" t="s">
        <v>23</v>
      </c>
      <c r="D2053" s="1">
        <v>2.4220062107823499</v>
      </c>
      <c r="E2053" s="2" t="s">
        <v>47</v>
      </c>
    </row>
    <row r="2054" spans="1:5" x14ac:dyDescent="0.2">
      <c r="A2054" s="23"/>
      <c r="B2054" s="20">
        <f t="shared" si="36"/>
        <v>2053</v>
      </c>
      <c r="C2054" s="11" t="s">
        <v>412</v>
      </c>
      <c r="D2054" s="1">
        <v>2.4055155155241001</v>
      </c>
      <c r="E2054" s="2" t="s">
        <v>884</v>
      </c>
    </row>
    <row r="2055" spans="1:5" x14ac:dyDescent="0.2">
      <c r="A2055" s="23"/>
      <c r="B2055" s="20">
        <f t="shared" si="36"/>
        <v>2054</v>
      </c>
      <c r="C2055" s="11" t="s">
        <v>1765</v>
      </c>
      <c r="D2055" s="1">
        <v>2.3810345720306501</v>
      </c>
      <c r="E2055" s="2" t="s">
        <v>3101</v>
      </c>
    </row>
    <row r="2056" spans="1:5" x14ac:dyDescent="0.2">
      <c r="A2056" s="23"/>
      <c r="B2056" s="20">
        <f t="shared" si="36"/>
        <v>2055</v>
      </c>
      <c r="C2056" s="11" t="s">
        <v>3</v>
      </c>
      <c r="D2056" s="1">
        <v>2.3800676263120799</v>
      </c>
      <c r="E2056" s="2" t="s">
        <v>7</v>
      </c>
    </row>
    <row r="2057" spans="1:5" x14ac:dyDescent="0.2">
      <c r="A2057" s="23"/>
      <c r="B2057" s="20">
        <f t="shared" si="36"/>
        <v>2056</v>
      </c>
      <c r="C2057" s="11" t="s">
        <v>1397</v>
      </c>
      <c r="D2057" s="1">
        <v>2.3462863537915801</v>
      </c>
      <c r="E2057" s="2" t="s">
        <v>2733</v>
      </c>
    </row>
    <row r="2058" spans="1:5" x14ac:dyDescent="0.2">
      <c r="A2058" s="23"/>
      <c r="B2058" s="20">
        <f t="shared" si="36"/>
        <v>2057</v>
      </c>
      <c r="C2058" s="11" t="s">
        <v>1814</v>
      </c>
      <c r="D2058" s="1">
        <v>2.33715810192786</v>
      </c>
      <c r="E2058" s="2" t="s">
        <v>3150</v>
      </c>
    </row>
    <row r="2059" spans="1:5" x14ac:dyDescent="0.2">
      <c r="A2059" s="23"/>
      <c r="B2059" s="20">
        <f t="shared" si="36"/>
        <v>2058</v>
      </c>
      <c r="C2059" s="11" t="s">
        <v>275</v>
      </c>
      <c r="D2059" s="1">
        <v>2.31675232790435</v>
      </c>
      <c r="E2059" s="2" t="s">
        <v>747</v>
      </c>
    </row>
    <row r="2060" spans="1:5" x14ac:dyDescent="0.2">
      <c r="A2060" s="23"/>
      <c r="B2060" s="20">
        <f t="shared" si="36"/>
        <v>2059</v>
      </c>
      <c r="C2060" s="11" t="s">
        <v>1255</v>
      </c>
      <c r="D2060" s="1">
        <v>2.30221326607629</v>
      </c>
      <c r="E2060" s="2" t="s">
        <v>2591</v>
      </c>
    </row>
    <row r="2061" spans="1:5" x14ac:dyDescent="0.2">
      <c r="A2061" s="23"/>
      <c r="B2061" s="20">
        <f t="shared" si="36"/>
        <v>2060</v>
      </c>
      <c r="C2061" s="11" t="s">
        <v>1</v>
      </c>
      <c r="D2061" s="1">
        <v>2.2542987870946001</v>
      </c>
      <c r="E2061" s="2" t="s">
        <v>5</v>
      </c>
    </row>
    <row r="2062" spans="1:5" x14ac:dyDescent="0.2">
      <c r="A2062" s="23"/>
      <c r="B2062" s="20">
        <f t="shared" si="36"/>
        <v>2061</v>
      </c>
      <c r="C2062" s="11" t="s">
        <v>415</v>
      </c>
      <c r="D2062" s="1">
        <v>2.23667468287297</v>
      </c>
      <c r="E2062" s="2" t="s">
        <v>887</v>
      </c>
    </row>
    <row r="2063" spans="1:5" x14ac:dyDescent="0.2">
      <c r="A2063" s="23"/>
      <c r="B2063" s="20">
        <f t="shared" si="36"/>
        <v>2062</v>
      </c>
      <c r="C2063" s="11" t="s">
        <v>1895</v>
      </c>
      <c r="D2063" s="1">
        <v>2.2231737878801101</v>
      </c>
      <c r="E2063" s="2" t="s">
        <v>3232</v>
      </c>
    </row>
    <row r="2064" spans="1:5" x14ac:dyDescent="0.2">
      <c r="A2064" s="23"/>
      <c r="B2064" s="20">
        <f t="shared" si="36"/>
        <v>2063</v>
      </c>
      <c r="C2064" s="11" t="s">
        <v>1917</v>
      </c>
      <c r="D2064" s="1">
        <v>2.22308559362029</v>
      </c>
      <c r="E2064" s="2" t="s">
        <v>3254</v>
      </c>
    </row>
    <row r="2065" spans="1:5" x14ac:dyDescent="0.2">
      <c r="A2065" s="23"/>
      <c r="B2065" s="20">
        <f t="shared" si="36"/>
        <v>2064</v>
      </c>
      <c r="C2065" s="11" t="s">
        <v>1312</v>
      </c>
      <c r="D2065" s="1">
        <v>2.20877239431579</v>
      </c>
      <c r="E2065" s="2" t="s">
        <v>2648</v>
      </c>
    </row>
    <row r="2066" spans="1:5" x14ac:dyDescent="0.2">
      <c r="A2066" s="23"/>
      <c r="B2066" s="20">
        <f t="shared" si="36"/>
        <v>2065</v>
      </c>
      <c r="C2066" s="11" t="s">
        <v>1319</v>
      </c>
      <c r="D2066" s="1">
        <v>2.1845067378373102</v>
      </c>
      <c r="E2066" s="2" t="s">
        <v>2655</v>
      </c>
    </row>
    <row r="2067" spans="1:5" x14ac:dyDescent="0.2">
      <c r="A2067" s="23"/>
      <c r="B2067" s="20">
        <f t="shared" si="36"/>
        <v>2066</v>
      </c>
      <c r="C2067" s="11" t="s">
        <v>1797</v>
      </c>
      <c r="D2067" s="1">
        <v>2.15495525955372</v>
      </c>
      <c r="E2067" s="2" t="s">
        <v>3133</v>
      </c>
    </row>
    <row r="2068" spans="1:5" x14ac:dyDescent="0.2">
      <c r="A2068" s="23"/>
      <c r="B2068" s="20">
        <f t="shared" si="36"/>
        <v>2067</v>
      </c>
      <c r="C2068" s="11" t="s">
        <v>1367</v>
      </c>
      <c r="D2068" s="1">
        <v>2.1528747225607998</v>
      </c>
      <c r="E2068" s="2" t="s">
        <v>2703</v>
      </c>
    </row>
    <row r="2069" spans="1:5" x14ac:dyDescent="0.2">
      <c r="A2069" s="23"/>
      <c r="B2069" s="20">
        <f t="shared" si="36"/>
        <v>2068</v>
      </c>
      <c r="C2069" s="11" t="s">
        <v>1226</v>
      </c>
      <c r="D2069" s="1">
        <v>2.1259836760255499</v>
      </c>
      <c r="E2069" s="2" t="s">
        <v>2562</v>
      </c>
    </row>
    <row r="2070" spans="1:5" x14ac:dyDescent="0.2">
      <c r="A2070" s="23"/>
      <c r="B2070" s="20">
        <f t="shared" si="36"/>
        <v>2069</v>
      </c>
      <c r="C2070" s="11" t="s">
        <v>2319</v>
      </c>
      <c r="D2070" s="1">
        <v>2.1087432399380499</v>
      </c>
      <c r="E2070" s="2" t="s">
        <v>3679</v>
      </c>
    </row>
    <row r="2071" spans="1:5" x14ac:dyDescent="0.2">
      <c r="A2071" s="23"/>
      <c r="B2071" s="20">
        <f t="shared" si="36"/>
        <v>2070</v>
      </c>
      <c r="C2071" s="11" t="s">
        <v>1949</v>
      </c>
      <c r="D2071" s="1">
        <v>2.09670165032996</v>
      </c>
      <c r="E2071" s="2" t="s">
        <v>3286</v>
      </c>
    </row>
    <row r="2072" spans="1:5" x14ac:dyDescent="0.2">
      <c r="A2072" s="23"/>
      <c r="B2072" s="20">
        <f t="shared" si="36"/>
        <v>2071</v>
      </c>
      <c r="C2072" s="11" t="s">
        <v>1594</v>
      </c>
      <c r="D2072" s="1">
        <v>2.08900409575166</v>
      </c>
      <c r="E2072" s="2" t="s">
        <v>2930</v>
      </c>
    </row>
    <row r="2073" spans="1:5" x14ac:dyDescent="0.2">
      <c r="A2073" s="23"/>
      <c r="B2073" s="20">
        <f t="shared" si="36"/>
        <v>2072</v>
      </c>
      <c r="C2073" s="11" t="s">
        <v>488</v>
      </c>
      <c r="D2073" s="1">
        <v>1.9560388467750001</v>
      </c>
      <c r="E2073" s="2" t="s">
        <v>962</v>
      </c>
    </row>
    <row r="2074" spans="1:5" x14ac:dyDescent="0.2">
      <c r="A2074" s="23"/>
      <c r="B2074" s="20">
        <f t="shared" si="36"/>
        <v>2073</v>
      </c>
      <c r="C2074" s="11" t="s">
        <v>205</v>
      </c>
      <c r="D2074" s="1">
        <v>1.94896213868665</v>
      </c>
      <c r="E2074" s="2" t="s">
        <v>677</v>
      </c>
    </row>
    <row r="2075" spans="1:5" ht="17" thickBot="1" x14ac:dyDescent="0.25">
      <c r="A2075" s="24"/>
      <c r="B2075" s="21">
        <f t="shared" si="36"/>
        <v>2074</v>
      </c>
      <c r="C2075" s="12" t="s">
        <v>1656</v>
      </c>
      <c r="D2075" s="3">
        <v>1.58864538404567</v>
      </c>
      <c r="E2075" s="4" t="s">
        <v>2992</v>
      </c>
    </row>
  </sheetData>
  <mergeCells count="2">
    <mergeCell ref="A1:A2075"/>
    <mergeCell ref="G1:G147"/>
  </mergeCells>
  <pageMargins left="0.7" right="0.7" top="0.75" bottom="0.75" header="0.3" footer="0.3"/>
  <pageSetup orientation="portrait" horizontalDpi="0" verticalDpi="0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h17_EMS vs C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 S</dc:creator>
  <cp:lastModifiedBy>D S</cp:lastModifiedBy>
  <dcterms:created xsi:type="dcterms:W3CDTF">2025-09-29T15:07:56Z</dcterms:created>
  <dcterms:modified xsi:type="dcterms:W3CDTF">2026-06-11T18:34:20Z</dcterms:modified>
</cp:coreProperties>
</file>